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135" windowWidth="15015" windowHeight="7320"/>
  </bookViews>
  <sheets>
    <sheet name="DETs" sheetId="1" r:id="rId1"/>
    <sheet name="Sheet3" sheetId="3" r:id="rId2"/>
  </sheets>
  <calcPr calcId="124519"/>
</workbook>
</file>

<file path=xl/calcChain.xml><?xml version="1.0" encoding="utf-8"?>
<calcChain xmlns="http://schemas.openxmlformats.org/spreadsheetml/2006/main">
  <c r="N97" i="1"/>
  <c r="F97"/>
  <c r="D97"/>
  <c r="N96"/>
  <c r="F96"/>
  <c r="D96"/>
  <c r="N95"/>
  <c r="F95"/>
  <c r="D95"/>
  <c r="F75"/>
  <c r="D75"/>
  <c r="F12"/>
  <c r="D12"/>
  <c r="F157"/>
  <c r="D157"/>
  <c r="F60"/>
  <c r="D60"/>
  <c r="F220"/>
  <c r="D220"/>
  <c r="F400"/>
  <c r="D400"/>
  <c r="F399"/>
  <c r="D399"/>
  <c r="F211"/>
  <c r="D211"/>
  <c r="F141"/>
  <c r="D141"/>
  <c r="F147"/>
  <c r="D147"/>
  <c r="F142"/>
  <c r="D142"/>
  <c r="F149"/>
  <c r="D149"/>
  <c r="F209"/>
  <c r="D209"/>
  <c r="F228"/>
  <c r="D228"/>
  <c r="F180"/>
  <c r="D180"/>
  <c r="F67"/>
  <c r="D67"/>
  <c r="F278"/>
  <c r="D278"/>
  <c r="F318"/>
  <c r="D318"/>
  <c r="F398"/>
  <c r="D398"/>
  <c r="F29"/>
  <c r="D29"/>
  <c r="F102"/>
  <c r="D102"/>
  <c r="F87"/>
  <c r="D87"/>
  <c r="F230"/>
  <c r="D230"/>
  <c r="F226"/>
  <c r="D226"/>
  <c r="F76"/>
  <c r="D76"/>
  <c r="F206"/>
  <c r="D206"/>
  <c r="F235"/>
  <c r="D235"/>
  <c r="F19"/>
  <c r="D19"/>
  <c r="F89"/>
  <c r="D89"/>
  <c r="F84"/>
  <c r="D84"/>
  <c r="F397"/>
  <c r="D397"/>
  <c r="F204"/>
  <c r="D204"/>
  <c r="F239"/>
  <c r="D239"/>
  <c r="F396"/>
  <c r="D396"/>
  <c r="F93"/>
  <c r="D93"/>
  <c r="F70"/>
  <c r="D70"/>
  <c r="F395"/>
  <c r="D395"/>
  <c r="F5"/>
  <c r="D5"/>
  <c r="F125"/>
  <c r="D125"/>
  <c r="F30"/>
  <c r="D30"/>
  <c r="F308"/>
  <c r="D308"/>
  <c r="F88"/>
  <c r="D88"/>
  <c r="F90"/>
  <c r="D90"/>
  <c r="F343"/>
  <c r="D343"/>
  <c r="F342"/>
  <c r="D342"/>
  <c r="F224"/>
  <c r="D224"/>
  <c r="F394"/>
  <c r="D394"/>
  <c r="F100"/>
  <c r="D100"/>
  <c r="F98"/>
  <c r="D98"/>
  <c r="F267"/>
  <c r="D267"/>
  <c r="F85"/>
  <c r="D85"/>
  <c r="F156"/>
  <c r="D156"/>
  <c r="F24"/>
  <c r="D24"/>
  <c r="F245"/>
  <c r="D245"/>
  <c r="F150"/>
  <c r="D150"/>
  <c r="F199"/>
  <c r="D199"/>
  <c r="F105"/>
  <c r="D105"/>
  <c r="F130"/>
  <c r="D130"/>
  <c r="F79"/>
  <c r="D79"/>
  <c r="F83"/>
  <c r="D83"/>
  <c r="F187"/>
  <c r="D187"/>
  <c r="F131"/>
  <c r="D131"/>
  <c r="F236"/>
  <c r="D236"/>
  <c r="F77"/>
  <c r="D77"/>
  <c r="F393"/>
  <c r="D393"/>
  <c r="F68"/>
  <c r="D68"/>
  <c r="F232"/>
  <c r="D232"/>
  <c r="F392"/>
  <c r="D392"/>
  <c r="F54"/>
  <c r="D54"/>
  <c r="F20"/>
  <c r="D20"/>
  <c r="F329"/>
  <c r="D329"/>
  <c r="F306"/>
  <c r="D306"/>
  <c r="F338"/>
  <c r="D338"/>
  <c r="F197"/>
  <c r="D197"/>
  <c r="F31"/>
  <c r="D31"/>
  <c r="F202"/>
  <c r="D202"/>
  <c r="F151"/>
  <c r="D151"/>
  <c r="F22"/>
  <c r="D22"/>
  <c r="F242"/>
  <c r="D242"/>
  <c r="F258"/>
  <c r="D258"/>
  <c r="F139"/>
  <c r="D139"/>
  <c r="F165"/>
  <c r="D165"/>
  <c r="F191"/>
  <c r="D191"/>
  <c r="F86"/>
  <c r="D86"/>
  <c r="F330"/>
  <c r="D330"/>
  <c r="F325"/>
  <c r="D325"/>
  <c r="F81"/>
  <c r="D81"/>
  <c r="F28"/>
  <c r="D28"/>
  <c r="F196"/>
  <c r="D196"/>
  <c r="F41"/>
  <c r="D41"/>
  <c r="F292"/>
  <c r="D292"/>
  <c r="F304"/>
  <c r="D304"/>
  <c r="F53"/>
  <c r="D53"/>
  <c r="F194"/>
  <c r="D194"/>
  <c r="F11"/>
  <c r="D11"/>
  <c r="F274"/>
  <c r="D274"/>
  <c r="F27"/>
  <c r="D27"/>
  <c r="F33"/>
  <c r="D33"/>
  <c r="F63"/>
  <c r="D63"/>
  <c r="F45"/>
  <c r="D45"/>
  <c r="F82"/>
  <c r="D82"/>
  <c r="F74"/>
  <c r="D74"/>
  <c r="F133"/>
  <c r="D133"/>
  <c r="F115"/>
  <c r="D115"/>
  <c r="F80"/>
  <c r="D80"/>
  <c r="F219"/>
  <c r="D219"/>
  <c r="F298"/>
  <c r="D298"/>
  <c r="F176"/>
  <c r="D176"/>
  <c r="F237"/>
  <c r="D237"/>
  <c r="F170"/>
  <c r="D170"/>
  <c r="F110"/>
  <c r="D110"/>
  <c r="F69"/>
  <c r="D69"/>
  <c r="F391"/>
  <c r="D391"/>
  <c r="F208"/>
  <c r="D208"/>
  <c r="F120"/>
  <c r="D120"/>
  <c r="F248"/>
  <c r="D248"/>
  <c r="F118"/>
  <c r="D118"/>
  <c r="F107"/>
  <c r="D107"/>
  <c r="F217"/>
  <c r="D217"/>
  <c r="F275"/>
  <c r="D275"/>
  <c r="F282"/>
  <c r="D282"/>
  <c r="F117"/>
  <c r="D117"/>
  <c r="F64"/>
  <c r="D64"/>
  <c r="F57"/>
  <c r="D57"/>
  <c r="F390"/>
  <c r="D390"/>
  <c r="F252"/>
  <c r="D252"/>
  <c r="F62"/>
  <c r="D62"/>
  <c r="F72"/>
  <c r="D72"/>
  <c r="F316"/>
  <c r="D316"/>
  <c r="F323"/>
  <c r="D323"/>
  <c r="F315"/>
  <c r="D315"/>
  <c r="F313"/>
  <c r="D313"/>
  <c r="F188"/>
  <c r="D188"/>
  <c r="F135"/>
  <c r="D135"/>
  <c r="F40"/>
  <c r="D40"/>
  <c r="F140"/>
  <c r="D140"/>
  <c r="F174"/>
  <c r="D174"/>
  <c r="F256"/>
  <c r="D256"/>
  <c r="F168"/>
  <c r="D168"/>
  <c r="F389"/>
  <c r="D389"/>
  <c r="F388"/>
  <c r="D388"/>
  <c r="F387"/>
  <c r="D387"/>
  <c r="F8"/>
  <c r="D8"/>
  <c r="F9"/>
  <c r="D9"/>
  <c r="F119"/>
  <c r="D119"/>
  <c r="F190"/>
  <c r="D190"/>
  <c r="F201"/>
  <c r="D201"/>
  <c r="F65"/>
  <c r="D65"/>
  <c r="F386"/>
  <c r="D386"/>
  <c r="F385"/>
  <c r="D385"/>
  <c r="F384"/>
  <c r="D384"/>
  <c r="F167"/>
  <c r="D167"/>
  <c r="F183"/>
  <c r="D183"/>
  <c r="F309"/>
  <c r="D309"/>
  <c r="F179"/>
  <c r="D179"/>
  <c r="F132"/>
  <c r="D132"/>
  <c r="F205"/>
  <c r="D205"/>
  <c r="F340"/>
  <c r="D340"/>
  <c r="F193"/>
  <c r="D193"/>
  <c r="F161"/>
  <c r="D161"/>
  <c r="F271"/>
  <c r="D271"/>
  <c r="F272"/>
  <c r="D272"/>
  <c r="F337"/>
  <c r="D337"/>
  <c r="F116"/>
  <c r="D116"/>
  <c r="F383"/>
  <c r="D383"/>
  <c r="F155"/>
  <c r="D155"/>
  <c r="F104"/>
  <c r="D104"/>
  <c r="F108"/>
  <c r="D108"/>
  <c r="F382"/>
  <c r="D382"/>
  <c r="F123"/>
  <c r="D123"/>
  <c r="F148"/>
  <c r="D148"/>
  <c r="F381"/>
  <c r="D381"/>
  <c r="F299"/>
  <c r="D299"/>
  <c r="F380"/>
  <c r="D380"/>
  <c r="F379"/>
  <c r="D379"/>
  <c r="F160"/>
  <c r="D160"/>
  <c r="F126"/>
  <c r="D126"/>
  <c r="F203"/>
  <c r="D203"/>
  <c r="F260"/>
  <c r="D260"/>
  <c r="F233"/>
  <c r="D233"/>
  <c r="F240"/>
  <c r="D240"/>
  <c r="F13"/>
  <c r="D13"/>
  <c r="F10"/>
  <c r="D10"/>
  <c r="F378"/>
  <c r="D378"/>
  <c r="F377"/>
  <c r="D377"/>
  <c r="F113"/>
  <c r="D113"/>
  <c r="F114"/>
  <c r="D114"/>
  <c r="F58"/>
  <c r="D58"/>
  <c r="F317"/>
  <c r="D317"/>
  <c r="F16"/>
  <c r="D16"/>
  <c r="F21"/>
  <c r="D21"/>
  <c r="F376"/>
  <c r="D376"/>
  <c r="F375"/>
  <c r="D375"/>
  <c r="F169"/>
  <c r="D169"/>
  <c r="F152"/>
  <c r="D152"/>
  <c r="F78"/>
  <c r="D78"/>
  <c r="F255"/>
  <c r="D255"/>
  <c r="F257"/>
  <c r="D257"/>
  <c r="F296"/>
  <c r="D296"/>
  <c r="F186"/>
  <c r="D186"/>
  <c r="F6"/>
  <c r="D6"/>
  <c r="F59"/>
  <c r="D59"/>
  <c r="F291"/>
  <c r="D291"/>
  <c r="F287"/>
  <c r="D287"/>
  <c r="F37"/>
  <c r="D37"/>
  <c r="F225"/>
  <c r="D225"/>
  <c r="F121"/>
  <c r="D121"/>
  <c r="F214"/>
  <c r="D214"/>
  <c r="F173"/>
  <c r="D173"/>
  <c r="F374"/>
  <c r="D374"/>
  <c r="F261"/>
  <c r="D261"/>
  <c r="F311"/>
  <c r="D311"/>
  <c r="F259"/>
  <c r="D259"/>
  <c r="F373"/>
  <c r="D373"/>
  <c r="F129"/>
  <c r="D129"/>
  <c r="F281"/>
  <c r="D281"/>
  <c r="F23"/>
  <c r="D23"/>
  <c r="F73"/>
  <c r="D73"/>
  <c r="F372"/>
  <c r="D372"/>
  <c r="F284"/>
  <c r="D284"/>
  <c r="F178"/>
  <c r="D178"/>
  <c r="F321"/>
  <c r="D321"/>
  <c r="F371"/>
  <c r="D371"/>
  <c r="F66"/>
  <c r="D66"/>
  <c r="F195"/>
  <c r="D195"/>
  <c r="F216"/>
  <c r="D216"/>
  <c r="F370"/>
  <c r="D370"/>
  <c r="F159"/>
  <c r="D159"/>
  <c r="F138"/>
  <c r="D138"/>
  <c r="F162"/>
  <c r="D162"/>
  <c r="F134"/>
  <c r="D134"/>
  <c r="F38"/>
  <c r="D38"/>
  <c r="F51"/>
  <c r="D51"/>
  <c r="F326"/>
  <c r="D326"/>
  <c r="F369"/>
  <c r="D369"/>
  <c r="F368"/>
  <c r="D368"/>
  <c r="F158"/>
  <c r="D158"/>
  <c r="F295"/>
  <c r="D295"/>
  <c r="F301"/>
  <c r="D301"/>
  <c r="F227"/>
  <c r="D227"/>
  <c r="F320"/>
  <c r="D320"/>
  <c r="F277"/>
  <c r="D277"/>
  <c r="F221"/>
  <c r="D221"/>
  <c r="F166"/>
  <c r="D166"/>
  <c r="F310"/>
  <c r="D310"/>
  <c r="F367"/>
  <c r="D367"/>
  <c r="F302"/>
  <c r="D302"/>
  <c r="F366"/>
  <c r="D366"/>
  <c r="F312"/>
  <c r="D312"/>
  <c r="F322"/>
  <c r="D322"/>
  <c r="F365"/>
  <c r="D365"/>
  <c r="F364"/>
  <c r="D364"/>
  <c r="F111"/>
  <c r="D111"/>
  <c r="F341"/>
  <c r="D341"/>
  <c r="F363"/>
  <c r="D363"/>
  <c r="F49"/>
  <c r="D49"/>
  <c r="F56"/>
  <c r="D56"/>
  <c r="F362"/>
  <c r="D362"/>
  <c r="F99"/>
  <c r="D99"/>
  <c r="F143"/>
  <c r="D143"/>
  <c r="F361"/>
  <c r="D361"/>
  <c r="F264"/>
  <c r="D264"/>
  <c r="F210"/>
  <c r="D210"/>
  <c r="F218"/>
  <c r="D218"/>
  <c r="F360"/>
  <c r="D360"/>
  <c r="F189"/>
  <c r="D189"/>
  <c r="F262"/>
  <c r="D262"/>
  <c r="F319"/>
  <c r="D319"/>
  <c r="F43"/>
  <c r="D43"/>
  <c r="F268"/>
  <c r="D268"/>
  <c r="F222"/>
  <c r="D222"/>
  <c r="F229"/>
  <c r="D229"/>
  <c r="F14"/>
  <c r="D14"/>
  <c r="F331"/>
  <c r="D331"/>
  <c r="F101"/>
  <c r="D101"/>
  <c r="F163"/>
  <c r="D163"/>
  <c r="F285"/>
  <c r="D285"/>
  <c r="F223"/>
  <c r="D223"/>
  <c r="F266"/>
  <c r="D266"/>
  <c r="F269"/>
  <c r="D269"/>
  <c r="F185"/>
  <c r="D185"/>
  <c r="F154"/>
  <c r="D154"/>
  <c r="F359"/>
  <c r="D359"/>
  <c r="F238"/>
  <c r="D238"/>
  <c r="F327"/>
  <c r="D327"/>
  <c r="F112"/>
  <c r="D112"/>
  <c r="F358"/>
  <c r="D358"/>
  <c r="F34"/>
  <c r="D34"/>
  <c r="F200"/>
  <c r="D200"/>
  <c r="F357"/>
  <c r="D357"/>
  <c r="F136"/>
  <c r="D136"/>
  <c r="F122"/>
  <c r="D122"/>
  <c r="F128"/>
  <c r="D128"/>
  <c r="F249"/>
  <c r="D249"/>
  <c r="F184"/>
  <c r="D184"/>
  <c r="F356"/>
  <c r="D356"/>
  <c r="F177"/>
  <c r="D177"/>
  <c r="F106"/>
  <c r="D106"/>
  <c r="F263"/>
  <c r="D263"/>
  <c r="F250"/>
  <c r="D250"/>
  <c r="F336"/>
  <c r="D336"/>
  <c r="F47"/>
  <c r="D47"/>
  <c r="F144"/>
  <c r="D144"/>
  <c r="F46"/>
  <c r="D46"/>
  <c r="F293"/>
  <c r="D293"/>
  <c r="F124"/>
  <c r="D124"/>
  <c r="F300"/>
  <c r="D300"/>
  <c r="F91"/>
  <c r="D91"/>
  <c r="F243"/>
  <c r="D243"/>
  <c r="F164"/>
  <c r="D164"/>
  <c r="F280"/>
  <c r="D280"/>
  <c r="F355"/>
  <c r="D355"/>
  <c r="F354"/>
  <c r="D354"/>
  <c r="F353"/>
  <c r="D353"/>
  <c r="F352"/>
  <c r="D352"/>
  <c r="F303"/>
  <c r="D303"/>
  <c r="F305"/>
  <c r="D305"/>
  <c r="F171"/>
  <c r="D171"/>
  <c r="F253"/>
  <c r="D253"/>
  <c r="F192"/>
  <c r="D192"/>
  <c r="F289"/>
  <c r="D289"/>
  <c r="F207"/>
  <c r="D207"/>
  <c r="F36"/>
  <c r="D36"/>
  <c r="F39"/>
  <c r="D39"/>
  <c r="F15"/>
  <c r="D15"/>
  <c r="F26"/>
  <c r="D26"/>
  <c r="F215"/>
  <c r="D215"/>
  <c r="F339"/>
  <c r="D339"/>
  <c r="F351"/>
  <c r="D351"/>
  <c r="F25"/>
  <c r="D25"/>
  <c r="F279"/>
  <c r="D279"/>
  <c r="F241"/>
  <c r="D241"/>
  <c r="F350"/>
  <c r="D350"/>
  <c r="F109"/>
  <c r="D109"/>
  <c r="F349"/>
  <c r="D349"/>
  <c r="F234"/>
  <c r="D234"/>
  <c r="F212"/>
  <c r="D212"/>
  <c r="F288"/>
  <c r="D288"/>
  <c r="F146"/>
  <c r="D146"/>
  <c r="F307"/>
  <c r="D307"/>
  <c r="F231"/>
  <c r="D231"/>
  <c r="F286"/>
  <c r="D286"/>
  <c r="F276"/>
  <c r="D276"/>
  <c r="F145"/>
  <c r="D145"/>
  <c r="F42"/>
  <c r="D42"/>
  <c r="F92"/>
  <c r="D92"/>
  <c r="F103"/>
  <c r="D103"/>
  <c r="F328"/>
  <c r="D328"/>
  <c r="F294"/>
  <c r="D294"/>
  <c r="F332"/>
  <c r="D332"/>
  <c r="F348"/>
  <c r="D348"/>
  <c r="F52"/>
  <c r="D52"/>
  <c r="F44"/>
  <c r="D44"/>
  <c r="F137"/>
  <c r="D137"/>
  <c r="F347"/>
  <c r="D347"/>
  <c r="F213"/>
  <c r="D213"/>
  <c r="F198"/>
  <c r="D198"/>
  <c r="F246"/>
  <c r="D246"/>
  <c r="F265"/>
  <c r="D265"/>
  <c r="F251"/>
  <c r="D251"/>
  <c r="F335"/>
  <c r="D335"/>
  <c r="F18"/>
  <c r="D18"/>
  <c r="F48"/>
  <c r="D48"/>
  <c r="F244"/>
  <c r="D244"/>
  <c r="F153"/>
  <c r="D153"/>
  <c r="F32"/>
  <c r="D32"/>
  <c r="F55"/>
  <c r="D55"/>
  <c r="F181"/>
  <c r="D181"/>
  <c r="F297"/>
  <c r="D297"/>
  <c r="F333"/>
  <c r="D333"/>
  <c r="F334"/>
  <c r="D334"/>
  <c r="F290"/>
  <c r="D290"/>
  <c r="F314"/>
  <c r="D314"/>
  <c r="F324"/>
  <c r="D324"/>
  <c r="F254"/>
  <c r="D254"/>
  <c r="F175"/>
  <c r="D175"/>
  <c r="F71"/>
  <c r="D71"/>
  <c r="F172"/>
  <c r="D172"/>
  <c r="F17"/>
  <c r="D17"/>
  <c r="F270"/>
  <c r="D270"/>
  <c r="F247"/>
  <c r="D247"/>
  <c r="F346"/>
  <c r="D346"/>
  <c r="F273"/>
  <c r="D273"/>
  <c r="F35"/>
  <c r="D35"/>
  <c r="F50"/>
  <c r="D50"/>
  <c r="F94"/>
  <c r="D94"/>
  <c r="F61"/>
  <c r="D61"/>
  <c r="F7"/>
  <c r="D7"/>
  <c r="F345"/>
  <c r="D345"/>
  <c r="F127"/>
  <c r="D127"/>
  <c r="F283"/>
  <c r="D283"/>
  <c r="F182"/>
  <c r="D182"/>
  <c r="F344"/>
  <c r="D344"/>
  <c r="N399" l="1"/>
  <c r="N398"/>
  <c r="N397"/>
  <c r="N395"/>
  <c r="N394"/>
  <c r="N393"/>
  <c r="N392"/>
  <c r="N391"/>
  <c r="N390"/>
  <c r="N389"/>
  <c r="N388"/>
  <c r="N387"/>
  <c r="N386"/>
  <c r="N385"/>
  <c r="N384"/>
  <c r="N383"/>
  <c r="N382"/>
  <c r="N381"/>
  <c r="N380"/>
  <c r="N379"/>
  <c r="N378"/>
  <c r="N377"/>
  <c r="N376"/>
  <c r="N375"/>
  <c r="N374"/>
  <c r="N373"/>
  <c r="N372"/>
  <c r="N371"/>
  <c r="N370"/>
  <c r="N369"/>
  <c r="N368"/>
  <c r="N367"/>
  <c r="N366"/>
  <c r="N365"/>
  <c r="N364"/>
  <c r="N363"/>
  <c r="N362"/>
  <c r="N361"/>
  <c r="N360"/>
  <c r="N359"/>
  <c r="N358"/>
  <c r="N357"/>
  <c r="N356"/>
  <c r="N355"/>
  <c r="N354"/>
  <c r="N353"/>
  <c r="N352"/>
  <c r="N351"/>
  <c r="N350"/>
  <c r="N349"/>
  <c r="N347"/>
  <c r="N346"/>
  <c r="N344"/>
  <c r="N400"/>
  <c r="N396"/>
  <c r="N348"/>
  <c r="N345"/>
  <c r="N211"/>
  <c r="N141"/>
  <c r="N147"/>
  <c r="N142"/>
  <c r="N149"/>
  <c r="N209"/>
  <c r="N228"/>
  <c r="N278"/>
  <c r="N318"/>
  <c r="N102"/>
  <c r="N230"/>
  <c r="N226"/>
  <c r="N206"/>
  <c r="N235"/>
  <c r="N204"/>
  <c r="N239"/>
  <c r="N308"/>
  <c r="N224"/>
  <c r="N100"/>
  <c r="N98"/>
  <c r="N267"/>
  <c r="N199"/>
  <c r="N105"/>
  <c r="N130"/>
  <c r="N187"/>
  <c r="N131"/>
  <c r="N236"/>
  <c r="N232"/>
  <c r="N329"/>
  <c r="N306"/>
  <c r="N338"/>
  <c r="N197"/>
  <c r="N202"/>
  <c r="N151"/>
  <c r="N242"/>
  <c r="N258"/>
  <c r="N139"/>
  <c r="N165"/>
  <c r="N191"/>
  <c r="N330"/>
  <c r="N325"/>
  <c r="N196"/>
  <c r="N292"/>
  <c r="N304"/>
  <c r="N194"/>
  <c r="N274"/>
  <c r="N133"/>
  <c r="N115"/>
  <c r="N219"/>
  <c r="N298"/>
  <c r="N176"/>
  <c r="N237"/>
  <c r="N170"/>
  <c r="N110"/>
  <c r="N208"/>
  <c r="N120"/>
  <c r="N248"/>
  <c r="N118"/>
  <c r="N107"/>
  <c r="N217"/>
  <c r="N275"/>
  <c r="N282"/>
  <c r="N117"/>
  <c r="N252"/>
  <c r="N323"/>
  <c r="N316"/>
  <c r="N315"/>
  <c r="N313"/>
  <c r="N188"/>
  <c r="N135"/>
  <c r="N140"/>
  <c r="N174"/>
  <c r="N256"/>
  <c r="N168"/>
  <c r="N119"/>
  <c r="N190"/>
  <c r="N201"/>
  <c r="N167"/>
  <c r="N183"/>
  <c r="N309"/>
  <c r="N179"/>
  <c r="N132"/>
  <c r="N205"/>
  <c r="N340"/>
  <c r="N193"/>
  <c r="N161"/>
  <c r="N271"/>
  <c r="N272"/>
  <c r="N337"/>
  <c r="N116"/>
  <c r="N104"/>
  <c r="N155"/>
  <c r="N108"/>
  <c r="N123"/>
  <c r="N148"/>
  <c r="N299"/>
  <c r="N160"/>
  <c r="N126"/>
  <c r="N203"/>
  <c r="N260"/>
  <c r="N233"/>
  <c r="N240"/>
  <c r="N114"/>
  <c r="N113"/>
  <c r="N317"/>
  <c r="N169"/>
  <c r="N152"/>
  <c r="N255"/>
  <c r="N257"/>
  <c r="N296"/>
  <c r="N186"/>
  <c r="N291"/>
  <c r="N287"/>
  <c r="N225"/>
  <c r="N121"/>
  <c r="N214"/>
  <c r="N173"/>
  <c r="N261"/>
  <c r="N311"/>
  <c r="N259"/>
  <c r="N129"/>
  <c r="N281"/>
  <c r="N284"/>
  <c r="N178"/>
  <c r="N321"/>
  <c r="N195"/>
  <c r="N216"/>
  <c r="N159"/>
  <c r="N138"/>
  <c r="N162"/>
  <c r="N134"/>
  <c r="N326"/>
  <c r="N158"/>
  <c r="N295"/>
  <c r="N301"/>
  <c r="N227"/>
  <c r="N320"/>
  <c r="N221"/>
  <c r="N277"/>
  <c r="N166"/>
  <c r="N310"/>
  <c r="N302"/>
  <c r="N312"/>
  <c r="N322"/>
  <c r="N111"/>
  <c r="N341"/>
  <c r="N99"/>
  <c r="N143"/>
  <c r="N264"/>
  <c r="N210"/>
  <c r="N218"/>
  <c r="N189"/>
  <c r="N262"/>
  <c r="N319"/>
  <c r="N268"/>
  <c r="N222"/>
  <c r="N229"/>
  <c r="N331"/>
  <c r="N101"/>
  <c r="N163"/>
  <c r="N285"/>
  <c r="N223"/>
  <c r="N266"/>
  <c r="N269"/>
  <c r="N185"/>
  <c r="N154"/>
  <c r="N238"/>
  <c r="N327"/>
  <c r="N112"/>
  <c r="N136"/>
  <c r="N122"/>
  <c r="N128"/>
  <c r="N249"/>
  <c r="N184"/>
  <c r="N177"/>
  <c r="N106"/>
  <c r="N263"/>
  <c r="N250"/>
  <c r="N336"/>
  <c r="N144"/>
  <c r="N293"/>
  <c r="N124"/>
  <c r="N300"/>
  <c r="N243"/>
  <c r="N164"/>
  <c r="N280"/>
  <c r="N303"/>
  <c r="N305"/>
  <c r="N171"/>
  <c r="N253"/>
  <c r="N192"/>
  <c r="N289"/>
  <c r="N207"/>
  <c r="N215"/>
  <c r="N339"/>
  <c r="N279"/>
  <c r="N241"/>
  <c r="N109"/>
  <c r="N234"/>
  <c r="N212"/>
  <c r="N288"/>
  <c r="N146"/>
  <c r="N307"/>
  <c r="N231"/>
  <c r="N286"/>
  <c r="N276"/>
  <c r="N145"/>
  <c r="N328"/>
  <c r="N294"/>
  <c r="N332"/>
  <c r="N137"/>
  <c r="N213"/>
  <c r="N198"/>
  <c r="N246"/>
  <c r="N265"/>
  <c r="N251"/>
  <c r="N335"/>
  <c r="N244"/>
  <c r="N153"/>
  <c r="N297"/>
  <c r="N333"/>
  <c r="N334"/>
  <c r="N290"/>
  <c r="N314"/>
  <c r="N324"/>
  <c r="N254"/>
  <c r="N175"/>
  <c r="N172"/>
  <c r="N270"/>
  <c r="N247"/>
  <c r="N273"/>
  <c r="N127"/>
  <c r="N283"/>
  <c r="N182"/>
  <c r="N157"/>
  <c r="N220"/>
  <c r="N180"/>
  <c r="N125"/>
  <c r="N343"/>
  <c r="N342"/>
  <c r="N156"/>
  <c r="N245"/>
  <c r="N200"/>
  <c r="N103"/>
  <c r="N181"/>
  <c r="N150"/>
  <c r="N67"/>
  <c r="N29"/>
  <c r="N87"/>
  <c r="N76"/>
  <c r="N89"/>
  <c r="N84"/>
  <c r="N5"/>
  <c r="N30"/>
  <c r="N88"/>
  <c r="N90"/>
  <c r="N24"/>
  <c r="N77"/>
  <c r="N68"/>
  <c r="N54"/>
  <c r="N20"/>
  <c r="N31"/>
  <c r="N22"/>
  <c r="N86"/>
  <c r="N81"/>
  <c r="N28"/>
  <c r="N41"/>
  <c r="N53"/>
  <c r="N11"/>
  <c r="N27"/>
  <c r="N33"/>
  <c r="N45"/>
  <c r="N82"/>
  <c r="N63"/>
  <c r="N74"/>
  <c r="N80"/>
  <c r="N69"/>
  <c r="N57"/>
  <c r="N64"/>
  <c r="N62"/>
  <c r="N72"/>
  <c r="N40"/>
  <c r="N9"/>
  <c r="N8"/>
  <c r="N65"/>
  <c r="N10"/>
  <c r="N13"/>
  <c r="N58"/>
  <c r="N16"/>
  <c r="N21"/>
  <c r="N78"/>
  <c r="N6"/>
  <c r="N59"/>
  <c r="N37"/>
  <c r="N73"/>
  <c r="N66"/>
  <c r="N38"/>
  <c r="N51"/>
  <c r="N49"/>
  <c r="N56"/>
  <c r="N43"/>
  <c r="N14"/>
  <c r="N34"/>
  <c r="N47"/>
  <c r="N46"/>
  <c r="N91"/>
  <c r="N36"/>
  <c r="N39"/>
  <c r="N15"/>
  <c r="N26"/>
  <c r="N25"/>
  <c r="N42"/>
  <c r="N92"/>
  <c r="N52"/>
  <c r="N44"/>
  <c r="N18"/>
  <c r="N48"/>
  <c r="N32"/>
  <c r="N55"/>
  <c r="N71"/>
  <c r="N17"/>
  <c r="N35"/>
  <c r="N94"/>
  <c r="N61"/>
  <c r="N7"/>
  <c r="N75"/>
  <c r="N12"/>
  <c r="N60"/>
  <c r="N19"/>
  <c r="N93"/>
  <c r="N70"/>
  <c r="N85"/>
  <c r="N79"/>
  <c r="N83"/>
  <c r="N50"/>
  <c r="N23"/>
</calcChain>
</file>

<file path=xl/sharedStrings.xml><?xml version="1.0" encoding="utf-8"?>
<sst xmlns="http://schemas.openxmlformats.org/spreadsheetml/2006/main" count="2574" uniqueCount="2069">
  <si>
    <t>baseMean</t>
  </si>
  <si>
    <t>'-Log10(pval)</t>
  </si>
  <si>
    <t>Annotation</t>
  </si>
  <si>
    <t>gi|158828152|gb|ABW81031.1|LTRGag-pol-polymerase 3 [Arabidopsis lyrata subsp. lyrata]</t>
  </si>
  <si>
    <t>c278_g1_i1</t>
  </si>
  <si>
    <t>gi|470108447|ref|XP_004290529.1|PREDICTED: vacuolar iron transporter homolog 4-like [Fragaria vesca subsp. vesca]</t>
  </si>
  <si>
    <t>gi|449456643|ref|XP_004146058.1|PREDICTED: squamosa promoter-binding-like protein 4-like [Cucumis sativus] &gt;gnl|BL_ORD_ID|1173891 PREDICTED: squamosa promoter-binding-like protein 4-like [Cucumis sativus]</t>
  </si>
  <si>
    <t>c1354_g2_i1</t>
  </si>
  <si>
    <t>gi|224069152|ref|XP_002326287.1|predicted protein [Populus trichocarpa] &gt;gnl|BL_ORD_ID|394154 predicted protein [Populus trichocarpa]</t>
  </si>
  <si>
    <t>gi|255566943|ref|XP_002524454.1|Early nodulin, putative [Ricinus communis] &gt;gnl|BL_ORD_ID|448705 Early nodulin, putative [Ricinus communis]</t>
  </si>
  <si>
    <t>gi|255547103|ref|XP_002514609.1|l-asparaginase, putative [Ricinus communis] &gt;gnl|BL_ORD_ID|458492 l-asparaginase, putative [Ricinus communis]</t>
  </si>
  <si>
    <t>gi|288551966|gb|ADC53480.1|polygalacturonase [Gossypium hirsutum]</t>
  </si>
  <si>
    <t>gi|460412358|ref|XP_004251568.1|PREDICTED: zinc finger Ran-binding domain-containing protein 2-like [Solanum lycopersicum]</t>
  </si>
  <si>
    <t>gi|482566147|gb|EOA30336.1|hypothetical protein CARUB_v10013461mg [Capsella rubella]</t>
  </si>
  <si>
    <t>gi|194694414|gb|ACF81291.1|unknown [Zea mays]</t>
  </si>
  <si>
    <t>c4206_g1_i1</t>
  </si>
  <si>
    <t>gi|255563500|ref|XP_002522752.1|ccaat-binding transcription factor subunit A, putative [Ricinus communis] &gt;gnl|BL_ORD_ID|450406 ccaat-binding transcription factor subunit A, putative [Ricinus communis]</t>
  </si>
  <si>
    <t>c4216_g1_i1</t>
  </si>
  <si>
    <t>gi|302143997|emb|CBI23102.3|unnamed protein product [Vitis vinifera]</t>
  </si>
  <si>
    <t>gi|115466014|ref|NP_001056606.1|Os06g0114700 [Oryza sativa Japonica Group] &gt;gnl|BL_ORD_ID|1037141 unknown protein [Oryza sativa Japonica Group] &gt;gnl|BL_ORD_ID|1037141 unknown protein [Oryza sativa Japonica Group] &gt;gnl|BL_ORD_ID|1037141 Os06g0114700 [Oryza sativa Japonica Group] &gt;gnl|BL_ORD_ID|1037141 unnamed protein product [Oryza sativa Japonica Group] &gt;gnl|BL_ORD_ID|1037141 hypothetical protein OsI_21376 [Oryza sativa Indica Group] &gt;gnl|BL_ORD_ID|1037141 hypothetical protein OsJ_19891 [Oryza sativa Japonica Group]</t>
  </si>
  <si>
    <t>c4590_g1_i1</t>
  </si>
  <si>
    <t>gi|460367144|ref|XP_004229435.1|PREDICTED: basic 7S globulin-like [Solanum lycopersicum]</t>
  </si>
  <si>
    <t>gi|255647537|gb|ACU24232.1|unknown [Glycine max]</t>
  </si>
  <si>
    <t>gi|462414553|gb|EMJ19290.1|hypothetical protein PRUPE_ppa006481mg [Prunus persica]</t>
  </si>
  <si>
    <t>c5127_g1_i1</t>
  </si>
  <si>
    <t>gi|11596184|gb|AAG38520.1|AF283535_1proteinase inhibitor se60-like protein [Citrus x paradisi]</t>
  </si>
  <si>
    <t>c5406_g1_i1</t>
  </si>
  <si>
    <t>gi|14594811|emb|CAC43291.1|putative linker histone H1 variant protein [Beta vulgaris]</t>
  </si>
  <si>
    <t>c5798_g1_i1</t>
  </si>
  <si>
    <t>gi|297827149|ref|XP_002881457.1|hypothetical protein ARALYDRAFT_482642 [Arabidopsis lyrata subsp. lyrata] &gt;gnl|BL_ORD_ID|640052 hypothetical protein ARALYDRAFT_482642 [Arabidopsis lyrata subsp. lyrata]</t>
  </si>
  <si>
    <t>gi|3914940|sp|O20252.1|S17P_SPIOLRecName: Full=Sedoheptulose-1,7-bisphosphatase, chloroplastic; AltName: Full=SED(1,7)P2ase; AltName: Full=Sedoheptulose bisphosphatase; Short=SBPase; Flags: Precursor &gt;gnl|BL_ORD_ID|1040877 sedoheptulose-1,7-bisphosphatase [Spinacia oleracea]</t>
  </si>
  <si>
    <t>gi|470136517|ref|XP_004304037.1|PREDICTED: peroxidase 44-like [Fragaria vesca subsp. vesca]</t>
  </si>
  <si>
    <t>gi|460389466|ref|XP_004240373.1|PREDICTED: two-component response regulator ARR18-like isoform 2 [Solanum lycopersicum]</t>
  </si>
  <si>
    <t>gi|302777004|gb|ADL67596.1|glycosyltransferase 2 [Populus tomentosa]</t>
  </si>
  <si>
    <t>c8394_g1_i1</t>
  </si>
  <si>
    <t>gi|225443630|ref|XP_002279836.1|PREDICTED: auxin-repressed 12.5 kDa protein isoform 1 [Vitis vinifera] &gt;gnl|BL_ORD_ID|183740 PREDICTED: auxin-repressed 12.5 kDa protein isoform 2 [Vitis vinifera] &gt;gnl|BL_ORD_ID|183740 hypothetical protein VITISV_001903 [Vitis vinifera] &gt;gnl|BL_ORD_ID|183740 unnamed protein product [Vitis vinifera]</t>
  </si>
  <si>
    <t>gi|388495978|gb|AFK36055.1|unknown [Medicago truncatula]</t>
  </si>
  <si>
    <t>c8761_g1_i1</t>
  </si>
  <si>
    <t>gi|404326453|gb|AFR59201.1|1-Cys peroxiredoxin [Fagopyrum tataricum]</t>
  </si>
  <si>
    <t>c8792_g1_i1</t>
  </si>
  <si>
    <t>gi|350539992|ref|NP_001233835.1|heat shock protein binding protein [Solanum lycopersicum] &gt;gnl|BL_ORD_ID|720613 heat shock protein binding protein [Solanum lycopersicum]</t>
  </si>
  <si>
    <t>gi|359492595|ref|XP_002282794.2|PREDICTED: uncharacterized protein LOC100267847 [Vitis vinifera]</t>
  </si>
  <si>
    <t>gi|255538710|ref|XP_002510420.1|50S ribosomal protein L31, putative [Ricinus communis] &gt;gnl|BL_ORD_ID|463362 50S ribosomal protein L31, putative [Ricinus communis]</t>
  </si>
  <si>
    <t>gi|462420288|gb|EMJ24551.1|hypothetical protein PRUPE_ppa007442mg [Prunus persica]</t>
  </si>
  <si>
    <t>gi|147858489|emb|CAN83506.1|hypothetical protein VITISV_027576 [Vitis vinifera]</t>
  </si>
  <si>
    <t>gi|470148152|ref|XP_004309635.1|PREDICTED: uncharacterized protein LOC101311721 [Fragaria vesca subsp. vesca]</t>
  </si>
  <si>
    <t>c12799_g1_i2</t>
  </si>
  <si>
    <t>gi|296086720|emb|CBI32355.3|unnamed protein product [Vitis vinifera]</t>
  </si>
  <si>
    <t>c12928_g1_i1</t>
  </si>
  <si>
    <t>gi|10334842|gb|AAG15416.1|seed maturation protein [Glycine tomentella]</t>
  </si>
  <si>
    <t>gi|359806878|ref|NP_001241062.1|auxin-binding protein ABP19a-like precursor [Glycine max] &gt;gnl|BL_ORD_ID|572645 germin-like protein 10 [Glycine max]</t>
  </si>
  <si>
    <t>gi|729538|sp|P38365.2|FTRV_SPIOLRecName: Full=Ferredoxin-thioredoxin reductase, variable chain, chloroplastic; Short=FTR-A; Short=FTR-V; Short=Ferredoxin-thioredoxin reductase subunit A; Flags: Precursor &gt;gnl|BL_ORD_ID|1045018 ferredoxin:thioredoxin reductase [Spinacia oleracea] &gt;gnl|BL_ORD_ID|1045018 ferredoxin-thioredoxin reductase SU A [Spinacia oleracea]</t>
  </si>
  <si>
    <t>gi|470116504|ref|XP_004294422.1|PREDICTED: indole-3-acetate O-methyltransferase 1-like [Fragaria vesca subsp. vesca]</t>
  </si>
  <si>
    <t>gi|225441133|ref|XP_002265852.1|PREDICTED: thaumatin-like protein 1 [Vitis vinifera] &gt;gnl|BL_ORD_ID|478720 unnamed protein product [Vitis vinifera]</t>
  </si>
  <si>
    <t>gi|297839377|ref|XP_002887570.1|hypothetical protein ARALYDRAFT_476641 [Arabidopsis lyrata subsp. lyrata] &gt;gnl|BL_ORD_ID|645992 hypothetical protein ARALYDRAFT_476641 [Arabidopsis lyrata subsp. lyrata]</t>
  </si>
  <si>
    <t>c13346_g1_i1</t>
  </si>
  <si>
    <t>gi|224112947|ref|XP_002316342.1|stress-induced hydrophobic peptide [Populus trichocarpa] &gt;gnl|BL_ORD_ID|423034 stress-induced hydrophobic peptide [Populus trichocarpa]</t>
  </si>
  <si>
    <t>gi|449489843|ref|XP_004158434.1|PREDICTED: zinc finger CCCH domain-containing protein 20-like isoform 2 [Cucumis sativus]</t>
  </si>
  <si>
    <t>c14267_g1_i1</t>
  </si>
  <si>
    <t>gi|449521199|ref|XP_004167617.1|PREDICTED: outer envelope pore protein 16, chloroplastic-like [Cucumis sativus]</t>
  </si>
  <si>
    <t>gi|225425476|ref|XP_002272745.1|PREDICTED: F-box/kelch-repeat protein At1g67480 [Vitis vinifera] &gt;gnl|BL_ORD_ID|230024 unnamed protein product [Vitis vinifera]</t>
  </si>
  <si>
    <t>gi|400890|sp|Q02060.1|PSBS_SPIOLRecName: Full=Photosystem II 22 kDa protein, chloroplastic; AltName: Full=CP22; Flags: Precursor &gt;gnl|BL_ORD_ID|1053342 22kD-protein of PSII [Spinacia oleracea] &gt;gnl|BL_ORD_ID|1053342 photosystem II 22 kda polypeptide [Spinacia oleracea]</t>
  </si>
  <si>
    <t>c16244_g1_i2</t>
  </si>
  <si>
    <t>gi|449439851|ref|XP_004137699.1|PREDICTED: UPF0098 protein MTH_273-like [Cucumis sativus] &gt;gnl|BL_ORD_ID|1165801 PREDICTED: UPF0098 protein MTH_273-like [Cucumis sativus]</t>
  </si>
  <si>
    <t>gi|359476816|ref|XP_002265844.2|PREDICTED: chaperone protein dnaJ 11, chloroplastic-like [Vitis vinifera]</t>
  </si>
  <si>
    <t>c16499_g1_i1</t>
  </si>
  <si>
    <t>gi|460386960|ref|XP_004239160.1|PREDICTED: probable pectate lyase 5-like [Solanum lycopersicum]</t>
  </si>
  <si>
    <t>gi|110456084|gb|ABG74583.1|pectate lyase [Musa acuminata AAA Group]</t>
  </si>
  <si>
    <t>gi|255608947|ref|XP_002538973.1|conserved hypothetical protein [Ricinus communis] &gt;gnl|BL_ORD_ID|434305 conserved hypothetical protein [Ricinus communis]</t>
  </si>
  <si>
    <t>gi|46577796|gb|AAT01418.1|putative stress-responsive protein [Tamarix androssowii]</t>
  </si>
  <si>
    <t>gi|224057996|ref|XP_002299428.1|predicted protein [Populus trichocarpa] &gt;gnl|BL_ORD_ID|405771 predicted protein [Populus trichocarpa]</t>
  </si>
  <si>
    <t>gi|259453|gb|AAB24078.1|lipid body membrane protein [Daucus carota]</t>
  </si>
  <si>
    <t>gi|470120697|ref|XP_004296430.1|PREDICTED: protein GLUTAMINE DUMPER 3-like [Fragaria vesca subsp. vesca]</t>
  </si>
  <si>
    <t>c17340_g1_i1</t>
  </si>
  <si>
    <t>gi|502159858|ref|XP_004511554.1|PREDICTED: endoglucanase-like [Cicer arietinum]</t>
  </si>
  <si>
    <t>c17340_g2_i1</t>
  </si>
  <si>
    <t>gi|356539589|ref|XP_003538279.1|PREDICTED: endoglucanase [Glycine max]</t>
  </si>
  <si>
    <t>gi|462396704|gb|EMJ02503.1|hypothetical protein PRUPE_ppa009922mg [Prunus persica]</t>
  </si>
  <si>
    <t>c17897_g1_i1</t>
  </si>
  <si>
    <t>gi|356574179|ref|XP_003555229.1|PREDICTED: probable carboxylesterase 17-like [Glycine max]</t>
  </si>
  <si>
    <t>gi|225462749|ref|XP_002268340.1|PREDICTED: uncharacterized protein LOC100244979 [Vitis vinifera]</t>
  </si>
  <si>
    <t>gi|255562888|ref|XP_002522449.1|transcription factor, putative [Ricinus communis] &gt;gnl|BL_ORD_ID|450742 transcription factor, putative [Ricinus communis]</t>
  </si>
  <si>
    <t>c18092_g1_i1</t>
  </si>
  <si>
    <t>gi|482562919|gb|EOA27109.1|hypothetical protein CARUB_v10023207mg, partial [Capsella rubella]</t>
  </si>
  <si>
    <t>gi|22324932|gb|AAM95674.1|lea protein [Glycine max]</t>
  </si>
  <si>
    <t>gi|225456846|ref|XP_002276473.1|PREDICTED: uncharacterized protein LOC100253501 [Vitis vinifera]</t>
  </si>
  <si>
    <t>gi|224098063|ref|XP_002311114.1|stress-induced hydrophobic peptide [Populus trichocarpa] &gt;gnl|BL_ORD_ID|409768 stress-induced hydrophobic peptide [Populus trichocarp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 &gt;gnl|BL_ORD_ID|409768 hypothetical protein POPTRDRAFT_563785 [Populus balsamifera]</t>
  </si>
  <si>
    <t>gi|225451423|ref|XP_002268728.1|PREDICTED: uncharacterized protein LOC100241260 [Vitis vinifera]</t>
  </si>
  <si>
    <t>gi|359484223|ref|XP_002285418.2|PREDICTED: probable galactinol--sucrose galactosyltransferase 6-like [Vitis vinifera]</t>
  </si>
  <si>
    <t>c18929_g1_i1</t>
  </si>
  <si>
    <t>gi|255548732|ref|XP_002515422.1|conserved hypothetical protein [Ricinus communis] &gt;gnl|BL_ORD_ID|457654 conserved hypothetical protein [Ricinus communis]</t>
  </si>
  <si>
    <t>c18976_g1_i1</t>
  </si>
  <si>
    <t>gi|186911832|gb|ACC95131.1|COL3 [Beta vulgaris subsp. vulgaris]</t>
  </si>
  <si>
    <t>gi|209571364|dbj|BAG75111.1|transcription factor MYB811 [Fagus crenata]</t>
  </si>
  <si>
    <t>gi|460409110|ref|XP_004249983.1|PREDICTED: copper transport protein ATOX1-like [Solanum lycopersicum]</t>
  </si>
  <si>
    <t>c19356_g1_i1</t>
  </si>
  <si>
    <t>gi|18405730|ref|NP_564714.1|dormancy/auxin associated protein [Arabidopsis thaliana] &gt;gnl|BL_ORD_ID|25112 putative auxin-repressed protein [Arabidopsis thaliana] &gt;gnl|BL_ORD_ID|25112 AT1G56220 [Arabidopsis thaliana] &gt;gnl|BL_ORD_ID|25112 dormancy/auxin associated protein [Arabidopsis thaliana]</t>
  </si>
  <si>
    <t>gi|225436518|ref|XP_002273631.1|PREDICTED: uncharacterized protein LOC100267173 [Vitis vinifera]</t>
  </si>
  <si>
    <t>c19611_g1_i2</t>
  </si>
  <si>
    <t>gi|224134018|ref|XP_002321716.1|predicted protein [Populus trichocarpa] &gt;gnl|BL_ORD_ID|426191 predicted protein [Populus trichocarpa]</t>
  </si>
  <si>
    <t>gi|125580740|gb|EAZ21671.1|hypothetical protein OsJ_05302 [Oryza sativa Japonica Group]</t>
  </si>
  <si>
    <t>gi|462423062|gb|EMJ27325.1|hypothetical protein PRUPE_ppa014308mg [Prunus persica]</t>
  </si>
  <si>
    <t>gi|297793625|ref|XP_002864697.1|hypothetical protein ARALYDRAFT_496217 [Arabidopsis lyrata subsp. lyrata] &gt;gnl|BL_ORD_ID|623661 hypothetical protein ARALYDRAFT_496217 [Arabidopsis lyrata subsp. lyrata]</t>
  </si>
  <si>
    <t>gi|356569045|ref|XP_003552717.1|PREDICTED: probable non-specific lipid-transfer protein AKCS9 [Glycine max]</t>
  </si>
  <si>
    <t>gi|255541934|ref|XP_002512031.1|amino acid binding protein, putative [Ricinus communis] &gt;gnl|BL_ORD_ID|461462 amino acid binding protein, putative [Ricinus communis]</t>
  </si>
  <si>
    <t>gi|383932364|gb|AFH57279.1|GASA-like protein [Gossypium hirsutum] &gt;gnl|BL_ORD_ID|936993 GA-stimulated transcript-like protein 7 [Gossypium hirsutum]</t>
  </si>
  <si>
    <t>gi|475558814|gb|EMT13182.1|Histone H4 [Aegilops tauschii]</t>
  </si>
  <si>
    <t>gi|19979589|dbj|BAB88750.1|gag protein [Silene latifolia]</t>
  </si>
  <si>
    <t>gi|460391328|ref|XP_004241275.1|PREDICTED: uncharacterized protein LOC101262623 [Solanum lycopersicum]</t>
  </si>
  <si>
    <t>gi|304557181|gb|ADM35971.1|RING zinc finger protein [Amaranthus hypochondriacus]</t>
  </si>
  <si>
    <t>gi|297836566|ref|XP_002886165.1|ATHB24 [Arabidopsis lyrata subsp. lyrata] &gt;gnl|BL_ORD_ID|644650 ATHB24 [Arabidopsis lyrata subsp. lyrata]</t>
  </si>
  <si>
    <t>gi|89953446|gb|ABD83318.1|Fgenesh protein 88 [Beta vulgaris]</t>
  </si>
  <si>
    <t>c21049_g1_i1</t>
  </si>
  <si>
    <t>gi|220702721|gb|ACL81159.1|putative auxin/aluminum-responsive protein [Mirabilis jalapa]</t>
  </si>
  <si>
    <t>gi|37222955|gb|AAQ90153.1|putative fructose-bisphosphate aldolase protein [Solanum tuberosum]</t>
  </si>
  <si>
    <t>gi|460396924|ref|XP_004244020.1|PREDICTED: fructose-bisphosphate aldolase, cytoplasmic isozyme 1-like [Solanum lycopersicum]</t>
  </si>
  <si>
    <t>c21579_g1_i1</t>
  </si>
  <si>
    <t>gi|460372595|ref|XP_004232114.1|PREDICTED: uncharacterized protein LOC101243946 [Solanum lycopersicum]</t>
  </si>
  <si>
    <t>c21837_g1_i1</t>
  </si>
  <si>
    <t>gi|89953335|gb|ABD83276.1|Fgenesh protein 16 [Beta vulgaris]</t>
  </si>
  <si>
    <t>c21837_g2_i1</t>
  </si>
  <si>
    <t>gi|255563008|ref|XP_002522508.1|UDP-glucosyltransferase, putative [Ricinus communis] &gt;gnl|BL_ORD_ID|450609 UDP-glucosyltransferase, putative [Ricinus communis]</t>
  </si>
  <si>
    <t>c21837_g3_i1</t>
  </si>
  <si>
    <t>gi|462409359|gb|EMJ14693.1|hypothetical protein PRUPE_ppa022356mg [Prunus persica]</t>
  </si>
  <si>
    <t>gi|133085|sp|P02398.2|RK12_SPIOLRecName: Full=50S ribosomal protein L12, chloroplastic; AltName: Full=CL12; Flags: Precursor &gt;gnl|BL_ORD_ID|11520 ribosomal L12 precursor [Spinacia oleracea] &gt;gnl|BL_ORD_ID|11520 SocL12 [Spinacia oleracea]</t>
  </si>
  <si>
    <t>gi|16648853|gb|AAL25616.1|At1g52190/F9I5_4 [Arabidopsis thaliana] &gt;gnl|BL_ORD_ID|29691 At1g52190/F9I5_4 [Arabidopsis thaliana]</t>
  </si>
  <si>
    <t>gi|462409768|gb|EMJ15102.1|hypothetical protein PRUPE_ppa003904mg [Prunus persica]</t>
  </si>
  <si>
    <t>gi|482555376|gb|EOA19568.1|hypothetical protein CARUB_v10002620mg [Capsella rubella]</t>
  </si>
  <si>
    <t>gi|351724497|ref|NP_001235268.1|uncharacterized protein LOC100499733 [Glycine max] &gt;gnl|BL_ORD_ID|556502 unknown [Glycine max]</t>
  </si>
  <si>
    <t>gi|224131746|ref|XP_002328098.1|ethylene-insensitive 3b [Populus trichocarpa] &gt;gnl|BL_ORD_ID|397960 ethylene-insensitive 3b [Populus trichocarpa]</t>
  </si>
  <si>
    <t>gi|224142465|ref|XP_002324578.1|predicted protein [Populus trichocarpa] &gt;gnl|BL_ORD_ID|423632 predicted protein [Populus trichocarpa]</t>
  </si>
  <si>
    <t>gi|462419623|gb|EMJ23886.1|hypothetical protein PRUPE_ppa008651mg [Prunus persica]</t>
  </si>
  <si>
    <t>gi|449526000|ref|XP_004170003.1|PREDICTED: LOW QUALITY PROTEIN: zinc finger Ran-binding domain-containing protein 2-like [Cucumis sativus]</t>
  </si>
  <si>
    <t>gi|388493686|gb|AFK34909.1|unknown [Lotus japonicus]</t>
  </si>
  <si>
    <t>c22939_g1_i1</t>
  </si>
  <si>
    <t>gi|388507216|gb|AFK41674.1|unknown [Lotus japonicus]</t>
  </si>
  <si>
    <t>gi|356536443|ref|XP_003536747.1|PREDICTED: GEM-like protein 4-like [Glycine max]</t>
  </si>
  <si>
    <t>gi|442803208|gb|AGC78943.1|hypothetical protein (mitochondrion) [Vicia faba]</t>
  </si>
  <si>
    <t>gi|502136906|ref|XP_004502890.1|PREDICTED: ribonuclease P protein subunit p25-like protein-like isoform X3 [Cicer arietinum]</t>
  </si>
  <si>
    <t>c23524_g1_i1</t>
  </si>
  <si>
    <t>gi|134686|sp|P07505.2|SODCP_SPIOLRecName: Full=Superoxide dismutase [Cu-Zn], chloroplastic; Flags: Precursor &gt;gnl|BL_ORD_ID|1047135 copper/zinc-superoxide dismutase precurser [Spinacia oleracea] &gt;gnl|BL_ORD_ID|1047135 Cu/Zn superoxide dismutase</t>
  </si>
  <si>
    <t>gi|3914473|sp|Q41385.1|PSAL_SPIOLRecName: Full=Photosystem I reaction center subunit XI, chloroplastic; Short=PSI-L; AltName: Full=PSI subunit V; Flags: Precursor &gt;gnl|BL_ORD_ID|1048077 Chain L, Improved Model Of Plant Photosystem I &gt;gnl|BL_ORD_ID|1048077 Chain L, Improved Model Of Plant Photosystem I &gt;gnl|BL_ORD_ID|1048077 Chain L, Improved Model Of Plant Photosystem I &gt;gnl|BL_ORD_ID|1048077 subunit XI of photosystem I reaction center [Spinacia oleracea]</t>
  </si>
  <si>
    <t>gi|131199|sp|P22179.1|PSAH_SPIOLRecName: Full=Photosystem I reaction center subunit VI, chloroplastic; Short=PSI-H; AltName: Full=Light-harvesting complex I 11 kDa protein; Flags: Precursor &gt;gnl|BL_ORD_ID|3763 Chain H, Improved Model Of Plant Photosystem I &gt;gnl|BL_ORD_ID|3763 Chain H, Improved Model Of Plant Photosystem I &gt;gnl|BL_ORD_ID|3763 Chain H, Improved Model Of Plant Photosystem I &gt;gnl|BL_ORD_ID|3763 psaH [Spinacia oleracea]</t>
  </si>
  <si>
    <t>c23853_g2_i1</t>
  </si>
  <si>
    <t>gi|255583154|ref|XP_002532343.1|LIGULELESS1 protein, putative [Ricinus communis] &gt;gnl|BL_ORD_ID|440894 LIGULELESS1 protein, putative [Ricinus communis]</t>
  </si>
  <si>
    <t>gi|359478681|ref|XP_002282027.2|PREDICTED: interactor of constitutive active ROPs 3-like [Vitis vinifera]</t>
  </si>
  <si>
    <t>gi|357492397|ref|XP_003616487.1|Metallocarboxypeptidase inhibitor [Medicago truncatula] &gt;gnl|BL_ORD_ID|817065 Metallocarboxypeptidase inhibitor [Medicago truncatula]</t>
  </si>
  <si>
    <t>gi|358346026|ref|XP_003637074.1|Cell wall-associated hydrolase, partial [Medicago truncatula] &gt;gnl|BL_ORD_ID|805481 Cell wall-associated hydrolase, partial [Medicago truncatula]</t>
  </si>
  <si>
    <t>gi|224072220|ref|XP_002303659.1|predicted protein [Populus trichocarpa] &gt;gnl|BL_ORD_ID|400490 predicted protein [Populus trichocarpa]</t>
  </si>
  <si>
    <t>gi|255549094|ref|XP_002515602.1|snf1-kinase beta subunit, plants, putative [Ricinus communis] &gt;gnl|BL_ORD_ID|457531 snf1-kinase beta subunit, plants, putative [Ricinus communis]</t>
  </si>
  <si>
    <t>gi|225435969|ref|XP_002270683.1|PREDICTED: SNF1-related protein kinase regulatory subunit beta-1 [Vitis vinifera] &gt;gnl|BL_ORD_ID|226161 unnamed protein product [Vitis vinifera]</t>
  </si>
  <si>
    <t>gi|418729864|gb|AFX66979.1|class I chitinase [Solanum tuberosum]</t>
  </si>
  <si>
    <t>gi|462395850|gb|EMJ01649.1|hypothetical protein PRUPE_ppa008948mg [Prunus persica]</t>
  </si>
  <si>
    <t>gi|46487751|gb|AAS99237.1|glycine-rich protein [Haloxylon ammodendron]</t>
  </si>
  <si>
    <t>gi|470128527|ref|XP_004300190.1|PREDICTED: transcription factor HBP-1a-like [Fragaria vesca subsp. vesca]</t>
  </si>
  <si>
    <t>c24943_g1_i1</t>
  </si>
  <si>
    <t>gi|462418244|gb|EMJ22693.1|hypothetical protein PRUPE_ppa009851mg [Prunus persica]</t>
  </si>
  <si>
    <t>gi|414587271|tpg|DAA37842.1|TPA: hypothetical protein ZEAMMB73_690514 [Zea mays]</t>
  </si>
  <si>
    <t>c25497_g2_i1</t>
  </si>
  <si>
    <t>gi|303308461|gb|ADM14335.1|dehydrin [Cerastium arcticum]</t>
  </si>
  <si>
    <t>gi|357488055|ref|XP_003614315.1|hypothetical protein MTR_5g048060 [Medicago truncatula] &gt;gnl|BL_ORD_ID|815087 hypothetical protein MTR_5g048060 [Medicago truncatula] &gt;gnl|BL_ORD_ID|815087 unknown [Medicago truncatula]</t>
  </si>
  <si>
    <t>gi|297743914|emb|CBI36884.3|unnamed protein product [Vitis vinifera]</t>
  </si>
  <si>
    <t>gi|110289448|gb|AAP54692.2|retrotransposon protein, putative, unclassified [Oryza sativa Japonica Group]</t>
  </si>
  <si>
    <t>gi|332322145|emb|CCA66054.1|hypothetical protein [Beta vulgaris subsp. vulgaris]</t>
  </si>
  <si>
    <t>gi|225439615|ref|XP_002267787.1|PREDICTED: alanine--glyoxylate aminotransferase 2 homolog 2, mitochondrial [Vitis vinifera]</t>
  </si>
  <si>
    <t>gi|167963427|dbj|BAG09388.1|peroxisomal aminotransferase [Glycine max]</t>
  </si>
  <si>
    <t>gi|225433049|ref|XP_002280977.1|PREDICTED: auxin-induced protein 5NG4 [Vitis vinifera] &gt;gnl|BL_ORD_ID|224203 unnamed protein product [Vitis vinifera]</t>
  </si>
  <si>
    <t>c25798_g1_i2</t>
  </si>
  <si>
    <t>gi|67973216|gb|AAY84145.1|late embryogenesis abundant protein [Catharanthus roseus]</t>
  </si>
  <si>
    <t>gi|449436110|ref|XP_004135837.1|PREDICTED: late embryogenesis abundant protein 2-like [Cucumis sativus] &gt;gnl|BL_ORD_ID|1163986 PREDICTED: late embryogenesis abundant protein 2-like [Cucumis sativus]</t>
  </si>
  <si>
    <t>gi|1346180|sp|P49310.1|GRP1_SINALRecName: Full=Glycine-rich RNA-binding protein GRP1A &gt;gnl|BL_ORD_ID|3163 homology with RNA-binding proteins in meristematic tissue [Sinapis alba]</t>
  </si>
  <si>
    <t>gi|239909311|gb|ACS32301.1|cinnamoyl-CoA reductase [Jatropha curcas]</t>
  </si>
  <si>
    <t>gi|460370383|ref|XP_004231032.1|PREDICTED: uncharacterized protein LOC101263355 [Solanum lycopersicum]</t>
  </si>
  <si>
    <t>gi|299889029|dbj|BAJ10397.1|alpha-expansin [Dianthus caryophyllus]</t>
  </si>
  <si>
    <t>gi|225461148|ref|XP_002282744.1|PREDICTED: oxygen-evolving enhancer protein 3-1, chloroplastic [Vitis vinifera] &gt;gnl|BL_ORD_ID|184315 hypothetical protein VITISV_028757 [Vitis vinifera] &gt;gnl|BL_ORD_ID|184315 unnamed protein product [Vitis vinifera]</t>
  </si>
  <si>
    <t>gi|224064460|ref|XP_002301487.1|glycosyl hydrolase family 9 [Populus trichocarpa] &gt;gnl|BL_ORD_ID|402496 glycosyl hydrolase family 9 [Populus trichocarpa]</t>
  </si>
  <si>
    <t>gi|460413863|ref|XP_004252296.1|PREDICTED: snakin-1-like [Solanum lycopersicum]</t>
  </si>
  <si>
    <t>gi|255540259|ref|XP_002511194.1|AMP-activated protein kinase, gamma regulatory subunit, putative [Ricinus communis] &gt;gnl|BL_ORD_ID|462553 AMP-activated protein kinase, gamma regulatory subunit, putative [Ricinus communis]</t>
  </si>
  <si>
    <t>c26576_g1_i1</t>
  </si>
  <si>
    <t>gi|359497218|ref|XP_002271073.2|PREDICTED: senescence-associated protein DIN1-like [Vitis vinifera] &gt;gnl|BL_ORD_ID|600006 unnamed protein product [Vitis vinifera]</t>
  </si>
  <si>
    <t>c26576_g1_i4</t>
  </si>
  <si>
    <t>gi|462398169|gb|EMJ03837.1|hypothetical protein PRUPE_ppa012088mg [Prunus persica]</t>
  </si>
  <si>
    <t>gi|255538684|ref|XP_002510407.1|conserved hypothetical protein [Ricinus communis] &gt;gnl|BL_ORD_ID|463349 conserved hypothetical protein [Ricinus communis]</t>
  </si>
  <si>
    <t>gi|388508460|gb|AFK42296.1|unknown [Medicago truncatula]</t>
  </si>
  <si>
    <t>gi|118489932|gb|ABK96763.1|unknown [Populus trichocarpa x Populus deltoides]</t>
  </si>
  <si>
    <t>gi|324330444|gb|ADY38579.1|allene oxide cyclase [Camellia sinensis]</t>
  </si>
  <si>
    <t>gi|170131|gb|AAA34039.1|ribosomal protein 30S subunit [Spinacia oleracea]</t>
  </si>
  <si>
    <t>gi|460374419|ref|XP_004233008.1|PREDICTED: cold-regulated 413 inner membrane protein 2, chloroplastic-like [Solanum lycopersicum]</t>
  </si>
  <si>
    <t>gi|225444201|ref|XP_002275983.1|PREDICTED: 50S ribosomal protein L17, chloroplastic-like [Vitis vinifera]</t>
  </si>
  <si>
    <t>gi|149392545|gb|ABR26075.1|chloroplast 29 kDa ribonucleoprotein [Oryza sativa Indica Group]</t>
  </si>
  <si>
    <t>gi|225440003|ref|XP_002281642.1|PREDICTED: 31 kDa ribonucleoprotein, chloroplastic isoform 1 [Vitis vinifera]</t>
  </si>
  <si>
    <t>gi|225439416|ref|XP_002264016.1|PREDICTED: trihelix transcription factor GT-3a [Vitis vinifera]</t>
  </si>
  <si>
    <t>gi|225442531|ref|XP_002284134.1|PREDICTED: ruBisCO large subunit-binding protein subunit beta, chloroplastic [Vitis vinifera] &gt;gnl|BL_ORD_ID|478948 unnamed protein product [Vitis vinifera]</t>
  </si>
  <si>
    <t>gi|225453122|ref|XP_002272712.1|PREDICTED: uncharacterized protein C20orf4 homolog [Vitis vinifera] &gt;gnl|BL_ORD_ID|227178 unnamed protein product [Vitis vinifera]</t>
  </si>
  <si>
    <t>gi|4884974|gb|AAD31900.1|AF145482_1putative serine/threonine protein kinase [Mesembryanthemum crystallinum]</t>
  </si>
  <si>
    <t>gi|118488669|gb|ABK96146.1|unknown [Populus trichocarpa]</t>
  </si>
  <si>
    <t>c27348_g1_i2</t>
  </si>
  <si>
    <t>gi|224122360|ref|XP_002318815.1|predicted protein [Populus trichocarpa] &gt;gnl|BL_ORD_ID|417865 predicted protein [Populus trichocarpa]</t>
  </si>
  <si>
    <t>c27348_g2_i1</t>
  </si>
  <si>
    <t>gi|225470177|ref|XP_002268167.1|PREDICTED: low-temperature-induced 65 kDa protein-like [Vitis vinifera]</t>
  </si>
  <si>
    <t>gi|482563558|gb|EOA27748.1|hypothetical protein CARUB_v10023902mg [Capsella rubella]</t>
  </si>
  <si>
    <t>gi|359485606|ref|XP_003633295.1|PREDICTED: uncharacterized protein LOC100853570 [Vitis vinifera]</t>
  </si>
  <si>
    <t>c27556_g2_i1</t>
  </si>
  <si>
    <t>gi|462406845|gb|EMJ12309.1|hypothetical protein PRUPE_ppa024820mg [Prunus persica]</t>
  </si>
  <si>
    <t>gi|255557737|ref|XP_002519898.1|receptor serine-threonine protein kinase, putative [Ricinus communis] &gt;gnl|BL_ORD_ID|453297 receptor serine-threonine protein kinase, putative [Ricinus communis]</t>
  </si>
  <si>
    <t>c27790_g3_i1</t>
  </si>
  <si>
    <t>gi|462406305|gb|EMJ11769.1|hypothetical protein PRUPE_ppa003882mg [Prunus persica]</t>
  </si>
  <si>
    <t>gi|34499885|gb|AAQ73528.1|FKF1 [Mesembryanthemum crystallinum]</t>
  </si>
  <si>
    <t>gi|225456345|ref|XP_002280160.1|PREDICTED: squamosa promoter-binding-like protein 13 [Vitis vinifera] &gt;gnl|BL_ORD_ID|198856 hypothetical protein VITISV_022138 [Vitis vinifera] &gt;gnl|BL_ORD_ID|198856 unnamed protein product [Vitis vinifera]</t>
  </si>
  <si>
    <t>gi|225451487|ref|XP_002274360.1|PREDICTED: squamosa promoter-binding-like protein 18 [Vitis vinifera] &gt;gnl|BL_ORD_ID|194876 hypothetical protein VITISV_024281 [Vitis vinifera] &gt;gnl|BL_ORD_ID|194876 unnamed protein product [Vitis vinifera]</t>
  </si>
  <si>
    <t>gi|356504825|ref|XP_003521195.1|PREDICTED: transcription factor HBP-1b(c1)-like [Glycine max]</t>
  </si>
  <si>
    <t>gi|460378531|ref|XP_004235024.1|PREDICTED: two-component response regulator-like APRR5-like [Solanum lycopersicum]</t>
  </si>
  <si>
    <t>gi|460385549|ref|XP_004238466.1|PREDICTED: uncharacterized protein LOC101244867 [Solanum lycopersicum]</t>
  </si>
  <si>
    <t>gi|147770729|emb|CAN71289.1|hypothetical protein VITISV_019349 [Vitis vinifera]</t>
  </si>
  <si>
    <t>gi|351725291|ref|NP_001237343.1|Ca+2-binding EF hand protein [Glycine max] &gt;gnl|BL_ORD_ID|1134726 Ca+2-binding EF hand protein [Glycine max] &gt;gnl|BL_ORD_ID|1134726 unknown [Glycine max]</t>
  </si>
  <si>
    <t>gi|9802583|gb|AAF99785.1|AC012463_2T2E6.4 [Arabidopsis thaliana]</t>
  </si>
  <si>
    <t>gi|215433930|gb|ACJ66779.1|omega-6 desaturase [Portulaca oleracea]</t>
  </si>
  <si>
    <t>gi|297742087|emb|CBI33874.3|unnamed protein product [Vitis vinifera]</t>
  </si>
  <si>
    <t>gi|225427181|ref|XP_002278824.1|PREDICTED: transcription factor bHLH71 [Vitis vinifera]</t>
  </si>
  <si>
    <t>c28731_g1_i1</t>
  </si>
  <si>
    <t>gi|387600326|gb|AFJ92671.1|ERD protein [Vitis amurensis]</t>
  </si>
  <si>
    <t>gi|224102745|ref|XP_002334134.1|cytochrome P450 [Populus trichocarpa] &gt;gnl|BL_ORD_ID|429168 cytochrome P450 [Populus trichocarpa]</t>
  </si>
  <si>
    <t>gi|224148020|ref|XP_002336576.1|cytochrome P450 [Populus trichocarpa] &gt;gnl|BL_ORD_ID|396703 cytochrome P450 [Populus trichocarpa]</t>
  </si>
  <si>
    <t>gi|460398623|ref|XP_004244855.1|PREDICTED: prolyl endopeptidase-like [Solanum lycopersicum]</t>
  </si>
  <si>
    <t>gi|194689012|gb|ACF78590.1|unknown [Zea mays]</t>
  </si>
  <si>
    <t>c28802_g1_i1</t>
  </si>
  <si>
    <t>gi|449447769|ref|XP_004141640.1|PREDICTED: uncharacterized protein LOC101208468 [Cucumis sativus]</t>
  </si>
  <si>
    <t>c28817_g2_i5</t>
  </si>
  <si>
    <t>gi|3643088|gb|AAC36699.1|protein phosphatase-2C [Mesembryanthemum crystallinum]</t>
  </si>
  <si>
    <t>gi|449451351|ref|XP_004143425.1|PREDICTED: transcription factor bHLH25-like [Cucumis sativus] &gt;gnl|BL_ORD_ID|1171348 PREDICTED: transcription factor bHLH25-like [Cucumis sativus]</t>
  </si>
  <si>
    <t>gi|359475553|ref|XP_002268443.2|PREDICTED: transcription factor bHLH25-like [Vitis vinifera] &gt;gnl|BL_ORD_ID|199787 hypothetical protein VITISV_039940 [Vitis vinifera]</t>
  </si>
  <si>
    <t>gi|225460187|ref|XP_002279511.1|PREDICTED: uncharacterized protein At1g22800 [Vitis vinifera]</t>
  </si>
  <si>
    <t>gi|460405174|ref|XP_004248051.1|PREDICTED: putative methyltransferase At1g22800-like [Solanum lycopersicum]</t>
  </si>
  <si>
    <t>c29185_g1_i1</t>
  </si>
  <si>
    <t>gi|449435582|ref|XP_004135574.1|PREDICTED: uncharacterized protein LOC101217178 [Cucumis sativus] &gt;gnl|BL_ORD_ID|1163730 PREDICTED: uncharacterized LOC101217178 [Cucumis sativus]</t>
  </si>
  <si>
    <t>gi|291621305|dbj|BAI94490.1|JAZ-like protein [Dianthus caryophyllus]</t>
  </si>
  <si>
    <t>gi|225425642|ref|XP_002272064.1|PREDICTED: oxygen-evolving enhancer protein 3-2, chloroplastic [Vitis vinifera] &gt;gnl|BL_ORD_ID|229213 unnamed protein product [Vitis vinifera]</t>
  </si>
  <si>
    <t>gi|226492781|ref|NP_001151186.1|light-induced protein 1-like [Zea mays] &gt;gnl|BL_ORD_ID|342696 light-induced protein 1-like [Zea mays]</t>
  </si>
  <si>
    <t>c29367_g1_i1</t>
  </si>
  <si>
    <t>gi|255552451|ref|XP_002517269.1|Auxin-induced protein 5NG4, putative [Ricinus communis] &gt;gnl|BL_ORD_ID|455853 Auxin-induced protein 5NG4, putative [Ricinus communis]</t>
  </si>
  <si>
    <t>c29367_g1_i3</t>
  </si>
  <si>
    <t>gi|225440165|ref|XP_002283348.1|PREDICTED: auxin-induced protein 5NG4 isoform 1 [Vitis vinifera] &gt;gnl|BL_ORD_ID|227369 unnamed protein product [Vitis vinifera]</t>
  </si>
  <si>
    <t>gi|225445116|ref|XP_002283822.1|PREDICTED: uncharacterized protein LOC100261221 [Vitis vinifera]</t>
  </si>
  <si>
    <t>gi|20502784|gb|AAM22625.1|AF428178_1expansin 11 precursor [Rumex palustris]</t>
  </si>
  <si>
    <t>c29487_g2_i4</t>
  </si>
  <si>
    <t>gi|333777907|dbj|BAK23998.1|flowering locus T [Gypsophila paniculata]</t>
  </si>
  <si>
    <t>gi|462414950|gb|EMJ19687.1|hypothetical protein PRUPE_ppa012114mg [Prunus persica]</t>
  </si>
  <si>
    <t>gi|89000491|dbj|BAE80095.1|mandelonitrile lyase [Silene latifolia]</t>
  </si>
  <si>
    <t>c29857_g2_i4</t>
  </si>
  <si>
    <t>gi|462404774|gb|EMJ10238.1|hypothetical protein PRUPE_ppa003422mg [Prunus persica]</t>
  </si>
  <si>
    <t>c29857_g1_i2</t>
  </si>
  <si>
    <t>gi|502160039|ref|XP_004511612.1|PREDICTED: protein HOTHEAD-like [Cicer arietinum]</t>
  </si>
  <si>
    <t>gi|357514285|ref|XP_003627431.1|hypothetical protein MTR_8g022950 [Medicago truncatula] &gt;gnl|BL_ORD_ID|222222 hypothetical protein MTR_8g022950 [Medicago truncatula]</t>
  </si>
  <si>
    <t>gi|470111190|ref|XP_004291832.1|PREDICTED: cytokinin dehydrogenase 5-like [Fragaria vesca subsp. vesca]</t>
  </si>
  <si>
    <t>gi|225458157|ref|XP_002280797.1|PREDICTED: cytokinin dehydrogenase 5 [Vitis vinifera]</t>
  </si>
  <si>
    <t>gi|224096886|ref|XP_002310774.1|predicted protein [Populus trichocarpa] &gt;gnl|BL_ORD_ID|412379 predicted protein [Populus trichocarpa]</t>
  </si>
  <si>
    <t>gi|502161038|ref|XP_004511995.1|PREDICTED: BEL1-like homeodomain protein 2-like [Cicer arietinum]</t>
  </si>
  <si>
    <t>gi|37783285|gb|AAO43102.1|mutant cincinnata [Antirrhinum majus]</t>
  </si>
  <si>
    <t>gi|296081161|emb|CBI18187.3|unnamed protein product [Vitis vinifera]</t>
  </si>
  <si>
    <t>gi|22725714|gb|AAM96891.1|auxin-responsive protein IAA1 [Mirabilis jalapa]</t>
  </si>
  <si>
    <t>gi|291621313|dbj|BAI94494.1|Aux/IAA protein [Dianthus caryophyllus]</t>
  </si>
  <si>
    <t>gi|388506836|gb|AFK41484.1|unknown [Medicago truncatula]</t>
  </si>
  <si>
    <t>gi|9295273|gb|AAF86906.1|AF223358_1triose phosphate/phosphate translocator precursor [Mesembryanthemum crystallinum]</t>
  </si>
  <si>
    <t>gi|225461790|ref|XP_002285616.1|PREDICTED: 50S ribosomal protein L13, chloroplastic [Vitis vinifera]</t>
  </si>
  <si>
    <t>gi|449436914|ref|XP_004136237.1|PREDICTED: amino acid permease 6-like [Cucumis sativus] &gt;gnl|BL_ORD_ID|1164374 PREDICTED: amino acid permease 6-like [Cucumis sativus]</t>
  </si>
  <si>
    <t>gi|225458966|ref|XP_002285557.1|PREDICTED: amino acid permease 6 [Vitis vinifera] &gt;gnl|BL_ORD_ID|481835 unnamed protein product [Vitis vinifera]</t>
  </si>
  <si>
    <t>gi|6539600|gb|AAF15944.1|AF061434_1amino acid transporter a [Vicia faba]</t>
  </si>
  <si>
    <t>gi|462396144|gb|EMJ01943.1|hypothetical protein PRUPE_ppa025683mg [Prunus persica]</t>
  </si>
  <si>
    <t>gi|225425402|ref|XP_002271312.1|PREDICTED: squamosa promoter-binding-like protein 12-like [Vitis vinifera]</t>
  </si>
  <si>
    <t>gi|3550661|emb|CAA04670.1|39 kDa EF-Hand containing protein [Solanum tuberosum]</t>
  </si>
  <si>
    <t>gi|220702735|gb|ACL81166.1|putative calcium-binding EF-hand protein [Mirabilis jalapa]</t>
  </si>
  <si>
    <t>gi|224136862|ref|XP_002322434.1|predicted protein [Populus trichocarpa] &gt;gnl|BL_ORD_ID|426873 predicted protein [Populus trichocarpa]</t>
  </si>
  <si>
    <t>gi|255575849|ref|XP_002528822.1|xenotropic and polytropic murine leukemia virus receptor pho1, putative [Ricinus communis] &gt;gnl|BL_ORD_ID|444391 xenotropic and polytropic murine leukemia virus receptor pho1, putative [Ricinus communis]</t>
  </si>
  <si>
    <t>gi|225433199|ref|XP_002285337.1|PREDICTED: phosphate transporter PHO1-like [Vitis vinifera]</t>
  </si>
  <si>
    <t>gi|351727479|ref|NP_001237418.1|N3 protein [Glycine max] &gt;gnl|BL_ORD_ID|215482 N3 protein [Glycine max]</t>
  </si>
  <si>
    <t>gi|225456416|ref|XP_002284244.1|PREDICTED: bidirectional sugar transporter SWEET10 [Vitis vinifera] &gt;gnl|BL_ORD_ID|226311 unnamed protein product [Vitis vinifera]</t>
  </si>
  <si>
    <t>gi|388514321|gb|AFK45222.1|unknown [Lotus japonicus]</t>
  </si>
  <si>
    <t>gi|462397973|gb|EMJ03641.1|hypothetical protein PRUPE_ppa009951mg [Prunus persica]</t>
  </si>
  <si>
    <t>gi|3023751|sp|Q43207.1|FKB70_WHEATRecName: Full=70 kDa peptidyl-prolyl isomerase; AltName: Full=Peptidyl-prolyl cis-trans isomerase; Short=PPIase; AltName: Full=Rotamase &gt;gnl|BL_ORD_ID|1045064 peptidylprolyl isomerase [Triticum aestivum]</t>
  </si>
  <si>
    <t>gi|462417100|gb|EMJ21837.1|hypothetical protein PRUPE_ppa002638mg [Prunus persica]</t>
  </si>
  <si>
    <t>gi|359476532|ref|XP_002268094.2|PREDICTED: uncharacterized protein LOC100241547 [Vitis vinifera] &gt;gnl|BL_ORD_ID|589719 unnamed protein product [Vitis vinifera]</t>
  </si>
  <si>
    <t>gi|215254425|gb|ACJ64204.1|peroxiredoxin Q [Salicornia herbacea]</t>
  </si>
  <si>
    <t>gi|462397952|gb|EMJ03620.1|hypothetical protein PRUPE_ppa009726mg [Prunus persica]</t>
  </si>
  <si>
    <t>gi|462422654|gb|EMJ26917.1|hypothetical protein PRUPE_ppa004298mg [Prunus persica]</t>
  </si>
  <si>
    <t>gi|84579463|dbj|BAE72119.1|SKP1-like protein [Silene latifolia]</t>
  </si>
  <si>
    <t>gi|168000655|ref|XP_001753031.1|predicted protein [Physcomitrella patens subsp. patens] &gt;gnl|BL_ORD_ID|292233 predicted protein [Physcomitrella patens subsp. patens]</t>
  </si>
  <si>
    <t>gi|147826474|emb|CAN72806.1|hypothetical protein VITISV_035309 [Vitis vinifera]</t>
  </si>
  <si>
    <t>gi|1293690|gb|AAB42054.1|STA1-12 [Silene latifolia subsp. alba]</t>
  </si>
  <si>
    <t>gi|39103380|emb|CAE83575.1|magnesium chelatase subunit [Nicotiana tabacum]</t>
  </si>
  <si>
    <t>gi|255580647|ref|XP_002531146.1|nucleic acid binding protein, putative [Ricinus communis] &gt;gnl|BL_ORD_ID|442074 nucleic acid binding protein, putative [Ricinus communis]</t>
  </si>
  <si>
    <t>gi|356498657|ref|XP_003518166.1|PREDICTED: uncharacterized protein At5g39865-like [Glycine max]</t>
  </si>
  <si>
    <t>c32086_g1_i1</t>
  </si>
  <si>
    <t>gi|502112940|ref|XP_004494492.1|PREDICTED: cathepsin B-like [Cicer arietinum]</t>
  </si>
  <si>
    <t>gi|38639319|gb|AAR25797.1|cathepsin B-like cysteine proteinase [Solanum tuberosum]</t>
  </si>
  <si>
    <t>gi|255539218|ref|XP_002510674.1|protein binding protein, putative [Ricinus communis] &gt;gnl|BL_ORD_ID|463613 protein binding protein, putative [Ricinus communis]</t>
  </si>
  <si>
    <t>gi|225457542|ref|XP_002270675.1|PREDICTED: BTB/POZ domain-containing protein At2g30600 [Vitis vinifera]</t>
  </si>
  <si>
    <t>gi|310896815|gb|ADP38077.1|N-acetylglutamate synthase protein [Gossypium hirsutum]</t>
  </si>
  <si>
    <t>gi|255568615|ref|XP_002525281.1|N-acetyltransferase, putative [Ricinus communis] &gt;gnl|BL_ORD_ID|447924 N-acetyltransferase, putative [Ricinus communis]</t>
  </si>
  <si>
    <t>gi|255552303|ref|XP_002517196.1|glucose-1-phosphate adenylyltransferase, putative [Ricinus communis] &gt;gnl|BL_ORD_ID|456148 glucose-1-phosphate adenylyltransferase, putative [Ricinus communis]</t>
  </si>
  <si>
    <t>gi|255589402|ref|XP_002534950.1|conserved hypothetical protein [Ricinus communis] &gt;gnl|BL_ORD_ID|438302 conserved hypothetical protein [Ricinus communis]</t>
  </si>
  <si>
    <t>gi|255578969|ref|XP_002530337.1|Beta-fructofuranosidase, insoluble isoenzyme 3 precursor, putative [Ricinus communis] &gt;gnl|BL_ORD_ID|442895 Beta-fructofuranosidase, insoluble isoenzyme 3 precursor, putative [Ricinus communis]</t>
  </si>
  <si>
    <t>c32225_g3_i1</t>
  </si>
  <si>
    <t>gi|124712|sp|P26792.1|INV1_DAUCARecName: Full=Beta-fructofuranosidase, insoluble isoenzyme 1; AltName: Full=Cell wall beta-fructosidase 1; AltName: Full=Invertase 1; AltName: Full=Sucrose hydrolase 1; Flags: Precursor &gt;gnl|BL_ORD_ID|1038437 beta-fructosidase [Daucus carota]</t>
  </si>
  <si>
    <t>c32225_g1_i2</t>
  </si>
  <si>
    <t>gi|356534392|ref|XP_003535739.1|PREDICTED: beta-fructofuranosidase, insoluble isoenzyme 1-like [Glycine max]</t>
  </si>
  <si>
    <t>gi|225445031|ref|XP_002280190.1|PREDICTED: gamma-glutamyltranspeptidase 1 [Vitis vinifera] &gt;gnl|BL_ORD_ID|479393 unnamed protein product [Vitis vinifera]</t>
  </si>
  <si>
    <t>gi|388503554|gb|AFK39843.1|unknown [Lotus japonicus]</t>
  </si>
  <si>
    <t>gi|359486930|ref|XP_002267674.2|PREDICTED: trihelix transcription factor GT-2-like [Vitis vinifera]</t>
  </si>
  <si>
    <t>c32507_g3_i3</t>
  </si>
  <si>
    <t>gi|602902|emb|CAA56656.1|SLM2 [Silene latifolia subsp. alba]</t>
  </si>
  <si>
    <t>gi|460367675|ref|XP_004229696.1|PREDICTED: protein ECERIFERUM 1-like [Solanum lycopersicum]</t>
  </si>
  <si>
    <t>gi|255558300|ref|XP_002520177.1|DNA binding protein, putative [Ricinus communis] &gt;gnl|BL_ORD_ID|453027 DNA binding protein, putative [Ricinus communis]</t>
  </si>
  <si>
    <t>gi|297739033|emb|CBI28522.3|unnamed protein product [Vitis vinifera]</t>
  </si>
  <si>
    <t>gi|460385950|ref|XP_004238663.1|PREDICTED: quinone oxidoreductase-like protein At1g23740, chloroplastic-like [Solanum lycopersicum]</t>
  </si>
  <si>
    <t>gi|470125513|ref|XP_004298746.1|PREDICTED: UDP-glucose 4-epimerase-like [Fragaria vesca subsp. vesca]</t>
  </si>
  <si>
    <t>gi|224074891|ref|XP_002304478.1|predicted protein [Populus trichocarpa] &gt;gnl|BL_ORD_ID|401267 predicted protein [Populus trichocarpa]</t>
  </si>
  <si>
    <t>gi|297740931|emb|CBI31113.3|unnamed protein product [Vitis vinifera]</t>
  </si>
  <si>
    <t>gi|224074201|ref|XP_002304298.1|predicted protein [Populus trichocarpa] &gt;gnl|BL_ORD_ID|401097 predicted protein [Populus trichocarpa]</t>
  </si>
  <si>
    <t>gi|502152482|ref|XP_004508945.1|PREDICTED: nudix hydrolase 8-like isoform X1 [Cicer arietinum]</t>
  </si>
  <si>
    <t>c32716_g3_i2</t>
  </si>
  <si>
    <t>gi|388506108|gb|AFK41120.1|unknown [Medicago truncatula]</t>
  </si>
  <si>
    <t>gi|602904|emb|CAA56657.1|SLM3 [Silene latifolia subsp. alba]</t>
  </si>
  <si>
    <t>c32757_g1_i1</t>
  </si>
  <si>
    <t>gi|462402947|gb|EMJ08504.1|hypothetical protein PRUPE_ppa000248mg [Prunus persica]</t>
  </si>
  <si>
    <t>gi|357520775|ref|XP_003630676.1|Inositol oxygenase [Medicago truncatula] &gt;gnl|BL_ORD_ID|220637 Inositol oxygenase [Medicago truncatula]</t>
  </si>
  <si>
    <t>c32812_g3_i3</t>
  </si>
  <si>
    <t>gi|462399418|gb|EMJ05086.1|hypothetical protein PRUPE_ppa008804mg [Prunus persica]</t>
  </si>
  <si>
    <t>gi|192338750|gb|ACF04280.1|myo-inositol oxygenase [Eucalyptus grandis]</t>
  </si>
  <si>
    <t>c32812_g3_i11</t>
  </si>
  <si>
    <t>gi|350538319|ref|NP_001234593.1|myo-inositol oxygenase [Solanum lycopersicum] &gt;gnl|BL_ORD_ID|519008 myo-inositol oxygenase [Solanum lycopersicum]</t>
  </si>
  <si>
    <t>gi|470114632|ref|XP_004293515.1|PREDICTED: uncharacterized membrane protein C2G11.09-like [Fragaria vesca subsp. vesca]</t>
  </si>
  <si>
    <t>gi|17863981|gb|AAL47004.1|AF448811_1unknown [Davidia involucrata]</t>
  </si>
  <si>
    <t>gi|462421014|gb|EMJ25277.1|hypothetical protein PRUPE_ppa015472mg [Prunus persica]</t>
  </si>
  <si>
    <t>gi|225443164|ref|XP_002264161.1|PREDICTED: putative cyclic nucleotide-gated ion channel 8-like [Vitis vinifera]</t>
  </si>
  <si>
    <t>gi|291621327|dbj|BAI94501.1|sodium/calcium exchanger protein [Dianthus caryophyllus]</t>
  </si>
  <si>
    <t>gi|462407879|gb|EMJ13213.1|hypothetical protein PRUPE_ppa004833mg [Prunus persica]</t>
  </si>
  <si>
    <t>gi|197312873|gb|ACH63217.1|hypothetical protein [Rheum australe]</t>
  </si>
  <si>
    <t>gi|462395164|gb|EMJ00963.1|hypothetical protein PRUPE_ppa003141mg [Prunus persica]</t>
  </si>
  <si>
    <t>gi|297743855|emb|CBI36825.3|unnamed protein product [Vitis vinifera]</t>
  </si>
  <si>
    <t>gi|399074|sp|P05500.2|ATP6_OENBERecName: Full=ATP synthase subunit a; AltName: Full=F-ATPase protein 6 &gt;gnl|BL_ORD_ID|1039137 H+-transporting two-sector ATPase (EC 3.6.3.14) protein 6 - evening primrose mitochondrion</t>
  </si>
  <si>
    <t>gi|356550329|ref|XP_003543540.1|PREDICTED: probable peptide/nitrate transporter At5g14940-like [Glycine max]</t>
  </si>
  <si>
    <t>gi|388510410|gb|AFK43271.1|unknown [Lotus japonicus]</t>
  </si>
  <si>
    <t>gi|462407615|gb|EMJ12949.1|hypothetical protein PRUPE_ppa009430mg [Prunus persica]</t>
  </si>
  <si>
    <t>gi|225451907|ref|XP_002282769.1|PREDICTED: proline dehydrogenase 2, mitochondrial [Vitis vinifera] &gt;gnl|BL_ORD_ID|225604 unnamed protein product [Vitis vinifera]</t>
  </si>
  <si>
    <t>c33410_g2_i3</t>
  </si>
  <si>
    <t>gi|224127580|ref|XP_002329313.1|predicted protein [Populus trichocarpa] &gt;gnl|BL_ORD_ID|428104 predicted protein [Populus trichocarpa]</t>
  </si>
  <si>
    <t>gi|428229378|dbj|BAM71801.1|R2R3-MYB transcription factor [Gentiana triflora]</t>
  </si>
  <si>
    <t>gi|182407840|gb|ACB87911.1|F-box-containing protein 1 [Malus x domestica]</t>
  </si>
  <si>
    <t>gi|224072228|ref|XP_002303662.1|predicted protein [Populus trichocarpa] &gt;gnl|BL_ORD_ID|400493 predicted protein [Populus trichocarpa]</t>
  </si>
  <si>
    <t>gi|78499569|gb|ABB45811.1|HMG-CoA synthase [Salvia miltiorrhiza]</t>
  </si>
  <si>
    <t>gi|225433227|ref|XP_002281958.1|PREDICTED: uncharacterized protein LOC100249441 [Vitis vinifera]</t>
  </si>
  <si>
    <t>gi|462411594|gb|EMJ16643.1|hypothetical protein PRUPE_ppa006303mg [Prunus persica]</t>
  </si>
  <si>
    <t>gi|380504950|gb|AFD62762.1|SULF, partial [Citrus sinensis]</t>
  </si>
  <si>
    <t>gi|460387189|ref|XP_004239269.1|PREDICTED: ninja-family protein mc410-like [Solanum lycopersicum]</t>
  </si>
  <si>
    <t>gi|225440787|ref|XP_002281618.1|PREDICTED: lysosomal Pro-X carboxypeptidase-like [Vitis vinifera]</t>
  </si>
  <si>
    <t>c33844_g1_i1</t>
  </si>
  <si>
    <t>gi|351725555|ref|NP_001235305.1|uncharacterized protein LOC100306711 [Glycine max] &gt;gnl|BL_ORD_ID|557993 unknown [Glycine max]</t>
  </si>
  <si>
    <t>gi|255553705|ref|XP_002517893.1|conserved hypothetical protein [Ricinus communis] &gt;gnl|BL_ORD_ID|455202 conserved hypothetical protein [Ricinus communis]</t>
  </si>
  <si>
    <t>gi|449526075|ref|XP_004170040.1|PREDICTED: uncharacterized protein LOC101229869 [Cucumis sativus]</t>
  </si>
  <si>
    <t>gi|297798116|ref|XP_002866942.1|ribonuclease III family protein [Arabidopsis lyrata subsp. lyrata] &gt;gnl|BL_ORD_ID|625859 ribonuclease III family protein [Arabidopsis lyrata subsp. lyrata]</t>
  </si>
  <si>
    <t>gi|224069788|ref|XP_002326414.1|predicted protein [Populus trichocarpa] &gt;gnl|BL_ORD_ID|394271 predicted protein [Populus trichocarpa]</t>
  </si>
  <si>
    <t>gi|225436767|ref|XP_002267360.1|PREDICTED: uncharacterized protein LOC100240880 [Vitis vinifera] &gt;gnl|BL_ORD_ID|477900 unnamed protein product [Vitis vinifera]</t>
  </si>
  <si>
    <t>gi|332656162|gb|AEE81751.1|MYB transcription factor [Morus alba var. multicaulis]</t>
  </si>
  <si>
    <t>gi|224069591|ref|XP_002326381.1|predicted protein [Populus trichocarpa] &gt;gnl|BL_ORD_ID|394240 predicted protein [Populus trichocarpa]</t>
  </si>
  <si>
    <t>c34107_g1_i3</t>
  </si>
  <si>
    <t>gi|388513121|gb|AFK44622.1|unknown [Lotus japonicus]</t>
  </si>
  <si>
    <t>c34107_g2_i2</t>
  </si>
  <si>
    <t>gi|225441157|ref|XP_002268193.1|PREDICTED: RING finger and CHY zinc finger domain-containing protein 1 isoform 2 [Vitis vinifera] &gt;gnl|BL_ORD_ID|229637 PREDICTED: RING finger and CHY zinc finger domain-containing protein 1 isoform 1 [Vitis vinifera] &gt;gnl|BL_ORD_ID|229637 unnamed protein product [Vitis vinifera]</t>
  </si>
  <si>
    <t>gi|12321355|gb|AAG50751.1|AC079733_19polyprotein, putative [Arabidopsis thaliana]</t>
  </si>
  <si>
    <t>gi|297808579|ref|XP_002872173.1|zinc finger family protein [Arabidopsis lyrata subsp. lyrata] &gt;gnl|BL_ORD_ID|630995 zinc finger family protein [Arabidopsis lyrata subsp. lyrata]</t>
  </si>
  <si>
    <t>c34107_g1_i7</t>
  </si>
  <si>
    <t>gi|224106846|ref|XP_002314304.1|predicted protein [Populus trichocarpa] &gt;gnl|BL_ORD_ID|409556 predicted protein [Populus trichocarpa]</t>
  </si>
  <si>
    <t>c34107_g1_i8</t>
  </si>
  <si>
    <t>gi|470137451|ref|XP_004304477.1|PREDICTED: RING finger and CHY zinc finger domain-containing protein 1-like [Fragaria vesca subsp. vesca]</t>
  </si>
  <si>
    <t>c34165_g2_i1</t>
  </si>
  <si>
    <t>gi|378747659|gb|AFC36443.1|GH3-1 [Castanea sativa]</t>
  </si>
  <si>
    <t>gi|356499966|ref|XP_003518806.1|PREDICTED: probable indole-3-acetic acid-amido synthetase GH3.1-like [Glycine max]</t>
  </si>
  <si>
    <t>c34165_g3_i2</t>
  </si>
  <si>
    <t>gi|4887010|gb|AAD32141.1|AF123503_1Nt-gh3 deduced protein [Nicotiana tabacum]</t>
  </si>
  <si>
    <t>gi|224054928|ref|XP_002298388.1|predicted protein [Populus trichocarpa] &gt;gnl|BL_ORD_ID|404790 predicted protein [Populus trichocarpa]</t>
  </si>
  <si>
    <t>c34194_g1_i2</t>
  </si>
  <si>
    <t>gi|86371679|gb|ABC94893.1|polyprotein [Oryza australiensis]</t>
  </si>
  <si>
    <t>c34293_g4_i1</t>
  </si>
  <si>
    <t>gi|460407192|ref|XP_004249038.1|PREDICTED: uncharacterized protein LOC101263359 [Solanum lycopersicum]</t>
  </si>
  <si>
    <t>gi|224139380|ref|XP_002323084.1|predicted protein [Populus trichocarpa] &gt;gnl|BL_ORD_ID|425243 predicted protein [Populus trichocarpa]</t>
  </si>
  <si>
    <t>gi|462403240|gb|EMJ08797.1|hypothetical protein PRUPE_ppa018775mg, partial [Prunus persica]</t>
  </si>
  <si>
    <t>gi|296084162|emb|CBI24550.3|unnamed protein product [Vitis vinifera]</t>
  </si>
  <si>
    <t>gi|356567282|ref|XP_003551850.1|PREDICTED: putative DNA repair protein RAD23-4-like [Glycine max]</t>
  </si>
  <si>
    <t>gi|255563621|ref|XP_002522812.1|(+)-delta-cadinene synthase isozyme A, putative [Ricinus communis] &gt;gnl|BL_ORD_ID|450315 RecName: Full=Alpha-copaene synthase; AltName: Full=(+)-delta-cadinene synthase; AltName: Full=Terpene synthase 1; Short=RcSeTPS1 &gt;gnl|BL_ORD_ID|450315 (+)-delta-cadinene synthase isozyme A, putative [Ricinus communis] &gt;gnl|BL_ORD_ID|450315 alpha-copaene synthase [Ricinus communis]</t>
  </si>
  <si>
    <t>gi|255539741|ref|XP_002510935.1|21 kDa protein precursor, putative [Ricinus communis] &gt;gnl|BL_ORD_ID|462296 21 kDa protein precursor, putative [Ricinus communis]</t>
  </si>
  <si>
    <t>gi|470119854|ref|XP_004296025.1|PREDICTED: 15-cis-phytoene desaturase, chloroplastic/chromoplastic-like [Fragaria vesca subsp. vesca]</t>
  </si>
  <si>
    <t>gi|125578|sp|P27774.1|KPPR_MESCRRecName: Full=Phosphoribulokinase, chloroplastic; Short=PRK; Short=PRKase; AltName: Full=Phosphopentokinase; Flags: Precursor &gt;gnl|BL_ORD_ID|1047755 phosphoribulokinase [Mesembryanthemum crystallinum]</t>
  </si>
  <si>
    <t>gi|162279932|ref|NP_064080.2|nad4 gene product (mitochondrion) [Beta vulgaris subsp. vulgaris] &gt;gnl|BL_ORD_ID|1036148 NADH dehydrogenase subunit 4 [Beta vulgaris subsp. maritima] &gt;gnl|BL_ORD_ID|1036148 NADH dehydrogenase subunit 4 [Beta macrocarpa] &gt;gnl|BL_ORD_ID|1036148 NADH dehydrogenase subunit 4 [Beta vulgaris] &gt;gnl|BL_ORD_ID|1036148 NADH dehydrogenase subunit 4 [Beta vulgaris subsp. vulgaris] &gt;gnl|BL_ORD_ID|1036148 NADH dehydrogenase subunit 4 [Beta vulgaris subsp. maritima] &gt;gnl|BL_ORD_ID|1036148 NADH dehydrogenase subunit 4 [Beta vulgaris subsp. maritima] &gt;gnl|BL_ORD_ID|1036148 NADH dehydrogenase subunit 4 [Beta vulgaris subsp. maritima] &gt;gnl|BL_ORD_ID|1036148 NADH dehydrogenase subunit 4 [Beta macrocarpa] &gt;gnl|BL_ORD_ID|1036148 NADH dehydrogenase subunit 4 (mitochondrion) [Beta vulgaris subsp. maritima]</t>
  </si>
  <si>
    <t>gi|323435050|ref|YP_004222268.1|hypothetical protein BevumaM_p029 [Beta vulgaris subsp. maritima] &gt;gnl|BL_ORD_ID|88496 hypothetical protein BemaM_p027 [Beta macrocarpa] &gt;gnl|BL_ORD_ID|88496 orf176 [Beta vulgaris subsp. vulgaris] &gt;gnl|BL_ORD_ID|88496 orf176 [Beta vulgaris subsp. vulgaris] &gt;gnl|BL_ORD_ID|88496 hypothetical protein [Beta vulgaris subsp. maritima] &gt;gnl|BL_ORD_ID|88496 hypothetical protein [Beta vulgaris subsp. maritima] &gt;gnl|BL_ORD_ID|88496 hypothetical protein [Beta vulgaris subsp. maritima] &gt;gnl|BL_ORD_ID|88496 hypothetical protein [Beta macrocarpa] &gt;gnl|BL_ORD_ID|88496 hypothetical protein (mitochondrion) [Beta vulgaris subsp. maritima]</t>
  </si>
  <si>
    <t>gi|224140621|ref|XP_002323680.1|predicted protein [Populus trichocarpa] &gt;gnl|BL_ORD_ID|425808 predicted protein [Populus trichocarpa]</t>
  </si>
  <si>
    <t>gi|225467387|ref|XP_002270215.1|PREDICTED: GEM-like protein 4-like [Vitis vinifera]</t>
  </si>
  <si>
    <t>c34804_g6_i4</t>
  </si>
  <si>
    <t>gi|356575407|ref|XP_003555833.1|PREDICTED: GEM-like protein 4-like [Glycine max]</t>
  </si>
  <si>
    <t>gi|224108613|ref|XP_002314908.1|predicted protein [Populus trichocarpa] &gt;gnl|BL_ORD_ID|421703 predicted protein [Populus trichocarpa]</t>
  </si>
  <si>
    <t>gi|323435043|ref|YP_004222258.1|hypothetical protein BevumaM_p019 [Beta vulgaris subsp. maritima] &gt;gnl|BL_ORD_ID|731396 hypothetical protein BemaM_p017 [Beta macrocarpa] &gt;gnl|BL_ORD_ID|731396 hypothetical protein [Beta vulgaris subsp. maritima] &gt;gnl|BL_ORD_ID|731396 hypothetical protein [Beta vulgaris subsp. maritima] &gt;gnl|BL_ORD_ID|731396 hypothetical protein [Beta macrocarpa] &gt;gnl|BL_ORD_ID|731396 hypothetical protein (mitochondrion) [Beta vulgaris subsp. maritima]</t>
  </si>
  <si>
    <t>gi|147818719|emb|CAN76184.1|hypothetical protein VITISV_033076 [Vitis vinifera]</t>
  </si>
  <si>
    <t>c35017_g3_i5</t>
  </si>
  <si>
    <t>gi|297743196|emb|CBI36063.3|unnamed protein product [Vitis vinifera]</t>
  </si>
  <si>
    <t>gi|62319386|dbj|BAD94702.1|catalase [Arabidopsis thaliana]</t>
  </si>
  <si>
    <t>c35037_g2_i2</t>
  </si>
  <si>
    <t>gi|239977643|sp|A3FPF2.1|DEF_NELNURecName: Full=Defensin-like protein; AltName: Full=Gamma-thionin homolog; Flags: Precursor &gt;gnl|BL_ORD_ID|167418 defensin [Nelumbo nucifera]</t>
  </si>
  <si>
    <t>gi|255548778|ref|XP_002515445.1|chromodomain helicase DNA binding protein, putative [Ricinus communis] &gt;gnl|BL_ORD_ID|457677 chromodomain helicase DNA binding protein, putative [Ricinus communis]</t>
  </si>
  <si>
    <t>gi|157878523|pdb|1JLX|AChain A, Agglutinin In Complex With T-Disaccharide &gt;gnl|BL_ORD_ID|231075 Chain B, Agglutinin In Complex With T-Disaccharide</t>
  </si>
  <si>
    <t>gi|33308026|gb|AAQ03084.1|AF401479_1agglutinin [Amaranthus caudatus]</t>
  </si>
  <si>
    <t>c35132_g4_i4</t>
  </si>
  <si>
    <t>gi|37359170|gb|AAL05954.1|agglutinin [Amaranthus caudatus]</t>
  </si>
  <si>
    <t>gi|449463545|ref|XP_004149494.1|PREDICTED: uncharacterized protein LOC101219116 [Cucumis sativus]</t>
  </si>
  <si>
    <t>gi|462402192|gb|EMJ07749.1|hypothetical protein PRUPE_ppa019928mg, partial [Prunus persica]</t>
  </si>
  <si>
    <t>gi|225456800|ref|XP_002277813.1|PREDICTED: programmed cell death protein 4 [Vitis vinifera]</t>
  </si>
  <si>
    <t>gi|147784165|emb|CAN70585.1|hypothetical protein VITISV_013305 [Vitis vinifera]</t>
  </si>
  <si>
    <t>gi|297743195|emb|CBI36062.3|unnamed protein product [Vitis vinifera]</t>
  </si>
  <si>
    <t>gi|371766611|gb|AEX55697.1|trehalose-6-phosphate synthase [Brassica rapa subsp. oleifera]</t>
  </si>
  <si>
    <t>gi|255634702|gb|ACU17713.1|unknown [Glycine max]</t>
  </si>
  <si>
    <t>gi|255540727|ref|XP_002511428.1|trehalose-6-phosphate synthase, putative [Ricinus communis] &gt;gnl|BL_ORD_ID|462785 trehalose-6-phosphate synthase, putative [Ricinus communis]</t>
  </si>
  <si>
    <t>gi|460385984|ref|XP_004238680.1|PREDICTED: probable alpha,alpha-trehalose-phosphate synthase [UDP-forming] 9-like [Solanum lycopersicum]</t>
  </si>
  <si>
    <t>gi|148613820|gb|ABQ96265.1|squalene synthase [Psammosilene tunicoides]</t>
  </si>
  <si>
    <t>gi|294463485|gb|ADE77272.1|unknown [Picea sitchensis]</t>
  </si>
  <si>
    <t>gi|224074303|ref|XP_002304346.1|multidrug/pheromone exporter, MDR family, ABC transporter family [Populus trichocarpa] &gt;gnl|BL_ORD_ID|401141 multidrug/pheromone exporter, MDR family, ABC transporter family [Populus trichocarpa]</t>
  </si>
  <si>
    <t>c35559_g1_i7</t>
  </si>
  <si>
    <t>gi|449474734|ref|XP_004154269.1|PREDICTED: uncharacterized protein LOC101204584 [Cucumis sativus]</t>
  </si>
  <si>
    <t>gi|147769722|emb|CAN69702.1|hypothetical protein VITISV_020318 [Vitis vinifera]</t>
  </si>
  <si>
    <t>gi|212721406|ref|NP_001132754.1|uncharacterized protein LOC100194241 [Zea mays] &gt;gnl|BL_ORD_ID|319439 unknown [Zea mays] &gt;gnl|BL_ORD_ID|319439 hypothetical protein ZEAMMB73_806794 [Zea mays]</t>
  </si>
  <si>
    <t>gi|147852781|emb|CAN81672.1|hypothetical protein VITISV_000588 [Vitis vinifera]</t>
  </si>
  <si>
    <t>gi|502087166|ref|XP_004488449.1|PREDICTED: uncharacterized protein LOC101493998 [Cicer arietinum]</t>
  </si>
  <si>
    <t>c35709_g2_i1</t>
  </si>
  <si>
    <t>gi|402768957|gb|AFQ98271.1|salicylic acid carboxyl methltransferase [Camellia sinensis]</t>
  </si>
  <si>
    <t>gi|359489443|ref|XP_002274584.2|PREDICTED: tubulin-specific chaperone D isoform 1 [Vitis vinifera]</t>
  </si>
  <si>
    <t>gi|357479883|ref|XP_003610227.1|Ycf68 [Medicago truncatula] &gt;gnl|BL_ORD_ID|811507 Ycf68 [Medicago truncatula]</t>
  </si>
  <si>
    <t>gi|543939|sp|P36494.1|CB4_SPIOLRecName: Full=Chlorophyll a-b binding protein CP24, chloroplastic; Flags: Precursor &gt;gnl|BL_ORD_ID|1035707 20 kDa protein of CP24 precursor protein [Spinacia oleracea]</t>
  </si>
  <si>
    <t>c35974_g1_i1</t>
  </si>
  <si>
    <t>gi|460373256|ref|XP_004232437.1|PREDICTED: desiccation-related protein clone PCC6-19-like isoform 2 [Solanum lycopersicum]</t>
  </si>
  <si>
    <t>c36053_g1_i1</t>
  </si>
  <si>
    <t>gi|356539846|ref|XP_003538404.1|PREDICTED: uncharacterized protein LOC100810219 [Glycine max]</t>
  </si>
  <si>
    <t>gi|131178|sp|P12354.1|PSAE_SPIOLRecName: Full=Photosystem I reaction center subunit IV, chloroplastic; Short=PSI-E; Flags: Precursor &gt;gnl|BL_ORD_ID|1045555 unnamed protein product [Spinacia oleracea]</t>
  </si>
  <si>
    <t>gi|460372088|ref|XP_004231865.1|PREDICTED: ethylene-responsive transcription factor ERF011-like isoform 2 [Solanum lycopersicum]</t>
  </si>
  <si>
    <t>c36768_g1_i1</t>
  </si>
  <si>
    <t>gi|224125368|ref|XP_002329788.1|predicted protein [Populus trichocarpa] &gt;gnl|BL_ORD_ID|428184 predicted protein [Populus trichocarpa]</t>
  </si>
  <si>
    <t>c37102_g1_i1</t>
  </si>
  <si>
    <t>gi|502166865|ref|XP_004514000.1|PREDICTED: 18 kDa seed maturation protein-like [Cicer arietinum]</t>
  </si>
  <si>
    <t>gi|460365965|ref|XP_004228864.1|PREDICTED: dehydration-responsive element-binding protein 1C-like [Solanum lycopersicum]</t>
  </si>
  <si>
    <t>gi|410129752|dbj|BAM64831.1|hypothetical protein [Beta vulgaris]</t>
  </si>
  <si>
    <t>gi|289199|gb|AAA62326.1|late embryogenic abundant protein [Arabidopsis thaliana] &gt;gnl|BL_ORD_ID|1126928 late embryogenic abundant protein [Arabidopsis thaliana]</t>
  </si>
  <si>
    <t>gi|388501814|gb|AFK38973.1|unknown [Lotus japonicus]</t>
  </si>
  <si>
    <t>c44660_g1_i1</t>
  </si>
  <si>
    <t>gi|225445432|ref|XP_002285052.1|PREDICTED: early nodulin-93 [Vitis vinifera] &gt;gnl|BL_ORD_ID|226060 unnamed protein product [Vitis vinifera]</t>
  </si>
  <si>
    <t>gi|502084423|ref|XP_004487686.1|PREDICTED: stem-specific protein TSJT1-like [Cicer arietinum]</t>
  </si>
  <si>
    <t>gi|224128069|ref|XP_002320236.1|predicted protein [Populus trichocarpa] &gt;gnl|BL_ORD_ID|419312 predicted protein [Populus trichocarpa]</t>
  </si>
  <si>
    <t>gi|225452003|ref|XP_002279965.1|PREDICTED: probable carboxylesterase 17 [Vitis vinifera]</t>
  </si>
  <si>
    <t>gi|462395977|gb|EMJ01776.1|hypothetical protein PRUPE_ppa013038mg [Prunus persica]</t>
  </si>
  <si>
    <t>gi|75107093|sp|P82411.1|PSRP6_SPIOLRecName: Full=50S ribosomal protein 6, chloroplastic; AltName: Full=CL25; AltName: Full=Plastid-specific 50S ribosomal protein 6; Short=PSRP-6; Flags: Precursor &gt;gnl|BL_ORD_ID|1143579 plastid-specific ribosomal protein 6 precursor [Spinacia oleracea]</t>
  </si>
  <si>
    <t>gi|470145350|ref|XP_004308304.1|PREDICTED: flavonoid 3'-monooxygenase-like [Fragaria vesca subsp. vesca]</t>
  </si>
  <si>
    <t>c49177_g1_i1</t>
  </si>
  <si>
    <t>gi|460381214|ref|XP_004236347.1|PREDICTED: uncharacterized protein LOC101267981 [Solanum lycopersicum]</t>
  </si>
  <si>
    <t>c49301_g1_i1</t>
  </si>
  <si>
    <t>gi|34499881|gb|AAQ73526.1|early flowering 4 [Mesembryanthemum crystallinum]</t>
  </si>
  <si>
    <t>c49887_g1_i1</t>
  </si>
  <si>
    <t>gi|502109168|ref|XP_004493582.1|PREDICTED: 18 kDa seed maturation protein-like [Cicer arietinum] &gt;gnl|BL_ORD_ID|729853 LEA 4 protein [Cicer arietinum] &gt;gnl|BL_ORD_ID|729853 LEA 4 protein [Cicer arietinum]</t>
  </si>
  <si>
    <t>gi|462408495|gb|EMJ13829.1|hypothetical protein PRUPE_ppa016167mg [Prunus persica]</t>
  </si>
  <si>
    <t>gi|255555829|ref|XP_002518950.1|metal ion binding protein, putative [Ricinus communis] &gt;gnl|BL_ORD_ID|454275 metal ion binding protein, putative [Ricinus communis]</t>
  </si>
  <si>
    <t>c50675_g1_i1</t>
  </si>
  <si>
    <t>gi|359497375|ref|XP_002280134.2|PREDICTED: desiccation-related protein PCC3-06-like [Vitis vinifera]</t>
  </si>
  <si>
    <t>gi|1644289|emb|CAA65042.1|chlorophyll a/b-binding protein CP26 in PS II [Brassica juncea]</t>
  </si>
  <si>
    <t>gi|255550389|ref|XP_002516245.1|chlorophyll A/B binding protein, putative [Ricinus communis] &gt;gnl|BL_ORD_ID|457034 chlorophyll A/B binding protein, putative [Ricinus communis]</t>
  </si>
  <si>
    <t>gi|297852864|ref|XP_002894313.1|photosystem II 5 kD protein [Arabidopsis lyrata subsp. lyrata] &gt;gnl|BL_ORD_ID|652586 photosystem II 5 kD protein [Arabidopsis lyrata subsp. lyrata]</t>
  </si>
  <si>
    <t>c55134_g1_i1</t>
  </si>
  <si>
    <t>gi|319433441|gb|ADV57638.1|copper binding protein 3 [Gossypium hirsutum]</t>
  </si>
  <si>
    <t>c55237_g1_i1</t>
  </si>
  <si>
    <t>gi|7387848|sp|O04973.1|LEU1A_SOLPNRecName: Full=2-isopropylmalate synthase A; AltName: Full=Alpha-IPM synthase A; AltName: Full=Alpha-isopropylmalate synthase A &gt;gnl|BL_ORD_ID|1053292 2-isopropylmalate synthase [Solanum pennellii]</t>
  </si>
  <si>
    <t>gi|460402872|ref|XP_004246934.1|PREDICTED: TGACG-sequence-specific DNA-binding protein TGA-2.1-like [Solanum lycopersicum]</t>
  </si>
  <si>
    <t>gi|255568345|ref|XP_002525147.1|cysteine protease, putative [Ricinus communis] &gt;gnl|BL_ORD_ID|448089 cysteine protease, putative [Ricinus communis]</t>
  </si>
  <si>
    <t>c61215_g1_i1</t>
  </si>
  <si>
    <t>gi|255536767|ref|XP_002509450.1|Squamosa promoter-binding protein, putative [Ricinus communis] &gt;gnl|BL_ORD_ID|461599 Squamosa promoter-binding protein, putative [Ricinus communis]</t>
  </si>
  <si>
    <t>gi|225452924|ref|XP_002284130.1|PREDICTED: UPF0301 protein Cpha266_0885-like isoform 1 [Vitis vinifera]</t>
  </si>
  <si>
    <t>gi|449438881|ref|XP_004137216.1|PREDICTED: transcription factor TCP4-like [Cucumis sativus] &gt;gnl|BL_ORD_ID|1165331 PREDICTED: transcription factor TCP4-like [Cucumis sativus]</t>
  </si>
  <si>
    <t>c61363_g1_i1</t>
  </si>
  <si>
    <t>gi|462407932|gb|EMJ13266.1|hypothetical protein PRUPE_ppa011591mg [Prunus persica]</t>
  </si>
  <si>
    <t>c61728_g1_i1</t>
  </si>
  <si>
    <t>gi|255547702|ref|XP_002514908.1|lipid binding protein, putative [Ricinus communis] &gt;gnl|BL_ORD_ID|458239 lipid binding protein, putative [Ricinus communis]</t>
  </si>
  <si>
    <t>c62868_g1_i1</t>
  </si>
  <si>
    <t>gi|307136109|gb|ADN33955.1|hypothetical protein [Cucumis melo subsp. melo]</t>
  </si>
  <si>
    <t>gi|502141740|ref|XP_004504615.1|PREDICTED: protein XRI1-like [Cicer arietinum]</t>
  </si>
  <si>
    <t>gi|327081033|gb|AEA29617.1|dehydrin [Suaeda glauca]</t>
  </si>
  <si>
    <t>gi|460411745|ref|XP_004251266.1|PREDICTED: tetraspanin-3-like [Solanum lycopersicum]</t>
  </si>
  <si>
    <t>gi|470144940|ref|XP_004308104.1|PREDICTED: uncharacterized protein MTH_249-like [Fragaria vesca subsp. vesca]</t>
  </si>
  <si>
    <t>gi|75276132|sp|P82403.2|RR6_SPIOLRecName: Full=30S ribosomal protein S6 alpha, chloroplastic; Contains: RecName: Full=30S ribosomal protein S6 beta, chloroplastic; Contains: RecName: Full=30S ribosomal protein S6 gamma, chloroplastic; Contains: RecName: Full=30S ribosomal protein S6 delta, chloroplastic; Contains: RecName: Full=30S ribosomal protein S6 epsilon, chloroplastic; Flags: Precursor &gt;gnl|BL_ORD_ID|1139345 Chain F, Homology Model For The Spinach Chloroplast 30s Subunit Fitted To 9.4a Cryo-Em Map Of The 70s Chlororibosome. &gt;gnl|BL_ORD_ID|1139345 plastid ribosomal protein S6 precursor, partial [Spinacia oleracea]</t>
  </si>
  <si>
    <t>gi|225458605|ref|XP_002284724.1|PREDICTED: chlorophyll a-b binding protein 4, chloroplastic [Vitis vinifera] &gt;gnl|BL_ORD_ID|223819 unnamed protein product [Vitis vinifera]</t>
  </si>
  <si>
    <t>gi|460395857|ref|XP_004243496.1|PREDICTED: benzyl alcohol O-benzoyltransferase-like [Solanum lycopersicum]</t>
  </si>
  <si>
    <t>gi|297843268|ref|XP_002889515.1|hypothetical protein ARALYDRAFT_470438 [Arabidopsis lyrata subsp. lyrata] &gt;gnl|BL_ORD_ID|647890 hypothetical protein ARALYDRAFT_470438 [Arabidopsis lyrata subsp. lyrata]</t>
  </si>
  <si>
    <t>gi|147794669|emb|CAN78026.1|hypothetical protein VITISV_032464 [Vitis vinifera]</t>
  </si>
  <si>
    <t>gi|460374956|ref|XP_004233274.1|PREDICTED: uncharacterized protein LOC101267674 [Solanum lycopersicum]</t>
  </si>
  <si>
    <t>-Inf</t>
  </si>
  <si>
    <t>gi|356561175|ref|XP_003548860.1|PREDICTED: uncharacterized protein LOC100777165 [Glycine max]</t>
  </si>
  <si>
    <t>c3163_g1_i1</t>
  </si>
  <si>
    <t>gi|224141973|ref|XP_002324335.1|predicted protein [Populus trichocarpa] &gt;gnl|BL_ORD_ID|423402 predicted protein [Populus trichocarpa]</t>
  </si>
  <si>
    <t>c4793_g1_i2</t>
  </si>
  <si>
    <t>gi|225439233|ref|XP_002271115.1|PREDICTED: LOB domain-containing protein 20 [Vitis vinifera]</t>
  </si>
  <si>
    <t>gi|225465534|ref|XP_002273798.1|PREDICTED: 3-ketoacyl-CoA synthase 10-like [Vitis vinifera]</t>
  </si>
  <si>
    <t>gi|482550166|gb|EOA14360.1|hypothetical protein CARUB_v10027545mg [Capsella rubella]</t>
  </si>
  <si>
    <t>gi|502161160|ref|XP_004512055.1|PREDICTED: laccase-11-like [Cicer arietinum]</t>
  </si>
  <si>
    <t>gi|345293495|gb|AEN83239.1|AT5G41790-like protein, partial [Capsella rubella]</t>
  </si>
  <si>
    <t>gi|5678605|emb|CAB16801.2|BEL1-like homeobox 2 protein (BLH2) [Arabidopsis thaliana] &gt;gnl|BL_ORD_ID|33215 BEL1-like homeobox 2 protein (BLH2) [Arabidopsis thaliana]</t>
  </si>
  <si>
    <t>c23009_g1_i2</t>
  </si>
  <si>
    <t>gi|326515212|dbj|BAK03519.1|predicted protein [Hordeum vulgare subsp. vulgare]</t>
  </si>
  <si>
    <t>gi|388500618|gb|AFK38375.1|unknown [Lotus japonicus]</t>
  </si>
  <si>
    <t>gi|298204680|emb|CBI25178.3|unnamed protein product [Vitis vinifera]</t>
  </si>
  <si>
    <t>gi|225434064|ref|XP_002274905.1|PREDICTED: chitinase 5-like isoform 1 [Vitis vinifera]</t>
  </si>
  <si>
    <t>gi|291010615|ref|YP_003495141.1|cytochrome c oxidase subunit 1 [Pycnococcus provasolii] &gt;gnl|BL_ORD_ID|606524 cytochrome c oxidase subunit 1 [Pycnococcus provasolii]</t>
  </si>
  <si>
    <t>gi|326524317|dbj|BAK00542.1|predicted protein [Hordeum vulgare subsp. vulgare]</t>
  </si>
  <si>
    <t>gi|226505998|ref|NP_001146929.1|60S ribosomal protein L7a [Zea mays] &gt;gnl|BL_ORD_ID|332400 60S ribosomal protein L7a [Zea mays]</t>
  </si>
  <si>
    <t>gi|326507178|dbj|BAJ95666.1|predicted protein [Hordeum vulgare subsp. vulgare]</t>
  </si>
  <si>
    <t>gi|255570543|ref|XP_002526229.1|conserved hypothetical protein [Ricinus communis] &gt;gnl|BL_ORD_ID|446989 conserved hypothetical protein [Ricinus communis]</t>
  </si>
  <si>
    <t>gi|464621|sp|P34091.1|RL6_MESCRRecName: Full=60S ribosomal protein L6; AltName: Full=YL16-like &gt;gnl|BL_ORD_ID|1123 ribosomal protein YL16 [Mesembryanthemum crystallinum]</t>
  </si>
  <si>
    <t>gi|110225675|ref|YP_665681.1|cytochrome c oxidase subunit 3 [Nephroselmis olivacea] &gt;gnl|BL_ORD_ID|1128839 cytochrome c oxidase subunit 3 [Nephroselmis olivacea]</t>
  </si>
  <si>
    <t>gi|3377753|gb|AAC28102.1|ascorbate peroxidase [Mesembryanthemum crystallinum]</t>
  </si>
  <si>
    <t>gi|255575594|ref|XP_002528697.1|WRKY transcription factor, putative [Ricinus communis] &gt;gnl|BL_ORD_ID|444521 WRKY transcription factor, putative [Ricinus communis]</t>
  </si>
  <si>
    <t>gi|470115712|ref|XP_004294037.1|PREDICTED: uncharacterized protein LOC101299937 [Fragaria vesca subsp. vesca]</t>
  </si>
  <si>
    <t>gi|255540719|ref|XP_002511424.1|aldehyde dehydrogenase, putative [Ricinus communis] &gt;gnl|BL_ORD_ID|462781 aldehyde dehydrogenase, putative [Ricinus communis]</t>
  </si>
  <si>
    <t>c439_g1_i1</t>
  </si>
  <si>
    <t>gi|225457237|ref|XP_002284179.1|PREDICTED: chaperone protein ClpB1 [Vitis vinifera]</t>
  </si>
  <si>
    <t>gi|255574007|ref|XP_002527921.1|conserved hypothetical protein [Ricinus communis] &gt;gnl|BL_ORD_ID|445309 conserved hypothetical protein [Ricinus communis]</t>
  </si>
  <si>
    <t>gi|470148900|ref|XP_004309985.1|PREDICTED: uncharacterized protein LOC101304246 [Fragaria vesca subsp. vesca]</t>
  </si>
  <si>
    <t>gi|359492447|ref|XP_003634414.1|PREDICTED: uncharacterized protein LOC100253997 [Vitis vinifera] &gt;gnl|BL_ORD_ID|594602 unnamed protein product [Vitis vinifera]</t>
  </si>
  <si>
    <t>gi|224115744|ref|XP_002317114.1|predicted protein [Populus trichocarpa] &gt;gnl|BL_ORD_ID|418516 predicted protein [Populus trichocarpa]</t>
  </si>
  <si>
    <t>gi|462424110|gb|EMJ28373.1|hypothetical protein PRUPE_ppa021383mg [Prunus persica]</t>
  </si>
  <si>
    <t>gi|502137544|ref|XP_004503118.1|PREDICTED: centromere protein V-like [Cicer arietinum]</t>
  </si>
  <si>
    <t>c1728_g1_i1</t>
  </si>
  <si>
    <t>gi|225451024|ref|XP_002284899.1|PREDICTED: E3 ubiquitin-protein ligase ATL6 isoform 1 [Vitis vinifera] &gt;gnl|BL_ORD_ID|200629 hypothetical protein VITISV_011102 [Vitis vinifera]</t>
  </si>
  <si>
    <t>c1930_g1_i1</t>
  </si>
  <si>
    <t>gi|357490701|ref|XP_003615638.1|Non-specific lipid-transfer protein [Medicago truncatula] &gt;gnl|BL_ORD_ID|816332 Non-specific lipid-transfer protein [Medicago truncatula] &gt;gnl|BL_ORD_ID|816332 unknown [Medicago truncatula]</t>
  </si>
  <si>
    <t>gi|414587287|tpg|DAA37858.1|TPA: histone H3.2 [Zea mays]</t>
  </si>
  <si>
    <t>gi|359480210|ref|XP_002272942.2|PREDICTED: momilactone A synthase-like [Vitis vinifera]</t>
  </si>
  <si>
    <t>gi|224103589|ref|XP_002334034.1|predicted protein [Populus trichocarpa] &gt;gnl|BL_ORD_ID|399870 predicted protein [Populus trichocarpa]</t>
  </si>
  <si>
    <t>gi|482560642|gb|EOA24833.1|hypothetical protein CARUB_v10018121mg [Capsella rubella]</t>
  </si>
  <si>
    <t>c2493_g1_i1</t>
  </si>
  <si>
    <t>gi|225436777|ref|XP_002268050.1|PREDICTED: glutaredoxin-C13 [Vitis vinifera]</t>
  </si>
  <si>
    <t>gi|156138797|dbj|BAF75890.1|tetrahydroxychalcone glucosyltransferase [Dianthus caryophyllus]</t>
  </si>
  <si>
    <t>gi|388504664|gb|AFK40398.1|unknown [Medicago truncatula]</t>
  </si>
  <si>
    <t>gi|228480464|gb|ACQ41893.1|cinnamoyl-CoA reductase [Camellia oleifera]</t>
  </si>
  <si>
    <t>gi|225425666|ref|XP_002275271.1|PREDICTED: extracellular ribonuclease LE [Vitis vinifera] &gt;gnl|BL_ORD_ID|229218 unnamed protein product [Vitis vinifera]</t>
  </si>
  <si>
    <t>gi|255541962|ref|XP_002512045.1|conserved hypothetical protein [Ricinus communis] &gt;gnl|BL_ORD_ID|461476 conserved hypothetical protein [Ricinus communis]</t>
  </si>
  <si>
    <t>gi|326511343|dbj|BAJ87685.1|predicted protein [Hordeum vulgare subsp. vulgare]</t>
  </si>
  <si>
    <t>gi|255565834|ref|XP_002523906.1|RNA-binding region-containing protein, putative [Ricinus communis] &gt;gnl|BL_ORD_ID|449283 RNA-binding region-containing protein, putative [Ricinus communis]</t>
  </si>
  <si>
    <t>gi|584825|sp|P37707.1|B2_DAUCARecName: Full=B2 protein &gt;gnl|BL_ORD_ID|9146 B2 protein [Daucus carota]</t>
  </si>
  <si>
    <t>c4396_g2_i1</t>
  </si>
  <si>
    <t>gi|224148749|ref|XP_002336706.1|predicted protein [Populus trichocarpa] &gt;gnl|BL_ORD_ID|397009 predicted protein [Populus trichocarpa]</t>
  </si>
  <si>
    <t>c4545_g1_i1</t>
  </si>
  <si>
    <t>gi|460392828|ref|XP_004242015.1|PREDICTED: putative DNA-binding protein ESCAROLA-like [Solanum lycopersicum]</t>
  </si>
  <si>
    <t>c4886_g1_i1</t>
  </si>
  <si>
    <t>gi|224073690|ref|XP_002304131.1|predicted protein [Populus trichocarpa] &gt;gnl|BL_ORD_ID|400941 predicted protein [Populus trichocarpa]</t>
  </si>
  <si>
    <t>c4886_g1_i2</t>
  </si>
  <si>
    <t>gi|255560609|ref|XP_002521318.1|Protein kinase APK1B, chloroplast precursor, putative [Ricinus communis] &gt;gnl|BL_ORD_ID|451785 Protein kinase APK1B, chloroplast precursor, putative [Ricinus communis]</t>
  </si>
  <si>
    <t>gi|462410541|gb|EMJ15875.1|hypothetical protein PRUPE_ppa022868mg [Prunus persica]</t>
  </si>
  <si>
    <t>gi|359493921|ref|XP_002280367.2|PREDICTED: transcription factor bHLH123-like [Vitis vinifera]</t>
  </si>
  <si>
    <t>c5060_g1_i1</t>
  </si>
  <si>
    <t>gi|356545723|ref|XP_003541285.1|PREDICTED: LOB domain-containing protein 41-like [Glycine max]</t>
  </si>
  <si>
    <t>gi|226504536|ref|NP_001151612.1|40S ribosomal protein S18 [Zea mays] &gt;gnl|BL_ORD_ID|325131 hypothetical protein SORBIDRAFT_01g005360 [Sorghum bicolor] &gt;gnl|BL_ORD_ID|325131 unknown [Zea mays] &gt;gnl|BL_ORD_ID|325131 40S ribosomal protein S18 [Zea mays] &gt;gnl|BL_ORD_ID|325131 40S ribosomal protein S18 [Zea mays] &gt;gnl|BL_ORD_ID|325131 40S ribosomal protein S18 [Zea mays] &gt;gnl|BL_ORD_ID|325131 40S ribosomal protein S18 [Zea mays] &gt;gnl|BL_ORD_ID|325131 unknown [Zea mays] &gt;gnl|BL_ORD_ID|325131 hypothetical protein SORBIDRAFT_01g005360 [Sorghum bicolor] &gt;gnl|BL_ORD_ID|325131 TPA: 40S ribosomal protein S18 [Zea mays]</t>
  </si>
  <si>
    <t>gi|6177892|dbj|BAA86070.1|Phospate transpoter [Nicotiana tabacum]</t>
  </si>
  <si>
    <t>gi|449526892|ref|XP_004170447.1|PREDICTED: 23 kDa jasmonate-induced protein-like [Cucumis sativus]</t>
  </si>
  <si>
    <t>gi|470134940|ref|XP_004303294.1|PREDICTED: pre-mRNA-processing-splicing factor 8-like [Fragaria vesca subsp. vesca]</t>
  </si>
  <si>
    <t>gi|297735840|emb|CBI18560.3|unnamed protein product [Vitis vinifera]</t>
  </si>
  <si>
    <t>gi|449456468|ref|XP_004145971.1|PREDICTED: protein DYAD-like [Cucumis sativus]</t>
  </si>
  <si>
    <t>gi|255575997|ref|XP_002528894.1|conserved hypothetical protein [Ricinus communis] &gt;gnl|BL_ORD_ID|444309 conserved hypothetical protein [Ricinus communis]</t>
  </si>
  <si>
    <t>gi|470103756|ref|XP_004288296.1|PREDICTED: auxin-binding protein ABP19a-like [Fragaria vesca subsp. vesca]</t>
  </si>
  <si>
    <t>gi|460384153|ref|XP_004237778.1|PREDICTED: vacuolar iron transporter homolog 4-like [Solanum lycopersicum]</t>
  </si>
  <si>
    <t>gi|225461349|ref|XP_002284635.1|PREDICTED: uncharacterized protein LOC100264154 [Vitis vinifera]</t>
  </si>
  <si>
    <t>c6390_g1_i1</t>
  </si>
  <si>
    <t>gi|460369115|ref|XP_004230409.1|PREDICTED: 22.7 kDa class IV heat shock protein-like [Solanum lycopersicum]</t>
  </si>
  <si>
    <t>gi|392938147|gb|AFM94014.1|hypothetical protein [Beta vulgaris]</t>
  </si>
  <si>
    <t>gi|291621303|dbj|BAI94489.1|CCCH-type zinc finger protein [Dianthus caryophyllus]</t>
  </si>
  <si>
    <t>gi|356497159|ref|XP_003517430.1|PREDICTED: probable mitochondrial 2-oxoglutarate/malate carrier protein-like [Glycine max]</t>
  </si>
  <si>
    <t>gi|358248248|ref|NP_001239847.1|germin-like protein subfamily 3 member 2-like precursor [Glycine max] &gt;gnl|BL_ORD_ID|572652 germin-like protein 18 [Glycine max]</t>
  </si>
  <si>
    <t>c8311_g2_i1</t>
  </si>
  <si>
    <t>gi|224110182|ref|XP_002315439.1|predicted protein [Populus trichocarpa] &gt;gnl|BL_ORD_ID|422187 predicted protein [Populus trichocarpa]</t>
  </si>
  <si>
    <t>gi|460387765|ref|XP_004239544.1|PREDICTED: E3 ubiquitin-protein ligase CIP8-like [Solanum lycopersicum]</t>
  </si>
  <si>
    <t>gi|21392365|gb|AAM48289.1|flavanone 3 beta-hydroxylase [Solanum tuberosum]</t>
  </si>
  <si>
    <t>c8586_g1_i1</t>
  </si>
  <si>
    <t>gi|502155002|ref|XP_004509925.1|PREDICTED: uncharacterized protein LOC101501956 isoform X2 [Cicer arietinum]</t>
  </si>
  <si>
    <t>gi|326492756|dbj|BAJ90234.1|predicted protein [Hordeum vulgare subsp. vulgare]</t>
  </si>
  <si>
    <t>gi|327195348|gb|AEA35088.1|NADH dehydrogenase subunit F [Cyathobasis fruticulosa]</t>
  </si>
  <si>
    <t>gi|470107396|ref|XP_004290033.1|PREDICTED: F-box protein SKIP23-like [Fragaria vesca subsp. vesca]</t>
  </si>
  <si>
    <t>gi|224103617|ref|XP_002313124.1|predicted protein [Populus trichocarpa] &gt;gnl|BL_ORD_ID|254542 unknown [Populus trichocarpa] &gt;gnl|BL_ORD_ID|254542 predicted protein [Populus trichocarpa]</t>
  </si>
  <si>
    <t>gi|414585186|tpg|DAA35757.1|TPA: hypothetical protein ZEAMMB73_949898 [Zea mays]</t>
  </si>
  <si>
    <t>gi|482559604|gb|EOA23795.1|hypothetical protein CARUB_v10017009mg [Capsella rubella]</t>
  </si>
  <si>
    <t>gi|224072410|ref|XP_002303722.1|predicted protein [Populus trichocarpa] &gt;gnl|BL_ORD_ID|400550 predicted protein [Populus trichocarpa]</t>
  </si>
  <si>
    <t>gi|462423825|gb|EMJ28088.1|hypothetical protein PRUPE_ppa016550mg [Prunus persica]</t>
  </si>
  <si>
    <t>gi|297738096|emb|CBI27297.3|unnamed protein product [Vitis vinifera]</t>
  </si>
  <si>
    <t>gi|151934195|gb|ABS18435.1|WRKY36 [Glycine max]</t>
  </si>
  <si>
    <t>gi|224090001|ref|XP_002308901.1|predicted protein [Populus trichocarpa] &gt;gnl|BL_ORD_ID|413504 predicted protein [Populus trichocarpa]</t>
  </si>
  <si>
    <t>gi|359496637|ref|XP_003635287.1|PREDICTED: U-box domain-containing protein 8-like [Vitis vinifera] &gt;gnl|BL_ORD_ID|198583 PREDICTED: U-box domain-containing protein 8-like [Vitis vinifera] &gt;gnl|BL_ORD_ID|198583 hypothetical protein VITISV_042771 [Vitis vinifera] &gt;gnl|BL_ORD_ID|198583 unnamed protein product [Vitis vinifera]</t>
  </si>
  <si>
    <t>gi|297741175|emb|CBI31906.3|unnamed protein product [Vitis vinifera]</t>
  </si>
  <si>
    <t>c10344_g1_i2</t>
  </si>
  <si>
    <t>gi|255740177|gb|ACU31845.1|thaumatin-like protein [Nepenthes x henryana]</t>
  </si>
  <si>
    <t>gi|225427360|ref|XP_002279666.1|PREDICTED: uncharacterized protein LOC100265998 [Vitis vinifera]</t>
  </si>
  <si>
    <t>gi|224088106|ref|XP_002308326.1|predicted protein [Populus trichocarpa] &gt;gnl|BL_ORD_ID|412965 predicted protein [Populus trichocarpa]</t>
  </si>
  <si>
    <t>gi|449467013|ref|XP_004151220.1|PREDICTED: probable boron transporter 2-like [Cucumis sativus] &gt;gnl|BL_ORD_ID|1178885 PREDICTED: probable boron transporter 2-like [Cucumis sativus]</t>
  </si>
  <si>
    <t>gi|470126828|ref|XP_004299384.1|PREDICTED: transcription factor bHLH135-like [Fragaria vesca subsp. vesca]</t>
  </si>
  <si>
    <t>c11126_g1_i1</t>
  </si>
  <si>
    <t>gi|462410364|gb|EMJ15698.1|hypothetical protein PRUPE_ppa018063mg [Prunus persica]</t>
  </si>
  <si>
    <t>gi|224064623|ref|XP_002301527.1|predicted protein [Populus trichocarpa] &gt;gnl|BL_ORD_ID|402536 predicted protein [Populus trichocarpa]</t>
  </si>
  <si>
    <t>c11199_g1_i1</t>
  </si>
  <si>
    <t>gi|147778641|emb|CAN71723.1|hypothetical protein VITISV_012222 [Vitis vinifera]</t>
  </si>
  <si>
    <t>gi|326531004|dbj|BAK04853.1|predicted protein [Hordeum vulgare subsp. vulgare]</t>
  </si>
  <si>
    <t>gi|460400111|ref|XP_004245579.1|PREDICTED: E3 ubiquitin-protein ligase RHA1B-like [Solanum lycopersicum]</t>
  </si>
  <si>
    <t>gi|449442961|ref|XP_004139249.1|PREDICTED: GRF1-interacting factor 1-like [Cucumis sativus] &gt;gnl|BL_ORD_ID|1167302 PREDICTED: GRF1-interacting factor 1-like isoform 1 [Cucumis sativus]</t>
  </si>
  <si>
    <t>gi|359482987|ref|XP_002263048.2|PREDICTED: ATPase 10, plasma membrane-type-like isoform 2 [Vitis vinifera]</t>
  </si>
  <si>
    <t>gi|460402128|ref|XP_004246566.1|PREDICTED: histone deacetylase HDT1-like [Solanum lycopersicum]</t>
  </si>
  <si>
    <t>gi|460403820|ref|XP_004247384.1|PREDICTED: uncharacterized protein LOC101261956 [Solanum lycopersicum]</t>
  </si>
  <si>
    <t>gi|269854692|gb|ACZ51372.1|phenylalanine ammonia-lyase [Dianthus caryophyllus]</t>
  </si>
  <si>
    <t>gi|502140074|ref|XP_004504045.1|PREDICTED: uncharacterized protein LOC101497764 [Cicer arietinum]</t>
  </si>
  <si>
    <t>gi|89953399|gb|ABD83293.1|Fgenesh protein 75 [Beta vulgaris]</t>
  </si>
  <si>
    <t>gi|255558370|ref|XP_002520212.1|F-box and wd40 domain protein, putative [Ricinus communis] &gt;gnl|BL_ORD_ID|453062 F-box and wd40 domain protein, putative [Ricinus communis]</t>
  </si>
  <si>
    <t>gi|462424590|gb|EMJ28853.1|hypothetical protein PRUPE_ppa015040mg [Prunus persica]</t>
  </si>
  <si>
    <t>gi|297797021|ref|XP_002866395.1|hypothetical protein ARALYDRAFT_496228 [Arabidopsis lyrata subsp. lyrata] &gt;gnl|BL_ORD_ID|625321 hypothetical protein ARALYDRAFT_496228 [Arabidopsis lyrata subsp. lyrata]</t>
  </si>
  <si>
    <t>gi|297739424|emb|CBI29606.3|unnamed protein product [Vitis vinifera]</t>
  </si>
  <si>
    <t>gi|255542728|ref|XP_002512427.1|Rubber elongation factor protein, putative [Ricinus communis] &gt;gnl|BL_ORD_ID|460647 Rubber elongation factor protein, putative [Ricinus communis]</t>
  </si>
  <si>
    <t>gi|225431782|ref|XP_002271253.1|PREDICTED: RING-H2 finger protein ATL2-like isoform 1 [Vitis vinifera]</t>
  </si>
  <si>
    <t>gi|224057956|ref|XP_002299408.1|AP2/ERF domain-containing transcription factor [Populus trichocarpa] &gt;gnl|BL_ORD_ID|405753 AP2/ERF domain-containing transcription factor [Populus trichocarpa]</t>
  </si>
  <si>
    <t>gi|147773703|emb|CAN76460.1|hypothetical protein VITISV_010828 [Vitis vinifera]</t>
  </si>
  <si>
    <t>gi|4584556|emb|CAA53545.1|glucan endo-1,3-beta-D-glucosidase [Beta vulgaris subsp. vulgaris]</t>
  </si>
  <si>
    <t>gi|225470240|ref|XP_002263167.1|PREDICTED: putative lipid-transfer protein DIR1 isoform 1 [Vitis vinifera] &gt;gnl|BL_ORD_ID|223637 PREDICTED: putative lipid-transfer protein DIR1 isoform 2 [Vitis vinifera]</t>
  </si>
  <si>
    <t>gi|225456565|ref|XP_002265310.1|PREDICTED: cytochrome P450 78A4 isoform 1 [Vitis vinifera]</t>
  </si>
  <si>
    <t>gi|470139075|ref|XP_004305277.1|PREDICTED: uncharacterized protein LOC101313730 [Fragaria vesca subsp. vesca]</t>
  </si>
  <si>
    <t>c14804_g1_i2</t>
  </si>
  <si>
    <t>gi|470138894|ref|XP_004305188.1|PREDICTED: L-type lectin-domain containing receptor kinase S.4-like [Fragaria vesca subsp. vesca]</t>
  </si>
  <si>
    <t>gi|462406698|gb|EMJ12162.1|hypothetical protein PRUPE_ppa023059mg [Prunus persica]</t>
  </si>
  <si>
    <t>gi|9650826|emb|CAC00657.1|common plant regulatory factor 6 [Petroselinum crispum]</t>
  </si>
  <si>
    <t>gi|297741092|emb|CBI31823.3|unnamed protein product [Vitis vinifera]</t>
  </si>
  <si>
    <t>gi|224551521|gb|ACN54198.1|mitogen activated protein kinase kinase [Salicornia brachiata]</t>
  </si>
  <si>
    <t>c15800_g1_i1</t>
  </si>
  <si>
    <t>gi|224068939|ref|XP_002326236.1|predicted protein [Populus trichocarpa] &gt;gnl|BL_ORD_ID|394106 predicted protein [Populus trichocarpa]</t>
  </si>
  <si>
    <t>c15800_g2_i1</t>
  </si>
  <si>
    <t>gi|351722805|ref|NP_001235465.1|SHOOT2 protein [Glycine max] &gt;gnl|BL_ORD_ID|42746 unknown [Glycine max]</t>
  </si>
  <si>
    <t>gi|462408088|gb|EMJ13422.1|hypothetical protein PRUPE_ppa013314mg [Prunus persica]</t>
  </si>
  <si>
    <t>gi|470149374|ref|XP_004310213.1|PREDICTED: putative caffeoyl-CoA O-methyltransferase At1g67980-like [Fragaria vesca subsp. vesca]</t>
  </si>
  <si>
    <t>gi|470103459|ref|XP_004288154.1|PREDICTED: uncharacterized protein LOC101307335 [Fragaria vesca subsp. vesca]</t>
  </si>
  <si>
    <t>gi|225456418|ref|XP_002280599.1|PREDICTED: bidirectional sugar transporter SWEET14-like [Vitis vinifera]</t>
  </si>
  <si>
    <t>c16496_g1_i1</t>
  </si>
  <si>
    <t>gi|470134836|ref|XP_004303242.1|PREDICTED: probable WRKY transcription factor 40-like [Fragaria vesca subsp. vesca]</t>
  </si>
  <si>
    <t>c16544_g1_i1</t>
  </si>
  <si>
    <t>gi|27529822|dbj|BAC53926.1|NtEPc-like protein [Nicotiana tabacum]</t>
  </si>
  <si>
    <t>gi|462415202|gb|EMJ19939.1|hypothetical protein PRUPE_ppa009180mg [Prunus persica]</t>
  </si>
  <si>
    <t>gi|224075786|ref|XP_002304767.1|predicted protein [Populus trichocarpa] &gt;gnl|BL_ORD_ID|401540 predicted protein [Populus trichocarpa]</t>
  </si>
  <si>
    <t>c16700_g1_i1</t>
  </si>
  <si>
    <t>gi|356541103|ref|XP_003539022.1|PREDICTED: ethylene-responsive transcription factor 5-like [Glycine max]</t>
  </si>
  <si>
    <t>gi|470144924|ref|XP_004308096.1|PREDICTED: F-box/LRR-repeat protein At3g48880-like [Fragaria vesca subsp. vesca]</t>
  </si>
  <si>
    <t>c16744_g1_i1</t>
  </si>
  <si>
    <t>gi|5669167|gb|AAD46188.1|plasma membrane proton ATPase [Nicotiana plumbaginifolia]</t>
  </si>
  <si>
    <t>c16744_g2_i2</t>
  </si>
  <si>
    <t>gi|147853720|emb|CAN80223.1|hypothetical protein VITISV_027896 [Vitis vinifera]</t>
  </si>
  <si>
    <t>gi|470136011|ref|XP_004303796.1|PREDICTED: auxin-binding protein ABP19a-like isoform 1 [Fragaria vesca subsp. vesca]</t>
  </si>
  <si>
    <t>gi|470116942|ref|XP_004294631.1|PREDICTED: uncharacterized protein LOC101311453 isoform 2 [Fragaria vesca subsp. vesca]</t>
  </si>
  <si>
    <t>gi|222427679|gb|ACM49849.1|ethylene responsive transcription factor 1a [Prunus salicina]</t>
  </si>
  <si>
    <t>gi|449530261|ref|XP_004172114.1|PREDICTED: uncharacterized LOC101222515 [Cucumis sativus]</t>
  </si>
  <si>
    <t>gi|225435076|ref|XP_002284421.1|PREDICTED: uncharacterized protein LOC100244942 [Vitis vinifera]</t>
  </si>
  <si>
    <t>c16986_g1_i1</t>
  </si>
  <si>
    <t>gi|224106529|ref|XP_002314198.1|predicted protein [Populus trichocarpa] &gt;gnl|BL_ORD_ID|409459 predicted protein [Populus trichocarpa]</t>
  </si>
  <si>
    <t>gi|255540667|ref|XP_002511398.1|conserved hypothetical protein [Ricinus communis] &gt;gnl|BL_ORD_ID|462755 conserved hypothetical protein [Ricinus communis]</t>
  </si>
  <si>
    <t>c16995_g2_i1</t>
  </si>
  <si>
    <t>gi|255559631|ref|XP_002520835.1|Peroxidase 52 precursor, putative [Ricinus communis] &gt;gnl|BL_ORD_ID|452341 Peroxidase 52 precursor, putative [Ricinus communis]</t>
  </si>
  <si>
    <t>c16995_g2_i2</t>
  </si>
  <si>
    <t>gi|224128886|ref|XP_002328991.1|predicted protein [Populus trichocarpa] &gt;gnl|BL_ORD_ID|399482 predicted protein [Populus trichocarpa]</t>
  </si>
  <si>
    <t>gi|356562409|ref|XP_003549464.1|PREDICTED: thaumatin-like protein 1-like [Glycine max]</t>
  </si>
  <si>
    <t>gi|37572443|dbj|BAC98491.1|AG-motif binding protein-1 [Nicotiana tabacum]</t>
  </si>
  <si>
    <t>gi|469071|dbj|BAA03742.1|RNA-binding glycine-rich protein-1b [Nicotiana sylvestris] &gt;gnl|BL_ORD_ID|8573 RNA-binding glycine-rich protein [Nicotiana tabacum]</t>
  </si>
  <si>
    <t>c17191_g1_i1</t>
  </si>
  <si>
    <t>gi|224089629|ref|XP_002308787.1|f-box family protein [Populus trichocarpa] &gt;gnl|BL_ORD_ID|413393 f-box family protein [Populus trichocarpa]</t>
  </si>
  <si>
    <t>gi|356574361|ref|XP_003555317.1|PREDICTED: cysteine-rich receptor-like protein kinase 28-like [Glycine max]</t>
  </si>
  <si>
    <t>gi|147768429|emb|CAN73629.1|hypothetical protein VITISV_026641 [Vitis vinifera]</t>
  </si>
  <si>
    <t>c17446_g1_i1</t>
  </si>
  <si>
    <t>gi|225424584|ref|XP_002282147.1|PREDICTED: myosin heavy chain kinase B-like [Vitis vinifera]</t>
  </si>
  <si>
    <t>gi|255547986|ref|XP_002515050.1|F-box and wd40 domain protein, putative [Ricinus communis] &gt;gnl|BL_ORD_ID|458381 F-box and wd40 domain protein, putative [Ricinus communis]</t>
  </si>
  <si>
    <t>gi|149391207|gb|ABR25621.1|glutamine synthetase root isozyme 5 [Oryza sativa Indica Group]</t>
  </si>
  <si>
    <t>gi|388500688|gb|AFK38410.1|unknown [Medicago truncatula]</t>
  </si>
  <si>
    <t>gi|225431998|ref|XP_002279307.1|PREDICTED: transcription factor bHLH147 [Vitis vinifera]</t>
  </si>
  <si>
    <t>gi|470114479|ref|XP_004293442.1|PREDICTED: uncharacterized protein LOC101312702 [Fragaria vesca subsp. vesca]</t>
  </si>
  <si>
    <t>gi|359487310|ref|XP_003633565.1|PREDICTED: putative disease resistance protein RGA4-like [Vitis vinifera]</t>
  </si>
  <si>
    <t>c17886_g2_i1</t>
  </si>
  <si>
    <t>gi|351721533|ref|NP_001238492.1|cysteine-rich protein precursor [Glycine max] &gt;gnl|BL_ORD_ID|555630 cysteine-rich protein [Glycine max]</t>
  </si>
  <si>
    <t>gi|462394460|gb|EMJ00259.1|hypothetical protein PRUPE_ppa018623mg [Prunus persica]</t>
  </si>
  <si>
    <t>gi|225455141|ref|XP_002267630.1|PREDICTED: uncharacterized protein LOC100245217 isoform 3 [Vitis vinifera] &gt;gnl|BL_ORD_ID|481140 PREDICTED: uncharacterized protein LOC100245217 isoform 1 [Vitis vinifera] &gt;gnl|BL_ORD_ID|481140 unnamed protein product [Vitis vinifera]</t>
  </si>
  <si>
    <t>gi|224087373|ref|XP_002308141.1|predicted protein [Populus trichocarpa] &gt;gnl|BL_ORD_ID|412791 predicted protein [Populus trichocarpa]</t>
  </si>
  <si>
    <t>gi|225446815|ref|XP_002283386.1|PREDICTED: uncharacterized protein LOC100243650 isoform 1 [Vitis vinifera] &gt;gnl|BL_ORD_ID|479712 PREDICTED: uncharacterized protein LOC100243650 isoform 2 [Vitis vinifera] &gt;gnl|BL_ORD_ID|479712 unnamed protein product [Vitis vinifera]</t>
  </si>
  <si>
    <t>gi|357483789|ref|XP_003612181.1|Vacuolar protein [Medicago truncatula] &gt;gnl|BL_ORD_ID|216413 TPA_inf: ARO1-like protein 1 [Medicago truncatula] &gt;gnl|BL_ORD_ID|216413 Vacuolar protein [Medicago truncatula]</t>
  </si>
  <si>
    <t>gi|255586285|ref|XP_002533794.1|conserved hypothetical protein [Ricinus communis] &gt;gnl|BL_ORD_ID|439440 conserved hypothetical protein [Ricinus communis]</t>
  </si>
  <si>
    <t>c18156_g1_i2</t>
  </si>
  <si>
    <t>gi|302142584|emb|CBI19787.3|unnamed protein product [Vitis vinifera]</t>
  </si>
  <si>
    <t>gi|186911828|gb|ACC95129.1|COL1 [Beta vulgaris subsp. vulgaris]</t>
  </si>
  <si>
    <t>gi|462409482|gb|EMJ14816.1|hypothetical protein PRUPE_ppa002222mg [Prunus persica]</t>
  </si>
  <si>
    <t>gi|414590494|tpg|DAA41065.1|TPA: hypothetical protein ZEAMMB73_786876 [Zea mays]</t>
  </si>
  <si>
    <t>gi|225461179|ref|XP_002283076.1|PREDICTED: (-)-germacrene D synthase [Vitis vinifera]</t>
  </si>
  <si>
    <t>gi|118486532|gb|ABK95105.1|unknown [Populus trichocarpa]</t>
  </si>
  <si>
    <t>gi|1076557|pir||S54157extensin-like protein - cowpea (fragment)</t>
  </si>
  <si>
    <t>gi|147857446|emb|CAN78649.1|hypothetical protein VITISV_036363 [Vitis vinifera]</t>
  </si>
  <si>
    <t>c18381_g1_i1</t>
  </si>
  <si>
    <t>gi|306595235|gb|ADN03965.1|heat shock cognate 70 kDa protein [Phytolacca acinosa]</t>
  </si>
  <si>
    <t>c18381_g2_i1</t>
  </si>
  <si>
    <t>gi|11182066|emb|CAC16168.1|hsp70 protein [Zea mays]</t>
  </si>
  <si>
    <t>gi|462410448|gb|EMJ15782.1|hypothetical protein PRUPE_ppa026781mg [Prunus persica]</t>
  </si>
  <si>
    <t>gi|255560679|ref|XP_002521353.1|protein binding protein, putative [Ricinus communis] &gt;gnl|BL_ORD_ID|451820 protein binding protein, putative [Ricinus communis]</t>
  </si>
  <si>
    <t>gi|462402269|gb|EMJ07826.1|hypothetical protein PRUPE_ppa021807mg [Prunus persica]</t>
  </si>
  <si>
    <t>gi|460369438|ref|XP_004230569.1|PREDICTED: probable nitronate monooxygenase-like [Solanum lycopersicum]</t>
  </si>
  <si>
    <t>c18519_g1_i1</t>
  </si>
  <si>
    <t>gi|283362114|dbj|BAI65910.1|UDP-sugar:glycosyltransferase [Forsythia x intermedia]</t>
  </si>
  <si>
    <t>c18519_g1_i2</t>
  </si>
  <si>
    <t>gi|171906254|gb|ACB56924.1|glycosyltransferase UGT88A8 [Hieracium pilosella]</t>
  </si>
  <si>
    <t>c18519_g2_i1</t>
  </si>
  <si>
    <t>gi|470104409|ref|XP_004288597.1|PREDICTED: UDP-glycosyltransferase 88A1-like isoform 1 [Fragaria vesca subsp. vesca]</t>
  </si>
  <si>
    <t>gi|297796857|ref|XP_002866313.1|subtilase family protein [Arabidopsis lyrata subsp. lyrata] &gt;gnl|BL_ORD_ID|625245 subtilase family protein [Arabidopsis lyrata subsp. lyrata]</t>
  </si>
  <si>
    <t>gi|330318635|gb|AEC10979.1|dimethylmenaquinone methyltransferase [Camellia sinensis]</t>
  </si>
  <si>
    <t>c18789_g2_i1</t>
  </si>
  <si>
    <t>gi|462401326|gb|EMJ06883.1|hypothetical protein PRUPE_ppa009650mg [Prunus persica]</t>
  </si>
  <si>
    <t>gi|388501088|gb|AFK38610.1|unknown [Lotus japonicus]</t>
  </si>
  <si>
    <t>gi|225425464|ref|XP_002279293.1|PREDICTED: 60S ribosomal protein L17-2-like [Vitis vinifera]</t>
  </si>
  <si>
    <t>gi|225424813|ref|XP_002271877.1|PREDICTED: UPF0392 protein RCOM_0530710-like [Vitis vinifera]</t>
  </si>
  <si>
    <t>gi|502161486|ref|XP_004512181.1|PREDICTED: uncharacterized protein At4g08330, chloroplastic-like [Cicer arietinum]</t>
  </si>
  <si>
    <t>gi|462395856|gb|EMJ01655.1|hypothetical protein PRUPE_ppa012811mg [Prunus persica]</t>
  </si>
  <si>
    <t>gi|1351411|sp|P49044.1|VPE_VICSARecName: Full=Vacuolar-processing enzyme; Short=VPE; AltName: Full=Proteinase B; Flags: Precursor &gt;gnl|BL_ORD_ID|9302 cysteine proteinase [Vicia sativa]</t>
  </si>
  <si>
    <t>gi|38564723|gb|AAR23801.1|putative luminal binding protein precursor [Helianthus annuus]</t>
  </si>
  <si>
    <t>c19175_g1_i1</t>
  </si>
  <si>
    <t>gi|462415053|gb|EMJ19790.1|hypothetical protein PRUPE_ppa013301mg [Prunus persica]</t>
  </si>
  <si>
    <t>c19175_g1_i2</t>
  </si>
  <si>
    <t>gi|302143962|emb|CBI23067.3|unnamed protein product [Vitis vinifera]</t>
  </si>
  <si>
    <t>gi|297792735|ref|XP_002864252.1|auxin-responsive family protein [Arabidopsis lyrata subsp. lyrata] &gt;gnl|BL_ORD_ID|623231 auxin-responsive family protein [Arabidopsis lyrata subsp. lyrata]</t>
  </si>
  <si>
    <t>gi|388515411|gb|AFK45767.1|unknown [Medicago truncatula]</t>
  </si>
  <si>
    <t>c19204_g1_i2</t>
  </si>
  <si>
    <t>gi|224091381|ref|XP_002309240.1|predicted protein [Populus trichocarpa] &gt;gnl|BL_ORD_ID|413824 predicted protein [Populus trichocarpa]</t>
  </si>
  <si>
    <t>gi|225447606|ref|XP_002272993.1|PREDICTED: uncharacterized protein LOC100246008 [Vitis vinifera]</t>
  </si>
  <si>
    <t>gi|356566185|ref|XP_003551315.1|PREDICTED: uncharacterized protein LOC100799508 [Glycine max]</t>
  </si>
  <si>
    <t>gi|226500658|ref|NP_001152633.1|hydrophobic protein LTI6A [Zea mays] &gt;gnl|BL_ORD_ID|318694 unknown [Zea mays] &gt;gnl|BL_ORD_ID|318694 hydrophobic protein LTI6A [Zea mays] &gt;gnl|BL_ORD_ID|318694 hydrophobic protein LTI6A [Zea mays] &gt;gnl|BL_ORD_ID|318694 TPA: hydrophobic protein LTI6A [Zea mays]</t>
  </si>
  <si>
    <t>gi|225458055|ref|XP_002278300.1|PREDICTED: cytochrome P450 83B1 [Vitis vinifera]</t>
  </si>
  <si>
    <t>gi|147789492|emb|CAN76136.1|hypothetical protein VITISV_034276 [Vitis vinifera]</t>
  </si>
  <si>
    <t>gi|99646749|emb|CAK22425.1|WD-40 repeat family protein [Beta vulgaris]</t>
  </si>
  <si>
    <t>gi|462395062|gb|EMJ00861.1|hypothetical protein PRUPE_ppa001372mg [Prunus persica]</t>
  </si>
  <si>
    <t>gi|225460468|ref|XP_002267635.1|PREDICTED: G-type lectin S-receptor-like serine/threonine-protein kinase At1g34300 [Vitis vinifera]</t>
  </si>
  <si>
    <t>gi|147805938|emb|CAN67759.1|hypothetical protein VITISV_002575 [Vitis vinifera]</t>
  </si>
  <si>
    <t>c19837_g1_i4</t>
  </si>
  <si>
    <t>gi|459649445|gb|AGG76001.1|annexin AnxGb5 [Gossypium barbadense]</t>
  </si>
  <si>
    <t>gi|351735278|ref|NP_001237279.1|uncharacterized protein LOC100306340 [Glycine max] &gt;gnl|BL_ORD_ID|557476 unknown [Glycine max]</t>
  </si>
  <si>
    <t>gi|460395316|ref|XP_004243230.1|PREDICTED: probable xyloglucan endotransglucosylase/hydrolase protein 16-like [Solanum lycopersicum]</t>
  </si>
  <si>
    <t>c19909_g1_i1</t>
  </si>
  <si>
    <t>gi|147780293|emb|CAN63562.1|hypothetical protein VITISV_037178 [Vitis vinifera]</t>
  </si>
  <si>
    <t>gi|302143722|emb|CBI22583.3|unnamed protein product [Vitis vinifera]</t>
  </si>
  <si>
    <t>gi|147778640|emb|CAN71722.1|hypothetical protein VITISV_012221 [Vitis vinifera]</t>
  </si>
  <si>
    <t>gi|225428759|ref|XP_002285060.1|PREDICTED: probable carboxylesterase 7-like [Vitis vinifera]</t>
  </si>
  <si>
    <t>gi|255565105|ref|XP_002523545.1|conserved hypothetical protein [Ricinus communis] &gt;gnl|BL_ORD_ID|449690 conserved hypothetical protein [Ricinus communis]</t>
  </si>
  <si>
    <t>gi|502113748|ref|XP_004494746.1|PREDICTED: L-allo-threonine aldolase-like isoform X1 [Cicer arietinum] &gt;gnl|BL_ORD_ID|1372169 PREDICTED: L-allo-threonine aldolase-like isoform X2 [Cicer arietinum]</t>
  </si>
  <si>
    <t>gi|470136854|ref|XP_004304196.1|PREDICTED: uncharacterized protein LOC101309654 [Fragaria vesca subsp. vesca]</t>
  </si>
  <si>
    <t>gi|502121038|ref|XP_004497167.1|PREDICTED: uncharacterized protein At4g15970-like [Cicer arietinum]</t>
  </si>
  <si>
    <t>c20064_g2_i3</t>
  </si>
  <si>
    <t>gi|359491833|ref|XP_002270793.2|PREDICTED: uncharacterized protein At4g15970-like [Vitis vinifera]</t>
  </si>
  <si>
    <t>gi|449332092|gb|AGE97363.1|ethylene response factor 8 [Tamarix hispida]</t>
  </si>
  <si>
    <t>c20105_g1_i1</t>
  </si>
  <si>
    <t>gi|255549244|ref|XP_002515676.1|ATP binding protein, putative [Ricinus communis] &gt;gnl|BL_ORD_ID|457513 ATP binding protein, putative [Ricinus communis]</t>
  </si>
  <si>
    <t>c20153_g1_i2</t>
  </si>
  <si>
    <t>gi|470121999|ref|XP_004297043.1|PREDICTED: chaperone protein dnaJ 20, chloroplastic-like [Fragaria vesca subsp. vesca]</t>
  </si>
  <si>
    <t>gi|225452601|ref|XP_002281222.1|PREDICTED: uncharacterized protein LOC100257701 [Vitis vinifera]</t>
  </si>
  <si>
    <t>c20250_g1_i1</t>
  </si>
  <si>
    <t>gi|1850968|gb|AAB48305.1|Hs1pro-1 [Beta procumbens]</t>
  </si>
  <si>
    <t>gi|71725939|gb|AAZ39087.1|nematode resistance protein [Beta procumbens]</t>
  </si>
  <si>
    <t>c20264_g1_i1</t>
  </si>
  <si>
    <t>gi|225424195|ref|XP_002284189.1|PREDICTED: uncharacterized protein At1g66480 [Vitis vinifera] &gt;gnl|BL_ORD_ID|475670 unnamed protein product [Vitis vinifera]</t>
  </si>
  <si>
    <t>gi|356497003|ref|XP_003517354.1|PREDICTED: galactomannan galactosyltransferase 1-like [Glycine max]</t>
  </si>
  <si>
    <t>c20296_g2_i1</t>
  </si>
  <si>
    <t>gi|357482539|ref|XP_003611556.1|Galactomannan galactosyltransferase [Medicago truncatula] &gt;gnl|BL_ORD_ID|812583 Galactomannan galactosyltransferase [Medicago truncatula]</t>
  </si>
  <si>
    <t>gi|462400077|gb|EMJ05745.1|hypothetical protein PRUPE_ppa017136mg [Prunus persica]</t>
  </si>
  <si>
    <t>gi|61651604|dbj|BAD91175.1|plastidic glucose 6-phoaphate/phosphate translocator2 [Mesembryanthemum crystallinum]</t>
  </si>
  <si>
    <t>gi|462397111|gb|EMJ02910.1|hypothetical protein PRUPE_ppa003815mg [Prunus persica]</t>
  </si>
  <si>
    <t>gi|255567650|ref|XP_002524804.1|conserved hypothetical protein [Ricinus communis] &gt;gnl|BL_ORD_ID|448460 conserved hypothetical protein [Ricinus communis]</t>
  </si>
  <si>
    <t>gi|144905179|dbj|BAF56240.1|cytochrome P450 enzyme [Pisum sativum]</t>
  </si>
  <si>
    <t>c20407_g1_i1</t>
  </si>
  <si>
    <t>gi|75994580|gb|ABA33854.1|phospholipid transfer protein 1 [Zea mays subsp. parviglumis]</t>
  </si>
  <si>
    <t>c20625_g1_i1</t>
  </si>
  <si>
    <t>gi|297737551|emb|CBI26752.3|unnamed protein product [Vitis vinifera]</t>
  </si>
  <si>
    <t>gi|326509435|dbj|BAJ91634.1|predicted protein [Hordeum vulgare subsp. vulgare]</t>
  </si>
  <si>
    <t>gi|224079353|ref|XP_002305832.1|predicted protein [Populus trichocarpa] &gt;gnl|BL_ORD_ID|407753 predicted protein [Populus trichocarpa]</t>
  </si>
  <si>
    <t>c20696_g1_i1</t>
  </si>
  <si>
    <t>gi|462414454|gb|EMJ19191.1|hypothetical protein PRUPE_ppa005629mg [Prunus persica]</t>
  </si>
  <si>
    <t>gi|255579629|ref|XP_002530655.1|conserved hypothetical protein [Ricinus communis] &gt;gnl|BL_ORD_ID|442566 conserved hypothetical protein [Ricinus communis]</t>
  </si>
  <si>
    <t>gi|296090559|emb|CBI40909.3|unnamed protein product [Vitis vinifera]</t>
  </si>
  <si>
    <t>gi|460369851|ref|XP_004230770.1|PREDICTED: U-box domain-containing protein 25-like [Solanum lycopersicum]</t>
  </si>
  <si>
    <t>gi|217069816|gb|ACJ83268.1|unknown [Medicago truncatula]</t>
  </si>
  <si>
    <t>gi|403327741|gb|AFR41244.1|S-adenosylmethionine synthetase, partial [Populus trichocarpa]</t>
  </si>
  <si>
    <t>gi|68342448|gb|AAY90122.1|basic helix-loop-helix transcription factor protein [Rheum australe]</t>
  </si>
  <si>
    <t>gi|225424554|ref|XP_002282020.1|PREDICTED: uncharacterized protein LOC100261196 [Vitis vinifera]</t>
  </si>
  <si>
    <t>c20898_g1_i2</t>
  </si>
  <si>
    <t>gi|225450199|ref|XP_002263374.1|PREDICTED: uncharacterized protein LOC100242587 [Vitis vinifera]</t>
  </si>
  <si>
    <t>gi|359478139|ref|XP_003632076.1|PREDICTED: adipocyte plasma membrane-associated protein-like [Vitis vinifera]</t>
  </si>
  <si>
    <t>gi|462405955|gb|EMJ11419.1|hypothetical protein PRUPE_ppa015829mg [Prunus persica]</t>
  </si>
  <si>
    <t>c21304_g1_i1</t>
  </si>
  <si>
    <t>gi|224118026|ref|XP_002331539.1|predicted protein [Populus trichocarpa] &gt;gnl|BL_ORD_ID|430894 predicted protein [Populus trichocarpa]</t>
  </si>
  <si>
    <t>gi|502145889|ref|XP_004506225.1|PREDICTED: protein FAF-like, chloroplastic-like [Cicer arietinum]</t>
  </si>
  <si>
    <t>gi|460383548|ref|XP_004237483.1|PREDICTED: ethylene-responsive transcription factor ABR1-like [Solanum lycopersicum]</t>
  </si>
  <si>
    <t>gi|119720772|gb|ABL97956.1|zinc finger A20 and AN1 domains-containing protein [Brassica rapa]</t>
  </si>
  <si>
    <t>c21516_g3_i1</t>
  </si>
  <si>
    <t>gi|460391801|ref|XP_004241507.1|PREDICTED: uncharacterized protein LOC101256979 [Solanum lycopersicum] &gt;gnl|BL_ORD_ID|1106549 EDS1 [Solanum lycopersicum]</t>
  </si>
  <si>
    <t>gi|460372215|ref|XP_004231927.1|PREDICTED: protein SHORT-ROOT-like [Solanum lycopersicum]</t>
  </si>
  <si>
    <t>gi|255548483|ref|XP_002515298.1|conserved hypothetical protein [Ricinus communis] &gt;gnl|BL_ORD_ID|458059 conserved hypothetical protein [Ricinus communis]</t>
  </si>
  <si>
    <t>gi|462406763|gb|EMJ12227.1|hypothetical protein PRUPE_ppa019972mg [Prunus persica]</t>
  </si>
  <si>
    <t>gi|326525763|dbj|BAJ88928.1|predicted protein [Hordeum vulgare subsp. vulgare]</t>
  </si>
  <si>
    <t>gi|356531040|ref|XP_003534086.1|PREDICTED: beta-amylase 1, chloroplastic-like [Glycine max]</t>
  </si>
  <si>
    <t>gi|359492108|ref|XP_002281848.2|PREDICTED: probable galacturonosyltransferase-like 1-like [Vitis vinifera]</t>
  </si>
  <si>
    <t>c21839_g1_i1</t>
  </si>
  <si>
    <t>gi|359496001|ref|XP_002265336.2|PREDICTED: RPM1-interacting protein 4-like [Vitis vinifera]</t>
  </si>
  <si>
    <t>gi|145332667|ref|NP_001078199.1|bifunctional inhibitor/lipid transfer protein/seed storage protein-like protein [Arabidopsis thaliana] &gt;gnl|BL_ORD_ID|1035152 unnamed protein product [Arabidopsis thaliana] &gt;gnl|BL_ORD_ID|1035152 bifunctional inhibitor/lipid transfer protein/seed storage protein-like protein [Arabidopsis thaliana]</t>
  </si>
  <si>
    <t>gi|255585261|ref|XP_002533331.1|conserved hypothetical protein [Ricinus communis] &gt;gnl|BL_ORD_ID|439905 conserved hypothetical protein [Ricinus communis]</t>
  </si>
  <si>
    <t>gi|4574208|gb|AAD23951.1|AF093108_1histone H3 [Syntrichia ruralis]</t>
  </si>
  <si>
    <t>gi|475466716|gb|EMT02210.1|Histone H3.3 [Aegilops tauschii]</t>
  </si>
  <si>
    <t>gi|470130870|ref|XP_004301324.1|PREDICTED: uncharacterized protein LOC101294668, partial [Fragaria vesca subsp. vesca]</t>
  </si>
  <si>
    <t>gi|147774120|emb|CAN73824.1|hypothetical protein VITISV_032916 [Vitis vinifera]</t>
  </si>
  <si>
    <t>c21910_g1_i1</t>
  </si>
  <si>
    <t>gi|470902337|dbj|BAN05297.1|flavonoid 3'-hydroxylase [Dianthus caryophyllus]</t>
  </si>
  <si>
    <t>gi|478738996|gb|AGJ52154.1|WRKY transcription factor 08 [Jatropha curcas]</t>
  </si>
  <si>
    <t>c21985_g1_i1</t>
  </si>
  <si>
    <t>gi|255547712|ref|XP_002514913.1|conserved hypothetical protein [Ricinus communis] &gt;gnl|BL_ORD_ID|458244 conserved hypothetical protein [Ricinus communis]</t>
  </si>
  <si>
    <t>c21991_g1_i1</t>
  </si>
  <si>
    <t>gi|444792485|gb|AGE12484.1|pathogenesis-related protein [Spinacia oleracea]</t>
  </si>
  <si>
    <t>gi|21450866|gb|AAK59628.2|putative dnaK-type molecular chaperone hsc70.1 protein [Arabidopsis thaliana]</t>
  </si>
  <si>
    <t>gi|225439922|ref|XP_002275288.1|PREDICTED: peroxidase 21 [Vitis vinifera] &gt;gnl|BL_ORD_ID|478508 unnamed protein product [Vitis vinifera]</t>
  </si>
  <si>
    <t>gi|255582726|ref|XP_002532140.1|zinc/iron transporter, putative [Ricinus communis] &gt;gnl|BL_ORD_ID|441087 zinc/iron transporter, putative [Ricinus communis]</t>
  </si>
  <si>
    <t>gi|356546916|ref|XP_003541866.1|PREDICTED: transcription factor bHLH123-like [Glycine max]</t>
  </si>
  <si>
    <t>gi|4584429|emb|CAB40742.1|aquaglyceroporin [Nicotiana tabacum]</t>
  </si>
  <si>
    <t>gi|257480319|gb|ACV60358.1|putative tonoplast intrinsic protein [Camellia sinensis]</t>
  </si>
  <si>
    <t>c22110_g1_i2</t>
  </si>
  <si>
    <t>gi|297836810|ref|XP_002886287.1|DNAJ heat shock family protein [Arabidopsis lyrata subsp. lyrata] &gt;gnl|BL_ORD_ID|644766 DNAJ heat shock family protein [Arabidopsis lyrata subsp. lyrata]</t>
  </si>
  <si>
    <t>gi|217073586|gb|ACJ85153.1|unknown [Medicago truncatula]</t>
  </si>
  <si>
    <t>gi|460384453|ref|XP_004237926.1|PREDICTED: UDP-glycosyltransferase 85A1-like [Solanum lycopersicum]</t>
  </si>
  <si>
    <t>gi|209954713|dbj|BAG80547.1|glycosyltransferase [Lycium barbarum]</t>
  </si>
  <si>
    <t>gi|225426607|ref|XP_002280483.1|PREDICTED: metal-nicotianamine transporter YSL1 [Vitis vinifera]</t>
  </si>
  <si>
    <t>gi|356565794|ref|XP_003551122.1|PREDICTED: metal-nicotianamine transporter YSL3-like [Glycine max]</t>
  </si>
  <si>
    <t>gi|117644096|emb|CAL49292.1|putative shoot meristemless ortholog 1 [Silene latifolia]</t>
  </si>
  <si>
    <t>c22229_g1_i1</t>
  </si>
  <si>
    <t>gi|145025422|gb|ABP24358.1|WRKY DNA-binding protein [Capsicum annuum]</t>
  </si>
  <si>
    <t>gi|357504543|ref|XP_003622560.1|hypothetical protein MTR_7g045430 [Medicago truncatula] &gt;gnl|BL_ORD_ID|801179 hypothetical protein MTR_7g045430 [Medicago truncatula]</t>
  </si>
  <si>
    <t>gi|297742276|emb|CBI34425.3|unnamed protein product [Vitis vinifera]</t>
  </si>
  <si>
    <t>gi|255537657|ref|XP_002509895.1|Na(+)/H(+) antiporter, putative [Ricinus communis] &gt;gnl|BL_ORD_ID|462041 Na(+)/H(+) antiporter, putative [Ricinus communis]</t>
  </si>
  <si>
    <t>gi|297738913|emb|CBI28158.3|unnamed protein product [Vitis vinifera]</t>
  </si>
  <si>
    <t>gi|460373169|ref|XP_004232395.1|PREDICTED: uncharacterized protein LOC101255155 [Solanum lycopersicum]</t>
  </si>
  <si>
    <t>gi|224109064|ref|XP_002315068.1|predicted protein [Populus trichocarpa] &gt;gnl|BL_ORD_ID|421850 predicted protein [Populus trichocarpa]</t>
  </si>
  <si>
    <t>gi|460383802|ref|XP_004237606.1|PREDICTED: L-ascorbate oxidase-like, partial [Solanum lycopersicum]</t>
  </si>
  <si>
    <t>c22284_g2_i2</t>
  </si>
  <si>
    <t>gi|462410531|gb|EMJ15865.1|hypothetical protein PRUPE_ppa003375mg [Prunus persica]</t>
  </si>
  <si>
    <t>gi|255557999|ref|XP_002520028.1|AMP dependent CoA ligase, putative [Ricinus communis] &gt;gnl|BL_ORD_ID|453147 AMP dependent CoA ligase, putative [Ricinus communis]</t>
  </si>
  <si>
    <t>gi|55975502|gb|AAV68141.1|ethylene insensitive 3-like 3 [Dianthus caryophyllus]</t>
  </si>
  <si>
    <t>gi|449436910|ref|XP_004136235.1|PREDICTED: uncharacterized protein LOC101220969 [Cucumis sativus] &gt;gnl|BL_ORD_ID|1164372 PREDICTED: uncharacterized protein LOC101227231 [Cucumis sativus]</t>
  </si>
  <si>
    <t>gi|406365449|gb|AFS35550.1|NADH-plastoquinone oxidoreductase subunit 7, partial [Fragaria pentaphylla]</t>
  </si>
  <si>
    <t>gi|225470916|ref|XP_002263964.1|PREDICTED: aspartic proteinase nepenthesin-1 [Vitis vinifera] &gt;gnl|BL_ORD_ID|189422 hypothetical protein VITISV_009613 [Vitis vinifera]</t>
  </si>
  <si>
    <t>c22628_g1_i3</t>
  </si>
  <si>
    <t>gi|390430507|gb|AFL91071.1|WRKY 7 transcription factor, partial [Helianthus annuus] &gt;gnl|BL_ORD_ID|964845 WRKY 7 transcription factor, partial [Helianthus annuus]</t>
  </si>
  <si>
    <t>gi|470144783|ref|XP_004308027.1|PREDICTED: acidic endochitinase-like [Fragaria vesca subsp. vesca]</t>
  </si>
  <si>
    <t>gi|255545102|ref|XP_002513612.1|hevamine-A precursor, putative [Ricinus communis] &gt;gnl|BL_ORD_ID|459786 hevamine-A precursor, putative [Ricinus communis]</t>
  </si>
  <si>
    <t>c22647_g1_i1</t>
  </si>
  <si>
    <t>gi|462397934|gb|EMJ03602.1|hypothetical protein PRUPE_ppa009513mg [Prunus persica]</t>
  </si>
  <si>
    <t>gi|356543520|ref|XP_003540208.1|PREDICTED: LOW QUALITY PROTEIN: lysosomal Pro-X carboxypeptidase-like [Glycine max]</t>
  </si>
  <si>
    <t>gi|30688698|ref|NP_197677.2|Serine carboxypeptidase S28 family protein [Arabidopsis thaliana] &gt;gnl|BL_ORD_ID|1100200 Serine carboxypeptidase S28 family protein [Arabidopsis thaliana]</t>
  </si>
  <si>
    <t>gi|356519770|ref|XP_003528542.1|PREDICTED: serine/threonine-protein kinase BRI1-like 1-like [Glycine max]</t>
  </si>
  <si>
    <t>gi|440583711|emb|CCH47215.1|hypothetical protein [Lupinus angustifolius]</t>
  </si>
  <si>
    <t>gi|470118884|ref|XP_004295551.1|PREDICTED: organic cation/carnitine transporter 3-like [Fragaria vesca subsp. vesca]</t>
  </si>
  <si>
    <t>gi|297824227|ref|XP_002879996.1|hypothetical protein ARALYDRAFT_903634 [Arabidopsis lyrata subsp. lyrata] &gt;gnl|BL_ORD_ID|638627 hypothetical protein ARALYDRAFT_903634 [Arabidopsis lyrata subsp. lyrata]</t>
  </si>
  <si>
    <t>c22876_g2_i1</t>
  </si>
  <si>
    <t>gi|462411207|gb|EMJ16256.1|hypothetical protein PRUPE_ppa012217mg [Prunus persica]</t>
  </si>
  <si>
    <t>gi|351724709|ref|NP_001236299.1|G/HBF-1 protein [Glycine max] &gt;gnl|BL_ORD_ID|52530 G/HBF-1 [Glycine max]</t>
  </si>
  <si>
    <t>gi|224066889|ref|XP_002302264.1|predicted protein [Populus trichocarpa] &gt;gnl|BL_ORD_ID|403233 predicted protein [Populus trichocarpa]</t>
  </si>
  <si>
    <t>gi|225459284|ref|XP_002285786.1|PREDICTED: uncharacterized protein LOC100252301 [Vitis vinifera]</t>
  </si>
  <si>
    <t>gi|449524629|ref|XP_004169324.1|PREDICTED: pyrophosphate--fructose 6-phosphate 1-phosphotransferase subunit beta-like [Cucumis sativus]</t>
  </si>
  <si>
    <t>c23067_g1_i1</t>
  </si>
  <si>
    <t>gi|255553335|ref|XP_002517709.1|CBL-interacting serine/threonine-protein kinase, putative [Ricinus communis] &gt;gnl|BL_ORD_ID|455432 CBL-interacting serine/threonine-protein kinase, putative [Ricinus communis]</t>
  </si>
  <si>
    <t>gi|502117387|ref|XP_004495803.1|PREDICTED: pathogenesis-related protein PR-4A-like isoform X1 [Cicer arietinum]</t>
  </si>
  <si>
    <t>gi|392932945|gb|AFM91993.1|RD-22 like protein, partial [Helianthus annuus] &gt;gnl|BL_ORD_ID|965432 RD-22 like protein, partial [Helianthus annuus] &gt;gnl|BL_ORD_ID|965432 RD-22 like protein, partial [Helianthus annuus] &gt;gnl|BL_ORD_ID|965432 RD-22 like protein, partial [Helianthus annuus]</t>
  </si>
  <si>
    <t>c23184_g1_i3</t>
  </si>
  <si>
    <t>gi|40645752|dbj|BAD06717.1|WRKY transcription factor 1 [Spinacia oleracea]</t>
  </si>
  <si>
    <t>gi|255567955|ref|XP_002524955.1|ubiquitin-protein ligase, putative [Ricinus communis] &gt;gnl|BL_ORD_ID|448265 ubiquitin-protein ligase, putative [Ricinus communis]</t>
  </si>
  <si>
    <t>gi|297806025|ref|XP_002870896.1|hypothetical protein ARALYDRAFT_486886 [Arabidopsis lyrata subsp. lyrata] &gt;gnl|BL_ORD_ID|629746 hypothetical protein ARALYDRAFT_486886 [Arabidopsis lyrata subsp. lyrata]</t>
  </si>
  <si>
    <t>c23478_g1_i1</t>
  </si>
  <si>
    <t>gi|390979561|dbj|BAM21533.1|glutathione S-transferase like protein [Dianthus caryophyllus]</t>
  </si>
  <si>
    <t>gi|462418944|gb|EMJ23207.1|hypothetical protein PRUPE_ppa002916mg [Prunus persica]</t>
  </si>
  <si>
    <t>c23530_g1_i1</t>
  </si>
  <si>
    <t>gi|357441591|ref|XP_003591073.1|RING finger family protein [Medicago truncatula] &gt;gnl|BL_ORD_ID|217023 RING finger family protein [Medicago truncatula] &gt;gnl|BL_ORD_ID|217023 unknown [Medicago truncatula]</t>
  </si>
  <si>
    <t>gi|470144825|ref|XP_004308048.1|PREDICTED: uncharacterized protein LOC101306469 [Fragaria vesca subsp. vesca]</t>
  </si>
  <si>
    <t>gi|224118022|ref|XP_002331538.1|acyl:coa ligase acetate-coa synthetase-like protein [Populus trichocarpa] &gt;gnl|BL_ORD_ID|430893 acyl:coa ligase acetate-coa synthetase-like protein [Populus trichocarpa]</t>
  </si>
  <si>
    <t>gi|197312917|gb|ACH63239.1|harpin-induced protein [Rheum australe]</t>
  </si>
  <si>
    <t>gi|372477636|gb|AEX97053.1|small heat shock protein [Copaifera officinalis]</t>
  </si>
  <si>
    <t>gi|359473294|ref|XP_002274433.2|PREDICTED: uncharacterized protein LOC100257102 [Vitis vinifera]</t>
  </si>
  <si>
    <t>gi|470123147|ref|XP_004297597.1|PREDICTED: protein transport protein Sec61 subunit gamma-like [Fragaria vesca subsp. vesca]</t>
  </si>
  <si>
    <t>c23920_g1_i2</t>
  </si>
  <si>
    <t>gi|30060267|gb|AAP13055.1|dihydroflavonol 4-reductase [Gypsophila elegans]</t>
  </si>
  <si>
    <t>gi|226490975|ref|NP_001147262.1|60S ribosomal protein L13a-2 [Zea mays] &gt;gnl|BL_ORD_ID|333516 60S ribosomal protein L13a-2 [Zea mays]</t>
  </si>
  <si>
    <t>c23937_g1_i1</t>
  </si>
  <si>
    <t>gi|297740781|emb|CBI30963.3|unnamed protein product [Vitis vinifera]</t>
  </si>
  <si>
    <t>c23937_g1_i2</t>
  </si>
  <si>
    <t>gi|356528230|ref|XP_003532708.1|PREDICTED: phospholipase A1-Igamma1, chloroplastic-like [Glycine max]</t>
  </si>
  <si>
    <t>gi|359486687|ref|XP_002265345.2|PREDICTED: NAC domain-containing protein 78-like [Vitis vinifera] &gt;gnl|BL_ORD_ID|226336 unnamed protein product [Vitis vinifera]</t>
  </si>
  <si>
    <t>gi|502094467|ref|XP_004490224.1|PREDICTED: salicylate O-methyltransferase-like [Cicer arietinum]</t>
  </si>
  <si>
    <t>gi|462415172|gb|EMJ19909.1|hypothetical protein PRUPE_ppa008941mg [Prunus persica]</t>
  </si>
  <si>
    <t>gi|302398735|gb|ADL36662.1|CAMTA domain class transcription factor [Malus x domestica]</t>
  </si>
  <si>
    <t>c24301_g2_i1</t>
  </si>
  <si>
    <t>gi|470123332|ref|XP_004297681.1|PREDICTED: probable galacturonosyltransferase-like 9-like [Fragaria vesca subsp. vesca]</t>
  </si>
  <si>
    <t>c24301_g3_i1</t>
  </si>
  <si>
    <t>gi|224100379|ref|XP_002311853.1|glycosyltransferase, CAZy family GT8 [Populus trichocarpa] &gt;gnl|BL_ORD_ID|410469 glycosyltransferase, CAZy family GT8 [Populus trichocarpa]</t>
  </si>
  <si>
    <t>gi|460385383|ref|XP_004238383.1|PREDICTED: E3 ubiquitin-protein ligase ATL23-like [Solanum lycopersicum]</t>
  </si>
  <si>
    <t>gi|356553343|ref|XP_003545016.1|PREDICTED: E3 ubiquitin-protein ligase ATL23-like [Glycine max]</t>
  </si>
  <si>
    <t>c24341_g1_i1</t>
  </si>
  <si>
    <t>gi|315932728|gb|ADU55794.1|HSP18.1B [Citrullus lanatus]</t>
  </si>
  <si>
    <t>gi|255540985|ref|XP_002511557.1|40S ribosomal protein S9, putative [Ricinus communis] &gt;gnl|BL_ORD_ID|462914 40S ribosomal protein S9, putative [Ricinus communis]</t>
  </si>
  <si>
    <t>c24440_g1_i1</t>
  </si>
  <si>
    <t>gi|357490877|ref|XP_003615726.1|Protein phosphatase 2C [Medicago truncatula] &gt;gnl|BL_ORD_ID|816411 Protein phosphatase 2C [Medicago truncatula]</t>
  </si>
  <si>
    <t>gi|502129380|ref|XP_004500280.1|PREDICTED: probable protein phosphatase 2C 25-like [Cicer arietinum]</t>
  </si>
  <si>
    <t>gi|255562520|ref|XP_002522266.1|ubiquitin-protein ligase, putative [Ricinus communis] &gt;gnl|BL_ORD_ID|450925 ubiquitin-protein ligase, putative [Ricinus communis]</t>
  </si>
  <si>
    <t>gi|302142071|emb|CBI19274.3|unnamed protein product [Vitis vinifera]</t>
  </si>
  <si>
    <t>gi|255584168|ref|XP_002532823.1|glutathione s-transferase, putative [Ricinus communis] &gt;gnl|BL_ORD_ID|440405 glutathione s-transferase, putative [Ricinus communis]</t>
  </si>
  <si>
    <t>gi|255566336|ref|XP_002524154.1|conserved hypothetical protein [Ricinus communis] &gt;gnl|BL_ORD_ID|449027 conserved hypothetical protein [Ricinus communis]</t>
  </si>
  <si>
    <t>gi|255557453|ref|XP_002519757.1|multidrug resistance protein 1, 2, putative [Ricinus communis] &gt;gnl|BL_ORD_ID|453524 multidrug resistance protein 1, 2, putative [Ricinus communis]</t>
  </si>
  <si>
    <t>gi|45387415|gb|AAS60198.1|hexokinase 6 [Nicotiana tabacum]</t>
  </si>
  <si>
    <t>gi|460411924|ref|XP_004251354.1|PREDICTED: hexokinase-3-like [Solanum lycopersicum]</t>
  </si>
  <si>
    <t>gi|224125392|ref|XP_002329794.1|hypothetical protein POPTRDRAFT_743829 [Populus trichocarpa] &gt;gnl|BL_ORD_ID|428190 hypothetical protein POPTRDRAFT_743829 [Populus trichocarpa]</t>
  </si>
  <si>
    <t>c24710_g1_i3</t>
  </si>
  <si>
    <t>gi|462403121|gb|EMJ08678.1|hypothetical protein PRUPE_ppa010337mg [Prunus persica]</t>
  </si>
  <si>
    <t>gi|225438863|ref|XP_002278764.1|PREDICTED: probable receptor-like protein kinase At2g23200-like [Vitis vinifera]</t>
  </si>
  <si>
    <t>gi|460377762|ref|XP_004234657.1|PREDICTED: probable receptor-like protein kinase At5g24010-like [Solanum lycopersicum]</t>
  </si>
  <si>
    <t>gi|356502372|ref|XP_003519993.1|PREDICTED: 1-aminocyclopropane-1-carboxylate oxidase homolog 4-like [Glycine max]</t>
  </si>
  <si>
    <t>c24765_g1_i1</t>
  </si>
  <si>
    <t>gi|225424266|ref|XP_002284527.1|PREDICTED: MLP-like protein 28 [Vitis vinifera] &gt;gnl|BL_ORD_ID|189300 hypothetical protein VITISV_033952 [Vitis vinifera] &gt;gnl|BL_ORD_ID|189300 unnamed protein product [Vitis vinifera]</t>
  </si>
  <si>
    <t>c24769_g2_i1</t>
  </si>
  <si>
    <t>gi|225440067|ref|XP_002282335.1|PREDICTED: uncharacterized protein LOC100244817 [Vitis vinifera] &gt;gnl|BL_ORD_ID|478538 unnamed protein product [Vitis vinifera]</t>
  </si>
  <si>
    <t>gi|219362953|ref|NP_001136873.1|uncharacterized protein LOC100217027 [Zea mays] &gt;gnl|BL_ORD_ID|320446 unknown [Zea mays]</t>
  </si>
  <si>
    <t>gi|84688912|gb|ABC61505.1|AGO4-2, partial [Nicotiana benthamiana]</t>
  </si>
  <si>
    <t>gi|388494834|gb|AFK35483.1|unknown [Medicago truncatula]</t>
  </si>
  <si>
    <t>gi|289719778|gb|ACH92946.2|class I chitinase [Dimocarpus longan] &gt;gnl|BL_ORD_ID|607351 class I chitinase [Dimocarpus longan]</t>
  </si>
  <si>
    <t>gi|359478910|ref|XP_003632186.1|PREDICTED: tropinone reductase homolog At1g07440-like [Vitis vinifera] &gt;gnl|BL_ORD_ID|582214 unnamed protein product [Vitis vinifera]</t>
  </si>
  <si>
    <t>gi|71041102|gb|AAZ20439.1|MYB23 [Malus x domestica]</t>
  </si>
  <si>
    <t>gi|225449489|ref|XP_002283485.1|PREDICTED: elicitor-responsive protein 1 [Vitis vinifera] &gt;gnl|BL_ORD_ID|226447 unnamed protein product [Vitis vinifera]</t>
  </si>
  <si>
    <t>gi|462421940|gb|EMJ26203.1|hypothetical protein PRUPE_ppa020294mg [Prunus persica]</t>
  </si>
  <si>
    <t>gi|224103505|ref|XP_002313083.1|2-oxoglutarate-dependent dioxygenase [Populus trichocarpa] &gt;gnl|BL_ORD_ID|408414 2-oxoglutarate-dependent dioxygenase [Populus trichocarpa]</t>
  </si>
  <si>
    <t>gi|482551765|gb|EOA15958.1|hypothetical protein CARUB_v10004056mg [Capsella rubella] &gt;gnl|BL_ORD_ID|1336724 hypothetical protein CARUB_v10004056mg [Capsella rubella]</t>
  </si>
  <si>
    <t>gi|356509120|ref|XP_003523300.1|PREDICTED: uncharacterized protein LOC100820369 [Glycine max]</t>
  </si>
  <si>
    <t>gi|470122870|ref|XP_004297461.1|PREDICTED: 21 kDa protein-like [Fragaria vesca subsp. vesca]</t>
  </si>
  <si>
    <t>gi|470109522|ref|XP_004291043.1|PREDICTED: uncharacterized protein LOC101310484 [Fragaria vesca subsp. vesca]</t>
  </si>
  <si>
    <t>c25067_g1_i1</t>
  </si>
  <si>
    <t>gi|255579712|ref|XP_002530695.1|mitochondrial dicarboxylate carrier protein, putative [Ricinus communis] &gt;gnl|BL_ORD_ID|442532 mitochondrial dicarboxylate carrier protein, putative [Ricinus communis]</t>
  </si>
  <si>
    <t>gi|356534311|ref|XP_003535700.1|PREDICTED: E3 ubiquitin-protein ligase PUB22-like [Glycine max]</t>
  </si>
  <si>
    <t>c25075_g3_i1</t>
  </si>
  <si>
    <t>gi|359481166|ref|XP_002265439.2|PREDICTED: E3 ubiquitin-protein ligase PUB23-like [Vitis vinifera]</t>
  </si>
  <si>
    <t>gi|462405012|gb|EMJ10476.1|hypothetical protein PRUPE_ppa007566mg [Prunus persica]</t>
  </si>
  <si>
    <t>c25079_g1_i1</t>
  </si>
  <si>
    <t>gi|30060265|gb|AAP13054.1|anthocyanidin synthase [Gypsophila elegans]</t>
  </si>
  <si>
    <t>gi|462414691|gb|EMJ19428.1|hypothetical protein PRUPE_ppa007936mg [Prunus persica]</t>
  </si>
  <si>
    <t>c25096_g2_i1</t>
  </si>
  <si>
    <t>gi|224061809|ref|XP_002300609.1|predicted protein [Populus trichocarpa] &gt;gnl|BL_ORD_ID|401670 predicted protein [Populus trichocarpa]</t>
  </si>
  <si>
    <t>c25132_g1_i1</t>
  </si>
  <si>
    <t>gi|460365665|ref|XP_004228721.1|PREDICTED: protein PLANT CADMIUM RESISTANCE 2-like [Solanum lycopersicum]</t>
  </si>
  <si>
    <t>gi|242032361|ref|XP_002463575.1|hypothetical protein SORBIDRAFT_01g002340 [Sorghum bicolor] &gt;gnl|BL_ORD_ID|522526 hypothetical protein SORBIDRAFT_01g002340 [Sorghum bicolor]</t>
  </si>
  <si>
    <t>c25219_g1_i1</t>
  </si>
  <si>
    <t>gi|10998537|gb|AAG25966.1|AF302082_1cytokinin-regulated kinase 1 [Nicotiana tabacum]</t>
  </si>
  <si>
    <t>c25219_g1_i2</t>
  </si>
  <si>
    <t>gi|224146317|ref|XP_002325962.1|predicted protein [Populus trichocarpa] &gt;gnl|BL_ORD_ID|421008 predicted protein [Populus trichocarpa]</t>
  </si>
  <si>
    <t>c25229_g1_i1</t>
  </si>
  <si>
    <t>gi|449439978|ref|XP_004137762.1|PREDICTED: L-type lectin-domain containing receptor kinase S.4-like [Cucumis sativus] &gt;gnl|BL_ORD_ID|1165862 PREDICTED: L-type lectin-domain containing receptor kinase S.4-like [Cucumis sativus]</t>
  </si>
  <si>
    <t>gi|3913414|sp|Q39677.1|DCAM2_DIACARecName: Full=S-adenosylmethionine decarboxylase proenzyme 2; Short=AdoMetDC 2; Short=SAMDC 2; Contains: RecName: Full=S-adenosylmethionine decarboxylase 2 alpha chain; Contains: RecName: Full=S-adenosylmethionine decarboxylase 2 beta chain; Flags: Precursor &gt;gnl|BL_ORD_ID|16240 S-adenosylmethionine decarboxylase 2 [Dianthus caryophyllus]</t>
  </si>
  <si>
    <t>gi|3913413|sp|Q39676.1|DCAM1_DIACARecName: Full=S-adenosylmethionine decarboxylase proenzyme 1; Short=AdoMetDC 1; Short=SAMDC 1; Contains: RecName: Full=S-adenosylmethionine decarboxylase 1 alpha chain; Contains: RecName: Full=S-adenosylmethionine decarboxylase 1 beta chain; Flags: Precursor &gt;gnl|BL_ORD_ID|1034450 S-adenosylmethionine decarboxylase 1 [Dianthus caryophyllus] &gt;gnl|BL_ORD_ID|1034450 S-adenosylmethionine decarboxylase [Dianthus caryophyllus]</t>
  </si>
  <si>
    <t>gi|40846374|gb|AAR92477.1|putative WRKY transcription factor 30 [Vitis aestivalis]</t>
  </si>
  <si>
    <t>gi|297726021|ref|NP_001175374.1|Os08g0141400 [Oryza sativa Japonica Group] &gt;gnl|BL_ORD_ID|570402 Os08g0141400 [Oryza sativa Japonica Group]</t>
  </si>
  <si>
    <t>gi|50512304|gb|AAT77551.1|LoxC-like [Solanum pimpinellifolium]</t>
  </si>
  <si>
    <t>gi|470120512|ref|XP_004296344.1|PREDICTED: linoleate 13S-lipoxygenase 2-1, chloroplastic-like [Fragaria vesca subsp. vesca]</t>
  </si>
  <si>
    <t>c25317_g1_i1</t>
  </si>
  <si>
    <t>gi|224088940|ref|XP_002308583.1|predicted protein [Populus trichocarpa] &gt;gnl|BL_ORD_ID|413204 predicted protein [Populus trichocarpa]</t>
  </si>
  <si>
    <t>c25342_g1_i1</t>
  </si>
  <si>
    <t>gi|1814407|gb|AAB41898.1|H+-transporting ATPase [Mesembryanthemum crystallinum]</t>
  </si>
  <si>
    <t>c25342_g2_i1</t>
  </si>
  <si>
    <t>gi|388516625|gb|AFK46374.1|unknown [Lotus japonicus]</t>
  </si>
  <si>
    <t>gi|363806744|ref|NP_001242530.1|uncharacterized protein LOC100785313 precursor [Glycine max] &gt;gnl|BL_ORD_ID|563694 unknown [Glycine max]</t>
  </si>
  <si>
    <t>gi|462409678|gb|EMJ15012.1|hypothetical protein PRUPE_ppa008295mg [Prunus persica]</t>
  </si>
  <si>
    <t>c25476_g2_i1</t>
  </si>
  <si>
    <t>gi|258489646|gb|ACV72641.1|anthocyanidin reductase 2 [Gossypium hirsutum]</t>
  </si>
  <si>
    <t>gi|310894097|gb|ADP37951.1|anthocyanidin reductase [Fragaria chiloensis]</t>
  </si>
  <si>
    <t>c25527_g3_i1</t>
  </si>
  <si>
    <t>gi|388495660|gb|AFK35896.1|unknown [Lotus japonicus]</t>
  </si>
  <si>
    <t>gi|462418046|gb|EMJ22551.1|hypothetical protein PRUPE_ppa014599mg [Prunus persica]</t>
  </si>
  <si>
    <t>gi|356550596|ref|XP_003543671.1|PREDICTED: acyl-protein thioesterase 2-like [Glycine max]</t>
  </si>
  <si>
    <t>c25616_g3_i1</t>
  </si>
  <si>
    <t>gi|225442835|ref|XP_002285335.1|PREDICTED: acyl-protein thioesterase 2 [Vitis vinifera]</t>
  </si>
  <si>
    <t>gi|462419357|gb|EMJ23620.1|hypothetical protein PRUPE_ppa006071mg [Prunus persica]</t>
  </si>
  <si>
    <t>gi|384482418|pdb|3VLB|AChain A, Crystal Structure Of Xeg-Edgp &gt;gnl|BL_ORD_ID|937208 Chain C, Crystal Structure Of Xeg-Edgp</t>
  </si>
  <si>
    <t>gi|302143633|emb|CBI22386.3|unnamed protein product [Vitis vinifera]</t>
  </si>
  <si>
    <t>gi|255570346|ref|XP_002526132.1|serine-threonine protein kinase, plant-type, putative [Ricinus communis] &gt;gnl|BL_ORD_ID|447027 serine-threonine protein kinase, plant-type, putative [Ricinus communis]</t>
  </si>
  <si>
    <t>c25745_g1_i1</t>
  </si>
  <si>
    <t>gi|470102375|ref|XP_004287630.1|PREDICTED: auxin-binding protein ABP19a-like [Fragaria vesca subsp. vesca]</t>
  </si>
  <si>
    <t>gi|224102627|ref|XP_002312753.1|f-box family protein [Populus trichocarpa] &gt;gnl|BL_ORD_ID|411324 f-box family protein [Populus trichocarpa]</t>
  </si>
  <si>
    <t>gi|225432004|ref|XP_002279385.1|PREDICTED: probable WRKY transcription factor 48 [Vitis vinifera] &gt;gnl|BL_ORD_ID|228761 unnamed protein product [Vitis vinifera]</t>
  </si>
  <si>
    <t>gi|31879432|dbj|BAC77694.1|lipid transfer protein [Atriplex nummularia]</t>
  </si>
  <si>
    <t>gi|1709692|sp|P54153.1|MSRA_SOLLCRecName: Full=Peptide methionine sulfoxide reductase; AltName: Full=Fruit-ripening protein E4; AltName: Full=Peptide-methionine (S)-S-oxide reductase; Short=Peptide Met(O) reductase; AltName: Full=Protein-methionine-S-oxide reductase &gt;gnl|BL_ORD_ID|1047907 fruit-ripening gene [Solanum lycopersicum]</t>
  </si>
  <si>
    <t>gi|350536223|ref|NP_001232819.1|uncharacterized protein LOC100272231 [Zea mays] &gt;gnl|BL_ORD_ID|317777 unknown [Zea mays]</t>
  </si>
  <si>
    <t>gi|225463075|ref|XP_002263429.1|PREDICTED: 3-ketoacyl-CoA synthase 11-like [Vitis vinifera]</t>
  </si>
  <si>
    <t>gi|224075688|ref|XP_002304723.1|aquaporin, MIP family, NIP subfamily [Populus trichocarpa] &gt;gnl|BL_ORD_ID|401499 aquaporin, MIP family, NIP subfamily [Populus trichocarpa]</t>
  </si>
  <si>
    <t>c25920_g2_i1</t>
  </si>
  <si>
    <t>gi|460369107|ref|XP_004230405.1|PREDICTED: germin-like protein subfamily 1 member 14-like [Solanum lycopersicum]</t>
  </si>
  <si>
    <t>c25986_g1_i1</t>
  </si>
  <si>
    <t>gi|220675839|emb|CAM12499.1|small heat-shock protein [Oxybasis rubra]</t>
  </si>
  <si>
    <t>gi|324103759|gb|ADY17814.1|CBF4 transcription factor [Vitis amurensis] &gt;gnl|BL_ORD_ID|902895 C-repeats binding factor 4 [Vitis vinifera] &gt;gnl|BL_ORD_ID|902895 C-repeat binding factor 4 [Vitis amurensis]</t>
  </si>
  <si>
    <t>gi|156138783|dbj|BAF75883.1|glucosyltransferase [Dianthus caryophyllus]</t>
  </si>
  <si>
    <t>gi|359497151|ref|XP_002272369.2|PREDICTED: phospholipase A1-Ibeta2, chloroplastic-like [Vitis vinifera]</t>
  </si>
  <si>
    <t>gi|255583167|ref|XP_002532349.1|triacylglycerol lipase, putative [Ricinus communis] &gt;gnl|BL_ORD_ID|440871 triacylglycerol lipase, putative [Ricinus communis]</t>
  </si>
  <si>
    <t>gi|33333387|gb|AAQ11827.1|nodulin-like intrinsic protein NIP1-2, partial [Atriplex nummularia]</t>
  </si>
  <si>
    <t>gi|373502419|gb|AEY75255.1|nodulin-like intrinsic protein [Atriplex canescens]</t>
  </si>
  <si>
    <t>c26063_g1_i2</t>
  </si>
  <si>
    <t>gi|224097242|ref|XP_002310889.1|predicted protein [Populus trichocarpa] &gt;gnl|BL_ORD_ID|412484 predicted protein [Populus trichocarpa]</t>
  </si>
  <si>
    <t>gi|359496591|ref|XP_003635273.1|PREDICTED: epoxide hydrolase 2-like [Vitis vinifera] &gt;gnl|BL_ORD_ID|599978 unnamed protein product [Vitis vinifera]</t>
  </si>
  <si>
    <t>c26103_g1_i4</t>
  </si>
  <si>
    <t>gi|502105669|ref|XP_004492858.1|PREDICTED: calreticulin-3-like isoform X3 [Cicer arietinum]</t>
  </si>
  <si>
    <t>gi|224068458|ref|XP_002326125.1|predicted protein [Populus trichocarpa] &gt;gnl|BL_ORD_ID|394004 predicted protein [Populus trichocarpa]</t>
  </si>
  <si>
    <t>c26106_g3_i1</t>
  </si>
  <si>
    <t>gi|225444724|ref|XP_002277991.1|PREDICTED: serine/threonine-protein kinase At5g01020 [Vitis vinifera] &gt;gnl|BL_ORD_ID|225926 unnamed protein product [Vitis vinifera]</t>
  </si>
  <si>
    <t>gi|470118246|ref|XP_004295243.1|PREDICTED: cysteine-rich receptor-like protein kinase 25-like [Fragaria vesca subsp. vesca]</t>
  </si>
  <si>
    <t>gi|502133824|ref|XP_004501904.1|PREDICTED: MORC family CW-type zinc finger protein 3-like isoform X3 [Cicer arietinum] &gt;gnl|BL_ORD_ID|1378505 PREDICTED: MORC family CW-type zinc finger protein 3-like isoform X4 [Cicer arietinum] &gt;gnl|BL_ORD_ID|1378505 PREDICTED: MORC family CW-type zinc finger protein 3-like isoform X5 [Cicer arietinum] &gt;gnl|BL_ORD_ID|1378505 PREDICTED: MORC family CW-type zinc finger protein 3-like isoform X6 [Cicer arietinum] &gt;gnl|BL_ORD_ID|1378505 PREDICTED: MORC family CW-type zinc finger protein 3-like isoform X7 [Cicer arietinum] &gt;gnl|BL_ORD_ID|1378505 PREDICTED: MORC family CW-type zinc finger protein 3-like isoform X8 [Cicer arietinum]</t>
  </si>
  <si>
    <t>c26180_g3_i1</t>
  </si>
  <si>
    <t>gi|356502386|ref|XP_003520000.1|PREDICTED: uncharacterized protein LOC100816065 [Glycine max]</t>
  </si>
  <si>
    <t>gi|502122703|ref|XP_004497868.1|PREDICTED: uncharacterized protein LOC101506852 isoform X1 [Cicer arietinum] &gt;gnl|BL_ORD_ID|1374918 PREDICTED: uncharacterized protein LOC101506852 isoform X2 [Cicer arietinum] &gt;gnl|BL_ORD_ID|1374918 PREDICTED: uncharacterized protein LOC101506852 isoform X3 [Cicer arietinum] &gt;gnl|BL_ORD_ID|1374918 PREDICTED: uncharacterized protein LOC101507597 [Cicer arietinum]</t>
  </si>
  <si>
    <t>gi|502110033|ref|XP_004493783.1|PREDICTED: uncharacterized protein LOC101490141 [Cicer arietinum]</t>
  </si>
  <si>
    <t>gi|356552725|ref|XP_003544713.1|PREDICTED: probable serine/threonine-protein kinase WNK11-like [Glycine max]</t>
  </si>
  <si>
    <t>gi|255576306|ref|XP_002529046.1|ATP binding protein, putative [Ricinus communis] &gt;gnl|BL_ORD_ID|444192 ATP binding protein, putative [Ricinus communis]</t>
  </si>
  <si>
    <t>gi|462411161|gb|EMJ16210.1|hypothetical protein PRUPE_ppa002494mg [Prunus persica]</t>
  </si>
  <si>
    <t>gi|224104765|ref|XP_002313558.1|predicted protein [Populus trichocarpa] &gt;gnl|BL_ORD_ID|408858 predicted protein [Populus trichocarpa]</t>
  </si>
  <si>
    <t>gi|147766872|emb|CAN60947.1|hypothetical protein VITISV_015758 [Vitis vinifera]</t>
  </si>
  <si>
    <t>gi|359489773|ref|XP_002273091.2|PREDICTED: O-glucosyltransferase rumi-like [Vitis vinifera]</t>
  </si>
  <si>
    <t>gi|7259219|emb|CAA76374.2|peroxidase [Spinacia oleracea]</t>
  </si>
  <si>
    <t>c26379_g3_i1</t>
  </si>
  <si>
    <t>gi|462411741|gb|EMJ16790.1|hypothetical protein PRUPE_ppa007663mg [Prunus persica]</t>
  </si>
  <si>
    <t>gi|449468636|ref|XP_004152027.1|PREDICTED: protein NDR1-like [Cucumis sativus]</t>
  </si>
  <si>
    <t>gi|2654212|gb|AAB91473.1|heat shock 70 protein [Spinacia oleracea] &gt;gnl|BL_ORD_ID|1091881 heat shock 70 protein [Spinacia oleracea]</t>
  </si>
  <si>
    <t>c26418_g2_i1</t>
  </si>
  <si>
    <t>gi|225447983|ref|XP_002269464.1|PREDICTED: 11S globulin seed storage protein 2 [Vitis vinifera]</t>
  </si>
  <si>
    <t>gi|502142410|ref|XP_004504944.1|PREDICTED: heat shock 70 kDa protein, mitochondrial-like [Cicer arietinum]</t>
  </si>
  <si>
    <t>gi|307136234|gb|ADN34070.1|aspartic proteinase nepenthesin-1 precursor [Cucumis melo subsp. melo]</t>
  </si>
  <si>
    <t>gi|147821993|emb|CAN70318.1|hypothetical protein VITISV_016757 [Vitis vinifera]</t>
  </si>
  <si>
    <t>gi|225425410|ref|XP_002277620.1|PREDICTED: uncharacterized protein LOC100253955 [Vitis vinifera]</t>
  </si>
  <si>
    <t>gi|502156200|ref|XP_004510356.1|PREDICTED: inorganic pyrophosphatase 1-like [Cicer arietinum]</t>
  </si>
  <si>
    <t>gi|359493652|ref|XP_003634644.1|PREDICTED: uncharacterized protein LOC100853046 [Vitis vinifera]</t>
  </si>
  <si>
    <t>c26605_g1_i1</t>
  </si>
  <si>
    <t>gi|502139893|ref|XP_004503957.1|PREDICTED: U-box domain-containing protein 27-like [Cicer arietinum]</t>
  </si>
  <si>
    <t>c26614_g1_i1</t>
  </si>
  <si>
    <t>gi|118485828|gb|ABK94761.1|unknown [Populus trichocarpa]</t>
  </si>
  <si>
    <t>gi|326502344|dbj|BAJ95235.1|predicted protein [Hordeum vulgare subsp. vulgare]</t>
  </si>
  <si>
    <t>gi|398025461|gb|AFO70202.1|putative ammonium transporter AMT1;3, partial [Alternanthera philoxeroides]</t>
  </si>
  <si>
    <t>gi|148927433|gb|ABR19831.1|dehydration responsive element binding protein [Prunus persica] &gt;gnl|BL_ORD_ID|208806 CBF/DREB transcription factor [Prunus persica] &gt;gnl|BL_ORD_ID|208806 hypothetical protein PRUPE_ppa010909mg [Prunus persica] &gt;gnl|BL_ORD_ID|208806 CBF/DREB 2 [Prunus persica]</t>
  </si>
  <si>
    <t>gi|255646760|gb|ACU23853.1|unknown [Glycine max]</t>
  </si>
  <si>
    <t>gi|224105083|ref|XP_002313680.1|NAC domain protein, IPR003441 [Populus trichocarpa] &gt;gnl|BL_ORD_ID|408973 NAC domain protein, IPR003441 [Populus trichocarpa]</t>
  </si>
  <si>
    <t>gi|462420785|gb|EMJ25048.1|hypothetical protein PRUPE_ppa010762mg [Prunus persica]</t>
  </si>
  <si>
    <t>gi|449435033|ref|XP_004135300.1|PREDICTED: 25.3 kDa heat shock protein, chloroplastic-like [Cucumis sativus] &gt;gnl|BL_ORD_ID|1163463 PREDICTED: 25.3 kDa heat shock protein, chloroplastic-like [Cucumis sativus]</t>
  </si>
  <si>
    <t>gi|460379935|ref|XP_004235714.1|PREDICTED: probable pyridoxal biosynthesis protein PDX1.2-like [Solanum lycopersicum]</t>
  </si>
  <si>
    <t>gi|15233273|ref|NP_188226.1|putative pyridoxal biosynthesis protein PDX1.2 [Arabidopsis thaliana] &gt;gnl|BL_ORD_ID|1038298 RecName: Full=Probable pyridoxal biosynthesis protein PDX1.2; Short=AtPDX1.2; Short=AtPDX1;3 &gt;gnl|BL_ORD_ID|1038298 A37 [Arabidopsis thaliana] &gt;gnl|BL_ORD_ID|1038298 A37 [Arabidopsis thaliana] &gt;gnl|BL_ORD_ID|1038298 A37 protein; ethylene-inducible protein-like [Arabidopsis thaliana] &gt;gnl|BL_ORD_ID|1038298 At3g16050 [Arabidopsis thaliana] &gt;gnl|BL_ORD_ID|1038298 putative ethylene-inducible protein [Arabidopsis thaliana] &gt;gnl|BL_ORD_ID|1038298 putative pyridoxal biosynthesis protein PDX1.2 [Arabidopsis thaliana]</t>
  </si>
  <si>
    <t>gi|502118129|ref|XP_004496115.1|PREDICTED: uncharacterized protein LOC101493409 isoform X1 [Cicer arietinum]</t>
  </si>
  <si>
    <t>gi|147855809|emb|CAN79130.1|hypothetical protein VITISV_029207 [Vitis vinifera]</t>
  </si>
  <si>
    <t>gi|224135235|ref|XP_002322017.1|predicted protein [Populus trichocarpa] &gt;gnl|BL_ORD_ID|426475 predicted protein [Populus trichocarpa]</t>
  </si>
  <si>
    <t>gi|225441559|ref|XP_002281244.1|PREDICTED: uncharacterized protein LOC100267519 [Vitis vinifera]</t>
  </si>
  <si>
    <t>gi|255546301|ref|XP_002514210.1|Pectinesterase PPE8B precursor, putative [Ricinus communis] &gt;gnl|BL_ORD_ID|458937 Pectinesterase PPE8B precursor, putative [Ricinus communis]</t>
  </si>
  <si>
    <t>gi|224104877|ref|XP_002313602.1|predicted protein [Populus trichocarpa] &gt;gnl|BL_ORD_ID|408898 predicted protein [Populus trichocarpa]</t>
  </si>
  <si>
    <t>c26869_g1_i2</t>
  </si>
  <si>
    <t>gi|350538581|ref|NP_001234350.1|meiotic serine proteinase [Solanum lycopersicum] &gt;gnl|BL_ORD_ID|55870 meiotic serine proteinase [Solanum lycopersicum]</t>
  </si>
  <si>
    <t>c26869_g1_i3</t>
  </si>
  <si>
    <t>gi|297745671|emb|CBI40925.3|unnamed protein product [Vitis vinifera]</t>
  </si>
  <si>
    <t>gi|222822564|gb|ACM68431.1|xyloglucan-specific endoglucanase inhibitor protein [Capsicum annuum]</t>
  </si>
  <si>
    <t>gi|157429035|gb|ABV56568.1|Flowering locus T-like 1 protein [Oxybasis rubra]</t>
  </si>
  <si>
    <t>c26952_g3_i1</t>
  </si>
  <si>
    <t>gi|359493997|ref|XP_002283439.2|PREDICTED: probable disease resistance protein At4g27220-like [Vitis vinifera]</t>
  </si>
  <si>
    <t>gi|255568864|ref|XP_002525403.1|homeobox protein knotted-1, putative [Ricinus communis] &gt;gnl|BL_ORD_ID|447856 homeobox protein knotted-1, putative [Ricinus communis]</t>
  </si>
  <si>
    <t>gi|350538113|ref|NP_001234327.1|GRAS10 protein [Solanum lycopersicum] &gt;gnl|BL_ORD_ID|133342 GRAS10 [Solanum lycopersicum]</t>
  </si>
  <si>
    <t>gi|147776590|emb|CAN60802.1|hypothetical protein VITISV_017588 [Vitis vinifera]</t>
  </si>
  <si>
    <t>c27044_g1_i2</t>
  </si>
  <si>
    <t>gi|269852812|gb|ACZ50733.1|abscisic stress ripening [Musa banksii]</t>
  </si>
  <si>
    <t>gi|356502964|ref|XP_003520284.1|PREDICTED: peroxidase 72-like [Glycine max]</t>
  </si>
  <si>
    <t>gi|356496705|ref|XP_003517206.1|PREDICTED: peroxidase 72-like [Glycine max]</t>
  </si>
  <si>
    <t>c27093_g1_i2</t>
  </si>
  <si>
    <t>gi|255571505|ref|XP_002526700.1|transcription factor, putative [Ricinus communis] &gt;gnl|BL_ORD_ID|446547 transcription factor, putative [Ricinus communis]</t>
  </si>
  <si>
    <t>gi|449495448|ref|XP_004159844.1|PREDICTED: LOW QUALITY PROTEIN: protein SRG1-like [Cucumis sativus]</t>
  </si>
  <si>
    <t>c27120_g2_i1</t>
  </si>
  <si>
    <t>gi|393387659|dbj|BAM28606.1|beta-1,3-glucanase [Nepenthes alata]</t>
  </si>
  <si>
    <t>c27120_g1_i2</t>
  </si>
  <si>
    <t>gi|225436559|ref|XP_002278123.1|PREDICTED: glucan endo-1,3-beta-glucosidase-like [Vitis vinifera] &gt;gnl|BL_ORD_ID|477867 RecName: Full=Glucan endo-1,3-beta-glucosidase; AltName: Full=(1-&gt;3)-beta-glucan endohydrolase; Short=(1-&gt;3)-beta-glucanase; AltName: Full=Beta-1,3-endoglucanase; Flags: Precursor</t>
  </si>
  <si>
    <t>gi|470111429|ref|XP_004291950.1|PREDICTED: U-box domain-containing protein 13-like [Fragaria vesca subsp. vesca]</t>
  </si>
  <si>
    <t>gi|482556393|gb|EOA20585.1|hypothetical protein CARUB_v10000895mg [Capsella rubella]</t>
  </si>
  <si>
    <t>gi|359479116|ref|XP_002279648.2|PREDICTED: protein FAF-like, chloroplastic [Vitis vinifera]</t>
  </si>
  <si>
    <t>gi|359479812|ref|XP_002272463.2|PREDICTED: uncharacterized protein LOC100261429 [Vitis vinifera] &gt;gnl|BL_ORD_ID|227454 unnamed protein product [Vitis vinifera]</t>
  </si>
  <si>
    <t>c27164_g1_i1</t>
  </si>
  <si>
    <t>gi|224080015|ref|XP_002305991.1|predicted protein [Populus trichocarpa] &gt;gnl|BL_ORD_ID|407907 predicted protein [Populus trichocarpa]</t>
  </si>
  <si>
    <t>gi|157932108|gb|ABW05098.1|nitrate reductase [Beta vulgaris] &gt;gnl|BL_ORD_ID|231359 nitrate reductase [Beta vulgaris]</t>
  </si>
  <si>
    <t>c27178_g2_i2</t>
  </si>
  <si>
    <t>gi|1762632|gb|AAB39555.1|nitrate reductase, partial [Agrostemma githago]</t>
  </si>
  <si>
    <t>gi|1762628|gb|AAB39553.1|nitrate reductase, partial [Agrostemma githago]</t>
  </si>
  <si>
    <t>gi|255582433|ref|XP_002532004.1|Auxin-induced in root cultures protein 12 precursor, putative [Ricinus communis] &gt;gnl|BL_ORD_ID|441224 Auxin-induced in root cultures protein 12 precursor, putative [Ricinus communis]</t>
  </si>
  <si>
    <t>gi|224066987|ref|XP_002302313.1|predicted protein [Populus trichocarpa] &gt;gnl|BL_ORD_ID|403279 predicted protein [Populus trichocarpa]</t>
  </si>
  <si>
    <t>c27223_g1_i1</t>
  </si>
  <si>
    <t>gi|99646754|emb|CAK22426.1|heat shock protein 83 [Beta vulgaris]</t>
  </si>
  <si>
    <t>c27223_g2_i1</t>
  </si>
  <si>
    <t>gi|460376868|ref|XP_004234218.1|PREDICTED: heat shock protein 83-like [Solanum lycopersicum]</t>
  </si>
  <si>
    <t>c27231_g1_i1</t>
  </si>
  <si>
    <t>gi|255547129|ref|XP_002514622.1|conserved hypothetical protein [Ricinus communis] &gt;gnl|BL_ORD_ID|458505 conserved hypothetical protein [Ricinus communis]</t>
  </si>
  <si>
    <t>gi|225447663|ref|XP_002275464.1|PREDICTED: uncharacterized protein LOC100252779 [Vitis vinifera]</t>
  </si>
  <si>
    <t>c27302_g2_i1</t>
  </si>
  <si>
    <t>gi|124507403|gb|ABN13680.1|glutathione S-transferase [Salicornia brachiata]</t>
  </si>
  <si>
    <t>gi|449445562|ref|XP_004140541.1|PREDICTED: uncharacterized protein LOC101218687 [Cucumis sativus] &gt;gnl|BL_ORD_ID|1168546 PREDICTED: uncharacterized LOC101218687 [Cucumis sativus]</t>
  </si>
  <si>
    <t>gi|502152552|ref|XP_004508979.1|PREDICTED: probable receptor-like protein kinase At5g47070-like [Cicer arietinum]</t>
  </si>
  <si>
    <t>gi|255552936|ref|XP_002517511.1|Protein kinase APK1B, chloroplast precursor, putative [Ricinus communis] &gt;gnl|BL_ORD_ID|455844 Protein kinase APK1B, chloroplast precursor, putative [Ricinus communis]</t>
  </si>
  <si>
    <t>gi|219879374|gb|ACL51019.1|F-box family protein [Citrus trifoliata]</t>
  </si>
  <si>
    <t>gi|224096682|ref|XP_002310697.1|predicted protein [Populus trichocarpa] &gt;gnl|BL_ORD_ID|412307 predicted protein [Populus trichocarpa]</t>
  </si>
  <si>
    <t>gi|224133194|ref|XP_002327983.1|predicted protein [Populus trichocarpa] &gt;gnl|BL_ORD_ID|397770 predicted protein [Populus trichocarpa]</t>
  </si>
  <si>
    <t>gi|470116349|ref|XP_004294345.1|PREDICTED: protein NDR1-like [Fragaria vesca subsp. vesca]</t>
  </si>
  <si>
    <t>gi|205326623|gb|ACI03401.1|peroxidase 1 [Litchi chinensis]</t>
  </si>
  <si>
    <t>c27470_g5_i1</t>
  </si>
  <si>
    <t>gi|372477642|gb|AEX97056.1|glutathione peroxidase [Copaifera officinalis]</t>
  </si>
  <si>
    <t>gi|470118789|ref|XP_004295504.1|PREDICTED: LRR receptor-like serine/threonine-protein kinase GSO1-like [Fragaria vesca subsp. vesca]</t>
  </si>
  <si>
    <t>c27504_g1_i1</t>
  </si>
  <si>
    <t>gi|346456302|gb|AEO31513.1|WRKY transcription factor 29-4 [Dimocarpus longan]</t>
  </si>
  <si>
    <t>c27504_g2_i2</t>
  </si>
  <si>
    <t>gi|255568452|ref|XP_002525200.1|conserved hypothetical protein [Ricinus communis] &gt;gnl|BL_ORD_ID|447981 conserved hypothetical protein [Ricinus communis]</t>
  </si>
  <si>
    <t>gi|357510545|ref|XP_003625561.1|WRKY transcription factor [Medicago truncatula] &gt;gnl|BL_ORD_ID|803502 WRKY transcription factor [Medicago truncatula]</t>
  </si>
  <si>
    <t>c27504_g2_i6</t>
  </si>
  <si>
    <t>gi|224069308|ref|XP_002326326.1|predicted protein [Populus trichocarpa] &gt;gnl|BL_ORD_ID|394187 predicted protein [Populus trichocarpa]</t>
  </si>
  <si>
    <t>c27537_g2_i1</t>
  </si>
  <si>
    <t>gi|351721779|ref|NP_001236709.1|Chitinase III-A precursor [Glycine max] &gt;gnl|BL_ORD_ID|1036539 Chitinase III-A [Glycine max] &gt;gnl|BL_ORD_ID|1036539 acidic chitinase [Glycine max]</t>
  </si>
  <si>
    <t>c27537_g3_i1</t>
  </si>
  <si>
    <t>gi|124294787|gb|ABN03967.1|acidic chitinase [Gossypium hirsutum]</t>
  </si>
  <si>
    <t>gi|297081|emb|CAA47174.1|1-aminocyclopropane 1-carboxylate synthase [Dianthus caryophyllus]</t>
  </si>
  <si>
    <t>gi|2947284|gb|AAC05376.1|1-aminocyclopropane-1-carboxylate synthase 3 [Dianthus caryophyllus]</t>
  </si>
  <si>
    <t>gi|462401546|gb|EMJ07103.1|hypothetical protein PRUPE_ppa011435mg [Prunus persica]</t>
  </si>
  <si>
    <t>gi|356523924|ref|XP_003530584.1|PREDICTED: L-type lectin-domain containing receptor kinase IX.1-like [Glycine max]</t>
  </si>
  <si>
    <t>c27655_g3_i2</t>
  </si>
  <si>
    <t>gi|359496752|ref|XP_003635322.1|PREDICTED: cysteine-rich receptor-like protein kinase 25-like [Vitis vinifera]</t>
  </si>
  <si>
    <t>gi|356511664|ref|XP_003524543.1|PREDICTED: L-aspartate oxidase 1-like [Glycine max]</t>
  </si>
  <si>
    <t>gi|225452458|ref|XP_002274361.1|PREDICTED: L-aspartate oxidase 1-like [Vitis vinifera]</t>
  </si>
  <si>
    <t>gi|296087665|emb|CBI34921.3|unnamed protein product [Vitis vinifera]</t>
  </si>
  <si>
    <t>c27685_g1_i1</t>
  </si>
  <si>
    <t>gi|299889025|dbj|BAJ10395.1|xyloglucan endotransglucosylase/hydrolase [Dianthus caryophyllus]</t>
  </si>
  <si>
    <t>gi|225454302|ref|XP_002276965.1|PREDICTED: 3-methyl-2-oxobutanoate hydroxymethyltransferase [Vitis vinifera]</t>
  </si>
  <si>
    <t>gi|462414835|gb|EMJ19572.1|hypothetical protein PRUPE_ppa011300mg [Prunus persica]</t>
  </si>
  <si>
    <t>gi|116560864|gb|ABJ99600.1|NBS-LRR type resistance protein [Beta vulgaris]</t>
  </si>
  <si>
    <t>c27749_g2_i2</t>
  </si>
  <si>
    <t>gi|255556679|ref|XP_002519373.1|leucine-rich repeat containing protein, putative [Ricinus communis] &gt;gnl|BL_ORD_ID|453784 leucine-rich repeat containing protein, putative [Ricinus communis]</t>
  </si>
  <si>
    <t>gi|302144188|emb|CBI23315.3|unnamed protein product [Vitis vinifera]</t>
  </si>
  <si>
    <t>gi|449450960|ref|XP_004143230.1|PREDICTED: putative F-box/LRR-repeat protein At3g18150-like [Cucumis sativus] &gt;gnl|BL_ORD_ID|1171157 PREDICTED: putative F-box/LRR-repeat protein At3g18150-like [Cucumis sativus]</t>
  </si>
  <si>
    <t>gi|449436142|ref|XP_004135853.1|PREDICTED: uncharacterized protein LOC101208051 [Cucumis sativus] &gt;gnl|BL_ORD_ID|1164002 PREDICTED: uncharacterized LOC101208051 [Cucumis sativus]</t>
  </si>
  <si>
    <t>c27835_g1_i1</t>
  </si>
  <si>
    <t>gi|225455459|ref|XP_002274808.1|PREDICTED: multidrug and toxin extrusion protein 2-like [Vitis vinifera]</t>
  </si>
  <si>
    <t>c27860_g1_i2</t>
  </si>
  <si>
    <t>gi|224118998|ref|XP_002331300.1|predicted protein [Populus trichocarpa] &gt;gnl|BL_ORD_ID|431006 predicted protein [Populus trichocarpa]</t>
  </si>
  <si>
    <t>gi|147791022|emb|CAN63579.1|hypothetical protein VITISV_029585 [Vitis vinifera]</t>
  </si>
  <si>
    <t>gi|255585138|ref|XP_002533274.1|Calmodulin, putative [Ricinus communis] &gt;gnl|BL_ORD_ID|439959 Calmodulin, putative [Ricinus communis]</t>
  </si>
  <si>
    <t>gi|255548199|ref|XP_002515156.1|monoxygenase, putative [Ricinus communis] &gt;gnl|BL_ORD_ID|457921 monoxygenase, putative [Ricinus communis]</t>
  </si>
  <si>
    <t>gi|62319939|dbj|BAD94026.1|hypothetical protein [Arabidopsis thaliana]</t>
  </si>
  <si>
    <t>gi|356518240|ref|XP_003527787.1|PREDICTED: uncharacterized protein LOC100788511 [Glycine max]</t>
  </si>
  <si>
    <t>gi|298103712|emb|CBM42557.1|putative histidine phosphotransfer protein 9 [Populus x canadensis]</t>
  </si>
  <si>
    <t>gi|162457877|ref|NP_001105983.1|LOC100037813 precursor [Zea mays] &gt;gnl|BL_ORD_ID|168192 putative serine type endopeptidase inhibitor [Zea mays] &gt;gnl|BL_ORD_ID|168192 TPA: putative serine type endopeptidase inhibitor [Zea mays]</t>
  </si>
  <si>
    <t>c28091_g2_i1</t>
  </si>
  <si>
    <t>gi|28380078|sp|Q9AR73.1|HQGT_RAUSERecName: Full=Hydroquinone glucosyltransferase; AltName: Full=Arbutin synthase &gt;gnl|BL_ORD_ID|1048017 arbutin synthase [Rauvolfia serpentina]</t>
  </si>
  <si>
    <t>gi|225454473|ref|XP_002276808.1|PREDICTED: hydroquinone glucosyltransferase-like [Vitis vinifera]</t>
  </si>
  <si>
    <t>c28091_g4_i1</t>
  </si>
  <si>
    <t>gi|224127894|ref|XP_002320190.1|predicted protein [Populus trichocarpa] &gt;gnl|BL_ORD_ID|419268 predicted protein [Populus trichocarpa]</t>
  </si>
  <si>
    <t>c28091_g5_i1</t>
  </si>
  <si>
    <t>gi|255586549|ref|XP_002533911.1|UDP-glucosyltransferase, putative [Ricinus communis] &gt;gnl|BL_ORD_ID|439336 UDP-glucosyltransferase, putative [Ricinus communis]</t>
  </si>
  <si>
    <t>gi|225468903|ref|XP_002268809.1|PREDICTED: uncharacterized WD repeat-containing protein alr3466-like [Vitis vinifera]</t>
  </si>
  <si>
    <t>gi|224082688|ref|XP_002306796.1|predicted protein [Populus trichocarpa] &gt;gnl|BL_ORD_ID|414797 predicted protein [Populus trichocarpa]</t>
  </si>
  <si>
    <t>gi|224112026|ref|XP_002316057.1|predicted protein [Populus trichocarpa] &gt;gnl|BL_ORD_ID|422773 predicted protein [Populus trichocarpa]</t>
  </si>
  <si>
    <t>gi|356564658|ref|XP_003550568.1|PREDICTED: serine carboxypeptidase-like 33-like [Glycine max]</t>
  </si>
  <si>
    <t>gi|296088897|emb|CBI38446.3|unnamed protein product [Vitis vinifera]</t>
  </si>
  <si>
    <t>gi|149241163|pdb|2DQX|AChain A, Mutant Beta-Amylase (W55r) From Soy Bean</t>
  </si>
  <si>
    <t>gi|442558067|gb|AGC55236.1|TT12a [Gossypium arboreum]</t>
  </si>
  <si>
    <t>gi|296084223|emb|CBI24611.3|unnamed protein product [Vitis vinifera]</t>
  </si>
  <si>
    <t>gi|296083602|emb|CBI23591.3|unnamed protein product [Vitis vinifera]</t>
  </si>
  <si>
    <t>gi|470142680|ref|XP_004307031.1|PREDICTED: glucomannan 4-beta-mannosyltransferase 9-like [Fragaria vesca subsp. vesca]</t>
  </si>
  <si>
    <t>c28446_g1_i3</t>
  </si>
  <si>
    <t>gi|224100683|ref|XP_002311972.1|predicted protein [Populus trichocarpa] &gt;gnl|BL_ORD_ID|410584 predicted protein [Populus trichocarpa]</t>
  </si>
  <si>
    <t>c28446_g2_i1</t>
  </si>
  <si>
    <t>gi|224109926|ref|XP_002315357.1|predicted protein [Populus trichocarpa] &gt;gnl|BL_ORD_ID|422111 predicted protein [Populus trichocarpa]</t>
  </si>
  <si>
    <t>gi|359486900|ref|XP_002269110.2|PREDICTED: glucomannan 4-beta-mannosyltransferase 9-like [Vitis vinifera] &gt;gnl|BL_ORD_ID|197792 hypothetical protein VITISV_019367 [Vitis vinifera]</t>
  </si>
  <si>
    <t>gi|62321607|dbj|BAD95183.1|beta-galactosidase like protein [Arabidopsis thaliana]</t>
  </si>
  <si>
    <t>c28458_g5_i1</t>
  </si>
  <si>
    <t>gi|357483613|ref|XP_003612093.1|Beta-galactosidase [Medicago truncatula] &gt;gnl|BL_ORD_ID|813037 Beta-galactosidase [Medicago truncatula]</t>
  </si>
  <si>
    <t>gi|224105651|ref|XP_002313887.1|GH3 family protein [Populus trichocarpa] &gt;gnl|BL_ORD_ID|409168 GH3 family protein [Populus trichocarpa]</t>
  </si>
  <si>
    <t>gi|224122484|ref|XP_002318848.1|predicted protein [Populus trichocarpa] &gt;gnl|BL_ORD_ID|417897 predicted protein [Populus trichocarpa]</t>
  </si>
  <si>
    <t>gi|255558673|ref|XP_002520361.1|BRASSINOSTEROID INSENSITIVE 1-associated receptor kinase 1 precursor, putative [Ricinus communis] &gt;gnl|BL_ORD_ID|452824 BRASSINOSTEROID INSENSITIVE 1-associated receptor kinase 1 precursor, putative [Ricinus communis]</t>
  </si>
  <si>
    <t>gi|121736|sp|P28342.1|GSTZ1_DIACARecName: Full=Glutathione S-transferase 1; AltName: Full=GST class-zeta; AltName: Full=SR8 &gt;gnl|BL_ORD_ID|3390 glutathione s-transferase [Dianthus caryophyllus] &gt;gnl|BL_ORD_ID|3390 glutathione transferase [Dianthus caryophyllus]</t>
  </si>
  <si>
    <t>gi|5762457|gb|AAD51109.1|AF176040_1ubiquitin-conjugating enzyme UBC2 [Mesembryanthemum crystallinum]</t>
  </si>
  <si>
    <t>gi|27261179|gb|AAN87572.1|gibberellin 2-oxidase 2 [Spinacia oleracea]</t>
  </si>
  <si>
    <t>c28597_g1_i1</t>
  </si>
  <si>
    <t>gi|449493243|ref|XP_004159233.1|PREDICTED: LOW QUALITY PROTEIN: uncharacterized protein LOC101226654 [Cucumis sativus]</t>
  </si>
  <si>
    <t>gi|462423409|gb|EMJ27672.1|hypothetical protein PRUPE_ppa027196mg [Prunus persica]</t>
  </si>
  <si>
    <t>gi|255587430|ref|XP_002534268.1|Major latex protein, putative [Ricinus communis] &gt;gnl|BL_ORD_ID|438978 Major latex protein, putative [Ricinus communis]</t>
  </si>
  <si>
    <t>gi|460400483|ref|XP_004245764.1|PREDICTED: aspartic proteinase nepenthesin-1-like [Solanum lycopersicum]</t>
  </si>
  <si>
    <t>gi|449440620|ref|XP_004138082.1|PREDICTED: uncharacterized protein LOC101222072 [Cucumis sativus] &gt;gnl|BL_ORD_ID|1166174 PREDICTED: uncharacterized LOC101222072 [Cucumis sativus]</t>
  </si>
  <si>
    <t>gi|356574230|ref|XP_003555253.1|PREDICTED: probable inactive leucine-rich repeat receptor-like protein kinase At1g66830-like [Glycine max]</t>
  </si>
  <si>
    <t>gi|312281541|dbj|BAJ33636.1|unnamed protein product [Thellungiella halophila]</t>
  </si>
  <si>
    <t>gi|462420495|gb|EMJ24758.1|hypothetical protein PRUPE_ppa012207mg [Prunus persica]</t>
  </si>
  <si>
    <t>gi|225453160|ref|XP_002274476.1|PREDICTED: calcium-binding allergen Ole e 8 [Vitis vinifera] &gt;gnl|BL_ORD_ID|192577 hypothetical protein VITISV_028194 [Vitis vinifera]</t>
  </si>
  <si>
    <t>gi|462405315|gb|EMJ10779.1|hypothetical protein PRUPE_ppa011172mg [Prunus persica]</t>
  </si>
  <si>
    <t>gi|224074671|ref|XP_002304417.1|predicted protein [Populus trichocarpa] &gt;gnl|BL_ORD_ID|401209 predicted protein [Populus trichocarpa]</t>
  </si>
  <si>
    <t>gi|292668977|gb|ADE41143.1|AP2 domain class transcription factor [Malus x domestica]</t>
  </si>
  <si>
    <t>c28784_g3_i1</t>
  </si>
  <si>
    <t>gi|460377877|ref|XP_004234713.1|PREDICTED: glycosyltransferase 6-like [Solanum lycopersicum]</t>
  </si>
  <si>
    <t>c28784_g5_i1</t>
  </si>
  <si>
    <t>gi|189909333|gb|ACE60602.1|putative galactomannan galactosyl transferase [Coffea arabica]</t>
  </si>
  <si>
    <t>gi|449533433|ref|XP_004173680.1|PREDICTED: leucine-rich repeat extensin-like protein 5-like, partial [Cucumis sativus]</t>
  </si>
  <si>
    <t>gi|224117276|ref|XP_002331740.1|predicted protein [Populus trichocarpa] &gt;gnl|BL_ORD_ID|431361 predicted protein [Populus trichocarpa]</t>
  </si>
  <si>
    <t>gi|297835536|ref|XP_002885650.1|predicted protein [Arabidopsis lyrata subsp. lyrata] &gt;gnl|BL_ORD_ID|644155 predicted protein [Arabidopsis lyrata subsp. lyrata]</t>
  </si>
  <si>
    <t>gi|224064438|ref|XP_002301476.1|multidrug resistance protein ABC transporter family [Populus trichocarpa] &gt;gnl|BL_ORD_ID|402486 multidrug resistance protein ABC transporter family [Populus trichocarpa]</t>
  </si>
  <si>
    <t>gi|2316022|gb|AAC49797.1|MRP-like ABC transporter [Arabidopsis thaliana]</t>
  </si>
  <si>
    <t>gi|449512958|ref|XP_004164189.1|PREDICTED: very-long-chain 3-oxoacyl-CoA reductase-like protein At1g24470-like [Cucumis sativus]</t>
  </si>
  <si>
    <t>gi|88192076|pdb|2AKJ|AChain A, Structure Of Spinach Nitrite Reductase</t>
  </si>
  <si>
    <t>gi|226507514|ref|NP_001149071.1|LOC100282692 [Zea mays] &gt;gnl|BL_ORD_ID|332042 tropinone reductase [Zea mays] &gt;gnl|BL_ORD_ID|332042 TPA: tropinone reductase [Zea mays]</t>
  </si>
  <si>
    <t>gi|356508653|ref|XP_003523069.1|PREDICTED: dehydration-responsive protein RD22-like [Glycine max]</t>
  </si>
  <si>
    <t>gi|10799820|emb|CAB77247.2|putative cytochrome P-450 [Persea americana]</t>
  </si>
  <si>
    <t>gi|359483154|ref|XP_002275074.2|PREDICTED: calcium-transporting ATPase 9, plasma membrane-type-like [Vitis vinifera]</t>
  </si>
  <si>
    <t>gi|225469211|ref|XP_002263607.1|PREDICTED: U-box domain-containing protein 9 [Vitis vinifera] &gt;gnl|BL_ORD_ID|223487 unnamed protein product [Vitis vinifera]</t>
  </si>
  <si>
    <t>gi|297734031|emb|CBI15278.3|unnamed protein product [Vitis vinifera]</t>
  </si>
  <si>
    <t>gi|462395927|gb|EMJ01726.1|hypothetical protein PRUPE_ppa009455mg [Prunus persica]</t>
  </si>
  <si>
    <t>c28968_g1_i2</t>
  </si>
  <si>
    <t>gi|495025618|gb|AGL39689.1|NAC transcription factor 033 [Jatropha curcas]</t>
  </si>
  <si>
    <t>gi|359496542|ref|XP_003635262.1|PREDICTED: G-type lectin S-receptor-like serine/threonine-protein kinase B120-like [Vitis vinifera]</t>
  </si>
  <si>
    <t>gi|225434544|ref|XP_002276936.1|PREDICTED: probable protein phosphatase 2C 25 isoform 1 [Vitis vinifera]</t>
  </si>
  <si>
    <t>gi|297822723|ref|XP_002879244.1|hypothetical protein ARALYDRAFT_481911 [Arabidopsis lyrata subsp. lyrata] &gt;gnl|BL_ORD_ID|637897 hypothetical protein ARALYDRAFT_481911 [Arabidopsis lyrata subsp. lyrata]</t>
  </si>
  <si>
    <t>gi|225465793|ref|XP_002269091.1|PREDICTED: magnesium-dependent phosphatase 1 [Vitis vinifera] &gt;gnl|BL_ORD_ID|228566 unnamed protein product [Vitis vinifera]</t>
  </si>
  <si>
    <t>gi|502161230|ref|XP_004512085.1|PREDICTED: beta-galactosidase 3-like [Cicer arietinum]</t>
  </si>
  <si>
    <t>gi|225457528|ref|XP_002270022.1|PREDICTED: putative acyl-CoA synthetase YngI-like [Vitis vinifera]</t>
  </si>
  <si>
    <t>gi|482566134|gb|EOA30323.1|hypothetical protein CARUB_v10013450mg [Capsella rubella]</t>
  </si>
  <si>
    <t>gi|299889027|dbj|BAJ10396.1|xyloglucan endotransglucosylase/hydrolase [Dianthus caryophyllus]</t>
  </si>
  <si>
    <t>c29161_g3_i1</t>
  </si>
  <si>
    <t>gi|255568633|ref|XP_002525290.1|transferase, putative [Ricinus communis] &gt;gnl|BL_ORD_ID|447933 transferase, putative [Ricinus communis]</t>
  </si>
  <si>
    <t>c29161_g3_i2</t>
  </si>
  <si>
    <t>gi|449448200|ref|XP_004141854.1|PREDICTED: galactomannan galactosyltransferase 1-like [Cucumis sativus] &gt;gnl|BL_ORD_ID|1169832 PREDICTED: galactomannan galactosyltransferase 1-like [Cucumis sativus]</t>
  </si>
  <si>
    <t>c29164_g2_i1</t>
  </si>
  <si>
    <t>gi|7453849|gb|AAF63024.1|AF244921_1peroxidase prx12 precursor [Spinacia oleracea]</t>
  </si>
  <si>
    <t>gi|359493687|ref|XP_003634651.1|PREDICTED: receptor-like protein kinase THESEUS 1-like [Vitis vinifera]</t>
  </si>
  <si>
    <t>gi|462399901|gb|EMJ05569.1|hypothetical protein PRUPE_ppa007337mg [Prunus persica]</t>
  </si>
  <si>
    <t>gi|224061332|ref|XP_002300430.1|gibberellin 2-oxidase [Populus trichocarpa] &gt;gnl|BL_ORD_ID|406710 gibberellin 2-oxidase [Populus trichocarpa]</t>
  </si>
  <si>
    <t>gi|224137696|ref|XP_002322621.1|predicted protein [Populus trichocarpa] &gt;gnl|BL_ORD_ID|424799 predicted protein [Populus trichocarpa]</t>
  </si>
  <si>
    <t>c29238_g3_i1</t>
  </si>
  <si>
    <t>gi|402810024|gb|AFR11232.1|calcium dependent protein kinase 3 [Chenopodium album]</t>
  </si>
  <si>
    <t>c29258_g4_i1</t>
  </si>
  <si>
    <t>gi|18000068|gb|AAL54885.1|AF092914_1cytochrome P450-dependent fatty acid hydroxylase [Vicia sativa]</t>
  </si>
  <si>
    <t>gi|449533230|ref|XP_004173579.1|PREDICTED: patellin-3-like, partial [Cucumis sativus]</t>
  </si>
  <si>
    <t>gi|296083105|emb|CBI22509.3|unnamed protein product [Vitis vinifera]</t>
  </si>
  <si>
    <t>gi|224061433|ref|XP_002300477.1|predicted protein [Populus trichocarpa] &gt;gnl|BL_ORD_ID|406754 predicted protein [Populus trichocarpa]</t>
  </si>
  <si>
    <t>gi|255545708|ref|XP_002513914.1|sugar transporter, putative [Ricinus communis] &gt;gnl|BL_ORD_ID|459270 sugar transporter, putative [Ricinus communis]</t>
  </si>
  <si>
    <t>gi|502084645|ref|XP_004487728.1|PREDICTED: uncharacterized protein LOC101496141 [Cicer arietinum]</t>
  </si>
  <si>
    <t>c29446_g2_i1</t>
  </si>
  <si>
    <t>gi|358347834|ref|XP_003637956.1|TIR-NBS-LRR type disease resistance protein [Medicago truncatula] &gt;gnl|BL_ORD_ID|806270 TIR-NBS-LRR type disease resistance protein [Medicago truncatula] &gt;gnl|BL_ORD_ID|806270 TIR-NBS-LRR type disease resistance protein [Medicago truncatula] &gt;gnl|BL_ORD_ID|806270 TIR-NBS-LRR type disease resistance protein [Medicago truncatula]</t>
  </si>
  <si>
    <t>gi|449506879|ref|XP_004162873.1|PREDICTED: G-type lectin S-receptor-like serine/threonine-protein kinase At1g34300-like [Cucumis sativus]</t>
  </si>
  <si>
    <t>c29505_g3_i1</t>
  </si>
  <si>
    <t>gi|224108225|ref|XP_002314767.1|predicted protein [Populus trichocarpa] &gt;gnl|BL_ORD_ID|421569 predicted protein [Populus trichocarpa]</t>
  </si>
  <si>
    <t>c29505_g2_i3</t>
  </si>
  <si>
    <t>gi|462423935|gb|EMJ28198.1|hypothetical protein PRUPE_ppa001577mg [Prunus persica]</t>
  </si>
  <si>
    <t>gi|224134458|ref|XP_002327410.1|predicted protein [Populus trichocarpa] &gt;gnl|BL_ORD_ID|396450 predicted protein [Populus trichocarpa]</t>
  </si>
  <si>
    <t>gi|224086520|ref|XP_002307902.1|predicted protein [Populus trichocarpa] &gt;gnl|BL_ORD_ID|412563 predicted protein [Populus trichocarpa]</t>
  </si>
  <si>
    <t>gi|1170595|sp|P42764.1|JIPH_ATRCARecName: Full=Jasmonate-induced protein homolog &gt;gnl|BL_ORD_ID|1054072 jasmonate-induced protein homolog; similar to barley jasmonate-induced protein, Swiss-Prot Accession Number P32024 [Atriplex canescens]</t>
  </si>
  <si>
    <t>gi|449456571|ref|XP_004146022.1|PREDICTED: gamma-glutamyl hydrolase-like [Cucumis sativus]</t>
  </si>
  <si>
    <t>gi|224117460|ref|XP_002331718.1|predicted protein [Populus trichocarpa] &gt;gnl|BL_ORD_ID|431416 predicted protein [Populus trichocarpa]</t>
  </si>
  <si>
    <t>gi|297789365|ref|XP_002862658.1|hypothetical protein ARALYDRAFT_359459 [Arabidopsis lyrata subsp. lyrata] &gt;gnl|BL_ORD_ID|621662 hypothetical protein ARALYDRAFT_359459 [Arabidopsis lyrata subsp. lyrata]</t>
  </si>
  <si>
    <t>gi|460403749|ref|XP_004247350.1|PREDICTED: ethylene-responsive transcription factor 1B-like [Solanum lycopersicum]</t>
  </si>
  <si>
    <t>gi|126635883|gb|ABO21828.1|UDP rhamnose:anthocyanidin-3-glucoside rhamnosyltransferase [Petunia axillaris]</t>
  </si>
  <si>
    <t>gi|224091845|ref|XP_002309370.1|predicted protein [Populus trichocarpa] &gt;gnl|BL_ORD_ID|413947 predicted protein [Populus trichocarpa]</t>
  </si>
  <si>
    <t>gi|462403415|gb|EMJ08972.1|hypothetical protein PRUPE_ppa026368mg, partial [Prunus persica]</t>
  </si>
  <si>
    <t>gi|225446928|ref|XP_002263228.1|PREDICTED: uncharacterized protein LOC100261981 [Vitis vinifera] &gt;gnl|BL_ORD_ID|479734 unnamed protein product [Vitis vinifera]</t>
  </si>
  <si>
    <t>gi|255544900|ref|XP_002513511.1|transferase, transferring glycosyl groups, putative [Ricinus communis] &gt;gnl|BL_ORD_ID|459685 transferase, transferring glycosyl groups, putative [Ricinus communis]</t>
  </si>
  <si>
    <t>gi|356527390|ref|XP_003532294.1|PREDICTED: calnexin homolog [Glycine max]</t>
  </si>
  <si>
    <t>gi|147856442|emb|CAN82842.1|hypothetical protein VITISV_019567 [Vitis vinifera]</t>
  </si>
  <si>
    <t>gi|351724199|ref|NP_001238329.1|seed maturation protein PM36 [Glycine max] &gt;gnl|BL_ORD_ID|1051326 RecName: Full=Seed maturation protein PM36 &gt;gnl|BL_ORD_ID|1051326 seed maturation protein PM36 [Glycine max]</t>
  </si>
  <si>
    <t>gi|296081700|emb|CBI20705.3|unnamed protein product [Vitis vinifera]</t>
  </si>
  <si>
    <t>gi|296090730|emb|CBI14851.3|unnamed protein product [Vitis vinifera]</t>
  </si>
  <si>
    <t>gi|356574378|ref|XP_003555325.1|PREDICTED: cysteine-rich receptor-like protein kinase 10-like [Glycine max]</t>
  </si>
  <si>
    <t>gi|147860011|emb|CAN78895.1|hypothetical protein VITISV_022820 [Vitis vinifera]</t>
  </si>
  <si>
    <t>gi|460392410|ref|XP_004241809.1|PREDICTED: 3-ketoacyl-CoA synthase 11-like [Solanum lycopersicum]</t>
  </si>
  <si>
    <t>gi|147765769|emb|CAN68980.1|hypothetical protein VITISV_004150 [Vitis vinifera]</t>
  </si>
  <si>
    <t>c30085_g1_i2</t>
  </si>
  <si>
    <t>gi|38112427|gb|AAR11299.1|lectin-like receptor kinase 7;2 [Medicago truncatula]</t>
  </si>
  <si>
    <t>c30100_g1_i1</t>
  </si>
  <si>
    <t>gi|225430452|ref|XP_002283260.1|PREDICTED: heparanase-like protein 3-like [Vitis vinifera]</t>
  </si>
  <si>
    <t>gi|462421219|gb|EMJ25482.1|hypothetical protein PRUPE_ppa019445mg, partial [Prunus persica]</t>
  </si>
  <si>
    <t>gi|255586003|ref|XP_002533671.1|heparanase, putative [Ricinus communis] &gt;gnl|BL_ORD_ID|439574 heparanase, putative [Ricinus communis]</t>
  </si>
  <si>
    <t>c30116_g1_i1</t>
  </si>
  <si>
    <t>gi|473996236|gb|EMS52038.1|hypothetical protein TRIUR3_02772 [Triticum urartu]</t>
  </si>
  <si>
    <t>gi|224130856|ref|XP_002328393.1|predicted protein [Populus trichocarpa] &gt;gnl|BL_ORD_ID|398432 predicted protein [Populus trichocarpa]</t>
  </si>
  <si>
    <t>gi|462422514|gb|EMJ26777.1|hypothetical protein PRUPE_ppa021989m2g, partial [Prunus persica]</t>
  </si>
  <si>
    <t>gi|460408821|ref|XP_004249840.1|PREDICTED: universal stress protein A-like protein-like [Solanum lycopersicum]</t>
  </si>
  <si>
    <t>gi|147776143|emb|CAN69721.1|hypothetical protein VITISV_014218 [Vitis vinifera]</t>
  </si>
  <si>
    <t>gi|296083628|emb|CBI23617.3|unnamed protein product [Vitis vinifera]</t>
  </si>
  <si>
    <t>gi|255572716|ref|XP_002527291.1|ATP binding protein, putative [Ricinus communis] &gt;gnl|BL_ORD_ID|445965 ATP binding protein, putative [Ricinus communis]</t>
  </si>
  <si>
    <t>gi|224109168|ref|XP_002315108.1|predicted protein [Populus trichocarpa] &gt;gnl|BL_ORD_ID|421890 predicted protein [Populus trichocarpa]</t>
  </si>
  <si>
    <t>gi|255587709|ref|XP_002534367.1|alcohol dehydrogenase, putative [Ricinus communis] &gt;gnl|BL_ORD_ID|438879 alcohol dehydrogenase, putative [Ricinus communis]</t>
  </si>
  <si>
    <t>gi|307634614|gb|ADN78309.1|cinnamyl alcohol dehydrogenase [Salvia miltiorrhiza]</t>
  </si>
  <si>
    <t>gi|260751188|gb|ACX48910.1|p-coumaroyl-shikimate 3'-hydroxylase [Trifolium pratense]</t>
  </si>
  <si>
    <t>gi|357492231|ref|XP_003616404.1|Serine/threonine protein kinase [Medicago truncatula] &gt;gnl|BL_ORD_ID|816998 Serine/threonine protein kinase [Medicago truncatula]</t>
  </si>
  <si>
    <t>c30309_g3_i1</t>
  </si>
  <si>
    <t>gi|115461689|ref|NP_001054444.1|Os05g0110900 [Oryza sativa Japonica Group] &gt;gnl|BL_ORD_ID|42125 putative protein kinase [Oryza sativa] &gt;gnl|BL_ORD_ID|42125 unknown protein [Oryza sativa Japonica Group] &gt;gnl|BL_ORD_ID|42125 Os05g0110900 [Oryza sativa Japonica Group] &gt;gnl|BL_ORD_ID|42125 unnamed protein product [Oryza sativa Japonica Group] &gt;gnl|BL_ORD_ID|42125 hypothetical protein OsJ_16858 [Oryza sativa Japonica Group]</t>
  </si>
  <si>
    <t>gi|356501057|ref|XP_003519345.1|PREDICTED: protein kinase APK1A, chloroplastic-like isoform 2 [Glycine max]</t>
  </si>
  <si>
    <t>gi|225425754|ref|XP_002276889.1|PREDICTED: homeobox-leucine zipper protein ATHB-13-like [Vitis vinifera]</t>
  </si>
  <si>
    <t>c30312_g3_i1</t>
  </si>
  <si>
    <t>gi|224099733|ref|XP_002311597.1|predicted protein [Populus trichocarpa] &gt;gnl|BL_ORD_ID|410226 predicted protein [Populus trichocarpa]</t>
  </si>
  <si>
    <t>gi|356573743|ref|XP_003555016.1|PREDICTED: GDSL esterase/lipase 7-like [Glycine max]</t>
  </si>
  <si>
    <t>gi|413968474|gb|AFW90574.1|LOB domain protein 40 [Solanum tuberosum]</t>
  </si>
  <si>
    <t>c30410_g3_i1</t>
  </si>
  <si>
    <t>gi|470104885|ref|XP_004288823.1|PREDICTED: uncharacterized protein LOC101303940 [Fragaria vesca subsp. vesca]</t>
  </si>
  <si>
    <t>gi|224072212|ref|XP_002303655.1|predicted protein [Populus trichocarpa] &gt;gnl|BL_ORD_ID|400486 predicted protein [Populus trichocarpa]</t>
  </si>
  <si>
    <t>gi|324329845|gb|ADY38375.1|triacylglycerol lipase 3 [Arachis hypogaea]</t>
  </si>
  <si>
    <t>gi|460399141|ref|XP_004245100.1|PREDICTED: zinc transporter 4, chloroplastic-like [Solanum lycopersicum]</t>
  </si>
  <si>
    <t>gi|388502940|gb|AFK39536.1|unknown [Lotus japonicus]</t>
  </si>
  <si>
    <t>gi|302142810|emb|CBI20105.3|unnamed protein product [Vitis vinifera]</t>
  </si>
  <si>
    <t>c30530_g1_i1</t>
  </si>
  <si>
    <t>gi|359473099|ref|XP_003631249.1|PREDICTED: U-box domain-containing protein 21-like [Vitis vinifera]</t>
  </si>
  <si>
    <t>gi|359483665|ref|XP_003632996.1|PREDICTED: ankyrin repeat-containing protein At3g12360-like [Vitis vinifera]</t>
  </si>
  <si>
    <t>gi|462399170|gb|EMJ04838.1|hypothetical protein PRUPE_ppa004188mg [Prunus persica]</t>
  </si>
  <si>
    <t>gi|502147267|ref|XP_004506719.1|PREDICTED: leucine-rich repeat receptor protein kinase EXS-like [Cicer arietinum]</t>
  </si>
  <si>
    <t>gi|214011438|gb|ACJ61469.1|GbVe [Gossypium barbadense]</t>
  </si>
  <si>
    <t>gi|359492827|ref|XP_002284238.2|PREDICTED: uncharacterized protein LOC100247155 [Vitis vinifera] &gt;gnl|BL_ORD_ID|223942 unnamed protein product [Vitis vinifera]</t>
  </si>
  <si>
    <t>gi|225470342|ref|XP_002269338.1|PREDICTED: CBS domain-containing protein CBSX5 [Vitis vinifera]</t>
  </si>
  <si>
    <t>gi|462407371|gb|EMJ12705.1|hypothetical protein PRUPE_ppa007944mg [Prunus persica]</t>
  </si>
  <si>
    <t>gi|255585999|ref|XP_002533669.1|Flavonol synthase/flavanone 3-hydroxylase, putative [Ricinus communis] &gt;gnl|BL_ORD_ID|439572 Flavonol synthase/flavanone 3-hydroxylase, putative [Ricinus communis]</t>
  </si>
  <si>
    <t>gi|374719231|gb|AEZ67301.1|chitinase 2 [Populus x canadensis]</t>
  </si>
  <si>
    <t>gi|482549584|gb|EOA13778.1|hypothetical protein CARUB_v10026871mg [Capsella rubella]</t>
  </si>
  <si>
    <t>gi|462419980|gb|EMJ24243.1|hypothetical protein PRUPE_ppa006932mg [Prunus persica]</t>
  </si>
  <si>
    <t>gi|291621315|dbj|BAI94495.1|pectate lyase [Dianthus caryophyllus]</t>
  </si>
  <si>
    <t>gi|255539366|ref|XP_002510748.1|protein binding protein, putative [Ricinus communis] &gt;gnl|BL_ORD_ID|463687 protein binding protein, putative [Ricinus communis]</t>
  </si>
  <si>
    <t>c30837_g2_i1</t>
  </si>
  <si>
    <t>gi|409893161|gb|AFV46216.1|hypothetical protein, partial [Scutellaria baicalensis]</t>
  </si>
  <si>
    <t>c30837_g2_i2</t>
  </si>
  <si>
    <t>gi|3986691|gb|AAC84134.1|heat shock protein [Cichorium intybus]</t>
  </si>
  <si>
    <t>c30837_g6_i1</t>
  </si>
  <si>
    <t>gi|27362885|gb|AAN87001.1|HSP70 [Populus alba]</t>
  </si>
  <si>
    <t>c30837_g7_i1</t>
  </si>
  <si>
    <t>gi|30962610|gb|AAP42157.1|AF509339_1heat shock protein 70 [Saussurea medusa]</t>
  </si>
  <si>
    <t>gi|425194|gb|AAA62445.1|heat shock protein [Spinacia oleracea] &gt;gnl|BL_ORD_ID|1136315 cytosolic heat shock 70 protein [Spinacia oleracea]</t>
  </si>
  <si>
    <t>c30837_g6_i2</t>
  </si>
  <si>
    <t>gi|18419633|gb|AAL69383.1|AF462220_1putative HSP 70 [Narcissus pseudonarcissus]</t>
  </si>
  <si>
    <t>gi|225459340|ref|XP_002284201.1|PREDICTED: trehalose-phosphate phosphatase [Vitis vinifera] &gt;gnl|BL_ORD_ID|481896 unnamed protein product [Vitis vinifera]</t>
  </si>
  <si>
    <t>gi|255569285|ref|XP_002525610.1|conserved hypothetical protein [Ricinus communis] &gt;gnl|BL_ORD_ID|447544 conserved hypothetical protein [Ricinus communis]</t>
  </si>
  <si>
    <t>gi|449434310|ref|XP_004134939.1|PREDICTED: GDSL esterase/lipase At5g45960-like [Cucumis sativus] &gt;gnl|BL_ORD_ID|1163111 PREDICTED: GDSL esterase/lipase At5g45960-like [Cucumis sativus]</t>
  </si>
  <si>
    <t>gi|413950264|gb|AFW82913.1|putative actin family protein [Zea mays]</t>
  </si>
  <si>
    <t>gi|318083438|gb|ADV38328.1|actin [Corylus heterophylla]</t>
  </si>
  <si>
    <t>gi|462411985|gb|EMJ17034.1|hypothetical protein PRUPE_ppa010184mg [Prunus persica]</t>
  </si>
  <si>
    <t>gi|255546417|ref|XP_002514268.1|transcription factor, putative [Ricinus communis] &gt;gnl|BL_ORD_ID|458995 transcription factor, putative [Ricinus communis]</t>
  </si>
  <si>
    <t>gi|147783770|emb|CAN76976.1|hypothetical protein VITISV_021203 [Vitis vinifera]</t>
  </si>
  <si>
    <t>c31003_g5_i1</t>
  </si>
  <si>
    <t>gi|291621301|dbj|BAI94488.1|GRAS family transcription factor [Dianthus caryophyllus]</t>
  </si>
  <si>
    <t>c31035_g1_i1</t>
  </si>
  <si>
    <t>gi|326508144|dbj|BAJ99339.1|predicted protein [Hordeum vulgare subsp. vulgare]</t>
  </si>
  <si>
    <t>gi|224169066|ref|XP_002339225.1|glutamate-gated kainate-type ion channel receptor subunit GluR5 [Populus trichocarpa] &gt;gnl|BL_ORD_ID|431751 glutamate-gated kainate-type ion channel receptor subunit GluR5 [Populus trichocarpa]</t>
  </si>
  <si>
    <t>c31038_g2_i4</t>
  </si>
  <si>
    <t>gi|50726498|dbj|BAD34106.1|putative Avr9/Cf-9 rapidly elicited protein 141 [Oryza sativa Japonica Group] &gt;gnl|BL_ORD_ID|1075754 hypothetical protein OsJ_29446 [Oryza sativa Japonica Group]</t>
  </si>
  <si>
    <t>c31041_g1_i3</t>
  </si>
  <si>
    <t>gi|470133407|ref|XP_004302557.1|PREDICTED: probable WRKY transcription factor 33-like [Fragaria vesca subsp. vesca]</t>
  </si>
  <si>
    <t>gi|197312905|gb|ACH63233.1|WRKY protein [Rheum australe]</t>
  </si>
  <si>
    <t>gi|460411959|ref|XP_004251371.1|PREDICTED: uncharacterized protein LOC101266191 [Solanum lycopersicum]</t>
  </si>
  <si>
    <t>gi|449443718|ref|XP_004139624.1|PREDICTED: cell division control protein 45 homolog [Cucumis sativus]</t>
  </si>
  <si>
    <t>gi|462400357|gb|EMJ06025.1|hypothetical protein PRUPE_ppa003926mg [Prunus persica]</t>
  </si>
  <si>
    <t>gi|357483081|ref|XP_003611827.1|L-ascorbate oxidase-like protein [Medicago truncatula] &gt;gnl|BL_ORD_ID|812810 L-ascorbate oxidase-like protein [Medicago truncatula]</t>
  </si>
  <si>
    <t>gi|119331592|gb|ABL63122.1|MYB transcription factor [Catharanthus roseus]</t>
  </si>
  <si>
    <t>gi|255561407|ref|XP_002521714.1|serine/threonine-protein kinase cx32, putative [Ricinus communis] &gt;gnl|BL_ORD_ID|451501 serine/threonine-protein kinase cx32, putative [Ricinus communis]</t>
  </si>
  <si>
    <t>gi|307136143|gb|ADN33987.1|serine/threonine-protein kinase cx32 [Cucumis melo subsp. melo]</t>
  </si>
  <si>
    <t>gi|460385489|ref|XP_004238436.1|PREDICTED: probable serine/threonine-protein kinase Cx32, chloroplastic-like [Solanum lycopersicum]</t>
  </si>
  <si>
    <t>gi|356507345|ref|XP_003522428.1|PREDICTED: chaperone protein ClpB4, mitochondrial-like [Glycine max]</t>
  </si>
  <si>
    <t>c31161_g1_i3</t>
  </si>
  <si>
    <t>gi|259121407|gb|ACV92023.1|WRKY transcription factor 21 [(Populus tomentosa x P. bolleana) x P. tomentosa]</t>
  </si>
  <si>
    <t>gi|460398157|ref|XP_004244629.1|PREDICTED: uncharacterized protein LOC101258284 [Solanum lycopersicum]</t>
  </si>
  <si>
    <t>c31161_g2_i1</t>
  </si>
  <si>
    <t>gi|346456316|gb|AEO31520.1|WRKY transcription factor-like 4 [Dimocarpus longan]</t>
  </si>
  <si>
    <t>gi|121501706|gb|ABM55247.1|calmodulin-binding protein [Beta vulgaris]</t>
  </si>
  <si>
    <t>gi|356512063|ref|XP_003524740.1|PREDICTED: putative pumilio homolog 7, chloroplastic-like [Glycine max]</t>
  </si>
  <si>
    <t>gi|224114577|ref|XP_002332342.1|predicted protein [Populus trichocarpa] &gt;gnl|BL_ORD_ID|392663 predicted protein [Populus trichocarpa]</t>
  </si>
  <si>
    <t>gi|224085922|ref|XP_002307739.1|predicted protein [Populus trichocarpa] &gt;gnl|BL_ORD_ID|415683 predicted protein [Populus trichocarpa]</t>
  </si>
  <si>
    <t>gi|462397479|gb|EMJ03147.1|hypothetical protein PRUPE_ppa004524mg [Prunus persica]</t>
  </si>
  <si>
    <t>c31236_g1_i1</t>
  </si>
  <si>
    <t>gi|168066133|ref|XP_001784997.1|predicted protein [Physcomitrella patens subsp. patens] &gt;gnl|BL_ORD_ID|260812 predicted protein [Physcomitrella patens subsp. patens] &gt;gnl|BL_ORD_ID|260812 predicted protein [Physcomitrella patens subsp. patens] &gt;gnl|BL_ORD_ID|260812 predicted protein [Physcomitrella patens subsp. patens] &gt;gnl|BL_ORD_ID|260812 predicted protein [Physcomitrella patens subsp. patens] &gt;gnl|BL_ORD_ID|260812 predicted protein [Physcomitrella patens subsp. patens]</t>
  </si>
  <si>
    <t>gi|147789112|emb|CAN73498.1|hypothetical protein VITISV_044265 [Vitis vinifera]</t>
  </si>
  <si>
    <t>c31252_g2_i1</t>
  </si>
  <si>
    <t>gi|374306742|gb|AEZ06604.1|AMT1;2 [Pyrus pyrifolia]</t>
  </si>
  <si>
    <t>gi|255635813|gb|ACU18255.1|unknown [Glycine max]</t>
  </si>
  <si>
    <t>gi|296089344|emb|CBI39116.3|unnamed protein product [Vitis vinifera]</t>
  </si>
  <si>
    <t>gi|297823397|ref|XP_002879581.1|predicted protein [Arabidopsis lyrata subsp. lyrata] &gt;gnl|BL_ORD_ID|638223 predicted protein [Arabidopsis lyrata subsp. lyrata]</t>
  </si>
  <si>
    <t>gi|358248568|ref|NP_001239903.1|calcium sensing receptor, chloroplastic-like [Glycine max] &gt;gnl|BL_ORD_ID|562700 unknown [Glycine max]</t>
  </si>
  <si>
    <t>c31450_g2_i1</t>
  </si>
  <si>
    <t>gi|297740093|emb|CBI30275.3|unnamed protein product [Vitis vinifera]</t>
  </si>
  <si>
    <t>gi|359493147|ref|XP_003634521.1|PREDICTED: phytosulfokine receptor 2-like [Vitis vinifera]</t>
  </si>
  <si>
    <t>c31455_g1_i1</t>
  </si>
  <si>
    <t>gi|224125776|ref|XP_002319672.1|predicted protein [Populus trichocarpa] &gt;gnl|BL_ORD_ID|416497 predicted protein [Populus trichocarpa]</t>
  </si>
  <si>
    <t>gi|5931765|emb|CAB56619.1|phragmoplastin [Nicotiana tabacum]</t>
  </si>
  <si>
    <t>gi|224092528|ref|XP_002309647.1|predicted protein [Populus trichocarpa] &gt;gnl|BL_ORD_ID|414206 predicted protein [Populus trichocarpa]</t>
  </si>
  <si>
    <t>gi|224073770|ref|XP_002304164.1|anion exchanger family protein [Populus trichocarpa] &gt;gnl|BL_ORD_ID|400972 anion exchanger family protein [Populus trichocarpa]</t>
  </si>
  <si>
    <t>c31555_g1_i1</t>
  </si>
  <si>
    <t>gi|255560566|ref|XP_002521297.1|peroxidase, putative [Ricinus communis] &gt;gnl|BL_ORD_ID|451870 peroxidase, putative [Ricinus communis]</t>
  </si>
  <si>
    <t>gi|255561480|ref|XP_002521750.1|conserved hypothetical protein [Ricinus communis] &gt;gnl|BL_ORD_ID|451360 conserved hypothetical protein [Ricinus communis]</t>
  </si>
  <si>
    <t>gi|1781336|emb|CAA71495.1|peroxidase [Spinacia oleracea]</t>
  </si>
  <si>
    <t>gi|225438962|ref|XP_002284278.1|PREDICTED: peroxidase 73 [Vitis vinifera]</t>
  </si>
  <si>
    <t>gi|356513709|ref|XP_003525553.1|PREDICTED: uncharacterized protein LOC100804722 [Glycine max]</t>
  </si>
  <si>
    <t>gi|460401249|ref|XP_004246139.1|PREDICTED: uncharacterized protein LOC101245086 [Solanum lycopersicum]</t>
  </si>
  <si>
    <t>gi|255537111|ref|XP_002509622.1|conserved hypothetical protein [Ricinus communis] &gt;gnl|BL_ORD_ID|461769 conserved hypothetical protein [Ricinus communis]</t>
  </si>
  <si>
    <t>gi|224135737|ref|XP_002322148.1|predicted protein [Populus trichocarpa] &gt;gnl|BL_ORD_ID|426605 predicted protein [Populus trichocarpa]</t>
  </si>
  <si>
    <t>gi|449464204|ref|XP_004149819.1|PREDICTED: ABC transporter G family member 16-like [Cucumis sativus] &gt;gnl|BL_ORD_ID|1177523 PREDICTED: ABC transporter G family member 16-like [Cucumis sativus]</t>
  </si>
  <si>
    <t>gi|45758836|gb|AAS76671.1|WBC1 ABC transporter [Nicotiana tabacum]</t>
  </si>
  <si>
    <t>gi|12231178|dbj|BAB20972.1|aspartic proteinase 4 [Nepenthes alata]</t>
  </si>
  <si>
    <t>gi|359489512|ref|XP_002272077.2|PREDICTED: receptor-like serine/threonine-protein kinase At2g45590-like [Vitis vinifera]</t>
  </si>
  <si>
    <t>gi|225430388|ref|XP_002285361.1|PREDICTED: uncharacterized protein LOC100262872 [Vitis vinifera]</t>
  </si>
  <si>
    <t>gi|187942348|gb|ACD39984.1|MADS3 [Carica papaya]</t>
  </si>
  <si>
    <t>c31788_g3_i1</t>
  </si>
  <si>
    <t>gi|462406810|gb|EMJ12274.1|hypothetical protein PRUPE_ppa017336mg [Prunus persica]</t>
  </si>
  <si>
    <t>gi|4580515|gb|AAD24404.1|AF036301_1scarecrow-like 3 [Arabidopsis thaliana]</t>
  </si>
  <si>
    <t>gi|224101815|ref|XP_002312431.1|predicted protein [Populus trichocarpa] &gt;gnl|BL_ORD_ID|411015 predicted protein [Populus trichocarpa]</t>
  </si>
  <si>
    <t>gi|224082160|ref|XP_002306587.1|predicted protein [Populus trichocarpa] &gt;gnl|BL_ORD_ID|414599 predicted protein [Populus trichocarpa]</t>
  </si>
  <si>
    <t>gi|224082158|ref|XP_002306586.1|predicted protein [Populus trichocarpa] &gt;gnl|BL_ORD_ID|414598 predicted protein [Populus trichocarpa]</t>
  </si>
  <si>
    <t>c31858_g2_i2</t>
  </si>
  <si>
    <t>gi|255545648|ref|XP_002513884.1|conserved hypothetical protein [Ricinus communis] &gt;gnl|BL_ORD_ID|459240 conserved hypothetical protein [Ricinus communis]</t>
  </si>
  <si>
    <t>gi|344166709|emb|CBX24555.1|NADPH:cytochrome P450 reductase [Salvia miltiorrhiza]</t>
  </si>
  <si>
    <t>gi|222622557|gb|EEE56689.1|hypothetical protein OsJ_06145 [Oryza sativa Japonica Group]</t>
  </si>
  <si>
    <t>gi|462416754|gb|EMJ21491.1|hypothetical protein PRUPE_ppa000511mg [Prunus persica]</t>
  </si>
  <si>
    <t>gi|297742222|emb|CBI34371.3|unnamed protein product [Vitis vinifera]</t>
  </si>
  <si>
    <t>gi|41059089|gb|AAR99078.1|CAX [Suaeda salsa]</t>
  </si>
  <si>
    <t>gi|356496231|ref|XP_003516972.1|PREDICTED: vacuolar cation/proton exchanger 3-like [Glycine max]</t>
  </si>
  <si>
    <t>gi|460386663|ref|XP_004239016.1|PREDICTED: probable phosphatidylinositol 4-kinase type 2-beta At1g26270-like [Solanum lycopersicum]</t>
  </si>
  <si>
    <t>gi|224111846|ref|XP_002316001.1|predicted protein [Populus trichocarpa] &gt;gnl|BL_ORD_ID|422719 predicted protein [Populus trichocarpa]</t>
  </si>
  <si>
    <t>gi|470117272|ref|XP_004294785.1|PREDICTED: uncharacterized protein LOC101312708 [Fragaria vesca subsp. vesca]</t>
  </si>
  <si>
    <t>gi|411107728|gb|AFW04239.1|plasma membrane H+-ATPase [Sesuvium portulacastrum]</t>
  </si>
  <si>
    <t>gi|224080782|ref|XP_002306228.1|predicted protein [Populus trichocarpa] &gt;gnl|BL_ORD_ID|408132 predicted protein [Populus trichocarpa]</t>
  </si>
  <si>
    <t>gi|224109624|ref|XP_002315260.1|predicted protein [Populus trichocarpa] &gt;gnl|BL_ORD_ID|422024 predicted protein [Populus trichocarpa]</t>
  </si>
  <si>
    <t>gi|449468806|ref|XP_004152112.1|PREDICTED: probable aldo-keto reductase 2-like [Cucumis sativus]</t>
  </si>
  <si>
    <t>c32107_g1_i1</t>
  </si>
  <si>
    <t>gi|52839676|dbj|BAD52003.1|UDP-glucose:flavonoid 3-O-glucosyltransferase [Dianthus caryophyllus]</t>
  </si>
  <si>
    <t>gi|290490580|dbj|BAI79277.1|LysM type receptor kinase [Lotus japonicus] &gt;gnl|BL_ORD_ID|607446 LysM type receptor kinase [Lotus japonicus]</t>
  </si>
  <si>
    <t>c32139_g3_i2</t>
  </si>
  <si>
    <t>gi|224086140|ref|XP_002307830.1|predicted protein [Populus trichocarpa] &gt;gnl|BL_ORD_ID|415772 predicted protein [Populus trichocarpa]</t>
  </si>
  <si>
    <t>gi|359491890|ref|XP_002277331.2|PREDICTED: wall-associated receptor kinase-like 2-like [Vitis vinifera]</t>
  </si>
  <si>
    <t>c32215_g4_i1</t>
  </si>
  <si>
    <t>gi|357441225|ref|XP_003590890.1|F-box protein PP2-B1 [Medicago truncatula] &gt;gnl|BL_ORD_ID|786954 F-box protein PP2-B1 [Medicago truncatula]</t>
  </si>
  <si>
    <t>gi|255542810|ref|XP_002512468.1|conserved hypothetical protein [Ricinus communis] &gt;gnl|BL_ORD_ID|460687 conserved hypothetical protein [Ricinus communis]</t>
  </si>
  <si>
    <t>gi|359490558|ref|XP_003634111.1|PREDICTED: uncharacterized protein LOC100241527 [Vitis vinifera]</t>
  </si>
  <si>
    <t>gi|224053883|ref|XP_002298027.1|predicted protein [Populus trichocarpa] &gt;gnl|BL_ORD_ID|404449 predicted protein [Populus trichocarpa]</t>
  </si>
  <si>
    <t>c32317_g2_i1</t>
  </si>
  <si>
    <t>gi|302142847|emb|CBI20142.3|unnamed protein product [Vitis vinifera]</t>
  </si>
  <si>
    <t>gi|449456693|ref|XP_004146083.1|PREDICTED: probable LRR receptor-like serine/threonine-protein kinase At1g53440-like [Cucumis sativus] &gt;gnl|BL_ORD_ID|1173916 PREDICTED: probable LRR receptor-like serine/threonine-protein kinase At1g53440-like [Cucumis sativus]</t>
  </si>
  <si>
    <t>gi|255546255|ref|XP_002514187.1|gamma glutamyl transpeptidases, putative [Ricinus communis] &gt;gnl|BL_ORD_ID|458915 gamma glutamyl transpeptidases, putative [Ricinus communis]</t>
  </si>
  <si>
    <t>gi|42573079|ref|NP_974636.1|gamma-glutamyl transpeptidase 4 [Arabidopsis thaliana] &gt;gnl|BL_ORD_ID|1102928 gamma-glutamyl transpeptidase 4 [Arabidopsis thaliana]</t>
  </si>
  <si>
    <t>gi|502164185|ref|XP_004513075.1|PREDICTED: gamma-glutamyltranspeptidase 3-like [Cicer arietinum]</t>
  </si>
  <si>
    <t>c32330_g1_i10</t>
  </si>
  <si>
    <t>gi|224122612|ref|XP_002330525.1|predicted protein [Populus trichocarpa] &gt;gnl|BL_ORD_ID|429681 predicted protein [Populus trichocarpa]</t>
  </si>
  <si>
    <t>c32387_g3_i2</t>
  </si>
  <si>
    <t>gi|356555720|ref|XP_003546178.1|PREDICTED: cucumber peeling cupredoxin-like [Glycine max]</t>
  </si>
  <si>
    <t>gi|23194453|gb|AAN15183.1|MADS box protein GHMADS-2 [Gossypium hirsutum] &gt;gnl|BL_ORD_ID|27916 MADS-box protein MADS6 [Gossypium hirsutum] &gt;gnl|BL_ORD_ID|27916 agamous-like protein 1 [Gossypium barbadense]</t>
  </si>
  <si>
    <t>gi|462422060|gb|EMJ26323.1|hypothetical protein PRUPE_ppa002603mg [Prunus persica]</t>
  </si>
  <si>
    <t>gi|32478045|gb|AAP83384.1|euAP1 APETALA1-like MADS-box [Phytolacca americana]</t>
  </si>
  <si>
    <t>gi|602906|emb|CAA56658.1|SLM4 [Silene latifolia subsp. alba]</t>
  </si>
  <si>
    <t>c32482_g1_i4</t>
  </si>
  <si>
    <t>gi|359488234|ref|XP_003633724.1|PREDICTED: putative germin-like protein 2-1-like [Vitis vinifera]</t>
  </si>
  <si>
    <t>gi|255587500|ref|XP_002534293.1|nucleic acid binding protein, putative [Ricinus communis] &gt;gnl|BL_ORD_ID|438951 nucleic acid binding protein, putative [Ricinus communis]</t>
  </si>
  <si>
    <t>gi|359481981|ref|XP_002277307.2|PREDICTED: trihelix transcription factor GT-2-like [Vitis vinifera] &gt;gnl|BL_ORD_ID|227040 unnamed protein product [Vitis vinifera]</t>
  </si>
  <si>
    <t>c32523_g3_i1</t>
  </si>
  <si>
    <t>gi|359497280|ref|XP_003635472.1|PREDICTED: G-type lectin S-receptor-like serine/threonine-protein kinase At1g11300-like [Vitis vinifera]</t>
  </si>
  <si>
    <t>c32523_g4_i1</t>
  </si>
  <si>
    <t>gi|359496523|ref|XP_003635255.1|PREDICTED: G-type lectin S-receptor-like serine/threonine-protein kinase At1g11330-like [Vitis vinifera]</t>
  </si>
  <si>
    <t>gi|357503029|ref|XP_003621803.1|Polygalacturonase inhibitor protein [Medicago truncatula] &gt;gnl|BL_ORD_ID|221902 Polygalacturonase inhibitor protein [Medicago truncatula]</t>
  </si>
  <si>
    <t>gi|462422153|gb|EMJ26416.1|hypothetical protein PRUPE_ppa001940mg [Prunus persica]</t>
  </si>
  <si>
    <t>gi|470113550|ref|XP_004292986.1|PREDICTED: phospholipase D alpha 1-like [Fragaria vesca subsp. vesca]</t>
  </si>
  <si>
    <t>c32657_g2_i2</t>
  </si>
  <si>
    <t>gi|296087819|emb|CBI35075.3|unnamed protein product [Vitis vinifera]</t>
  </si>
  <si>
    <t>c32657_g3_i4</t>
  </si>
  <si>
    <t>gi|470143045|ref|XP_004307198.1|PREDICTED: uncharacterized protein LOC101309290 [Fragaria vesca subsp. vesca]</t>
  </si>
  <si>
    <t>c32661_g2_i2</t>
  </si>
  <si>
    <t>gi|225427554|ref|XP_002266533.1|PREDICTED: probable aspartic protease At2g35615-like [Vitis vinifera]</t>
  </si>
  <si>
    <t>c32661_g1_i2</t>
  </si>
  <si>
    <t>gi|470105913|ref|XP_004289322.1|PREDICTED: probable aspartic protease At2g35615-like [Fragaria vesca subsp. vesca]</t>
  </si>
  <si>
    <t>gi|482559401|gb|EOA23592.1|hypothetical protein CARUB_v10016790mg, partial [Capsella rubella]</t>
  </si>
  <si>
    <t>gi|296083442|emb|CBI23395.3|unnamed protein product [Vitis vinifera]</t>
  </si>
  <si>
    <t>gi|15240873|ref|NP_198644.1|PR5-like receptor kinase [Arabidopsis thaliana] &gt;gnl|BL_ORD_ID|1055323 receptor serine/threonine kinase [Arabidopsis thaliana] &gt;gnl|BL_ORD_ID|1055323 PR5-like receptor kinase [Arabidopsis thaliana]</t>
  </si>
  <si>
    <t>gi|255567483|ref|XP_002524721.1|S-locus-specific glycoprotein S6 precursor, putative [Ricinus communis] &gt;gnl|BL_ORD_ID|448552 S-locus-specific glycoprotein S6 precursor, putative [Ricinus communis]</t>
  </si>
  <si>
    <t>gi|255550970|ref|XP_002516533.1|serine-threonine protein kinase, plant-type, putative [Ricinus communis] &gt;gnl|BL_ORD_ID|456662 serine-threonine protein kinase, plant-type, putative [Ricinus communis]</t>
  </si>
  <si>
    <t>gi|460399227|ref|XP_004245143.1|PREDICTED: receptor-like protein kinase HSL1-like [Solanum lycopersicum]</t>
  </si>
  <si>
    <t>gi|224092252|ref|XP_002309529.1|predicted protein [Populus trichocarpa] &gt;gnl|BL_ORD_ID|414099 predicted protein [Populus trichocarpa]</t>
  </si>
  <si>
    <t>gi|462422287|gb|EMJ26550.1|hypothetical protein PRUPE_ppa000941mg [Prunus persica]</t>
  </si>
  <si>
    <t>c32772_g4_i1</t>
  </si>
  <si>
    <t>gi|298204495|emb|CBI23770.3|unnamed protein product [Vitis vinifera]</t>
  </si>
  <si>
    <t>gi|359494517|ref|XP_002268065.2|PREDICTED: putative disease resistance protein RGA3-like [Vitis vinifera]</t>
  </si>
  <si>
    <t>gi|224061497|ref|XP_002300509.1|predicted protein [Populus trichocarpa] &gt;gnl|BL_ORD_ID|406784 predicted protein [Populus trichocarpa]</t>
  </si>
  <si>
    <t>gi|296082477|emb|CBI21482.3|unnamed protein product [Vitis vinifera]</t>
  </si>
  <si>
    <t>gi|350539279|ref|NP_001233873.1|12-oxophytodienoate reductase 3 [Solanum lycopersicum] &gt;gnl|BL_ORD_ID|1055550 RecName: Full=12-oxophytodienoate reductase 3; AltName: Full=12-oxophytodienoate-10,11-reductase 3; Short=OPDA-reductase 3; AltName: Full=LeOPR3 &gt;gnl|BL_ORD_ID|1055550 12-oxophytodienoate reductase 3 [Solanum lycopersicum]</t>
  </si>
  <si>
    <t>gi|470102367|ref|XP_004287626.1|PREDICTED: 12-oxophytodienoate reductase 3-like [Fragaria vesca subsp. vesca]</t>
  </si>
  <si>
    <t>gi|298204484|emb|CBI23759.3|unnamed protein product [Vitis vinifera]</t>
  </si>
  <si>
    <t>gi|462400199|gb|EMJ05867.1|hypothetical protein PRUPE_ppa000672mg [Prunus persica]</t>
  </si>
  <si>
    <t>c32990_g4_i1</t>
  </si>
  <si>
    <t>gi|31879436|dbj|BAC77696.1|salt-induced protein [Atriplex nummularia]</t>
  </si>
  <si>
    <t>gi|296087325|emb|CBI33699.3|unnamed protein product [Vitis vinifera]</t>
  </si>
  <si>
    <t>gi|147789556|emb|CAN60849.1|hypothetical protein VITISV_023571 [Vitis vinifera] &gt;gnl|BL_ORD_ID|188361 unnamed protein product [Vitis vinifera]</t>
  </si>
  <si>
    <t>c33010_g3_i1</t>
  </si>
  <si>
    <t>gi|359478847|ref|XP_002279069.2|PREDICTED: uncharacterized protein LOC100258653 [Vitis vinifera] &gt;gnl|BL_ORD_ID|224326 unnamed protein product [Vitis vinifera]</t>
  </si>
  <si>
    <t>gi|462405117|gb|EMJ10581.1|hypothetical protein PRUPE_ppa009005mg [Prunus persica]</t>
  </si>
  <si>
    <t>c33033_g2_i2</t>
  </si>
  <si>
    <t>gi|81176621|gb|ABB59571.1|putative gamma-glutamyl transferase [Populus tremula x Populus alba]</t>
  </si>
  <si>
    <t>gi|224123014|ref|XP_002330420.1|predicted protein [Populus trichocarpa] &gt;gnl|BL_ORD_ID|429069 predicted protein [Populus trichocarpa]</t>
  </si>
  <si>
    <t>gi|255569589|ref|XP_002525760.1|Cyclic nucleotide-gated ion channel, putative [Ricinus communis] &gt;gnl|BL_ORD_ID|447414 Cyclic nucleotide-gated ion channel, putative [Ricinus communis]</t>
  </si>
  <si>
    <t>gi|217071776|gb|ACJ84248.1|unknown [Medicago truncatula]</t>
  </si>
  <si>
    <t>gi|169659101|dbj|BAG12741.1|ABA 8-oxidase [Lactuca sativa]</t>
  </si>
  <si>
    <t>c33099_g1_i5</t>
  </si>
  <si>
    <t>gi|479277773|dbj|BAN15742.1|ABA 8'-hydroxylase [Dianthus caryophyllus]</t>
  </si>
  <si>
    <t>gi|151934215|gb|ABS18445.1|WRKY49 [Glycine max]</t>
  </si>
  <si>
    <t>gi|118486984|gb|ABK95324.1|unknown [Populus trichocarpa]</t>
  </si>
  <si>
    <t>gi|42374800|gb|AAS13439.1|WRKY3 [Nicotiana attenuata]</t>
  </si>
  <si>
    <t>gi|449485587|ref|XP_004157217.1|PREDICTED: putative U5 small nuclear ribonucleoprotein 200 kDa helicase-like [Cucumis sativus]</t>
  </si>
  <si>
    <t>gi|110741219|dbj|BAF02160.1|putative DnaJ protein [Arabidopsis thaliana]</t>
  </si>
  <si>
    <t>c33190_g2_i1</t>
  </si>
  <si>
    <t>gi|225426819|ref|XP_002283139.1|PREDICTED: heat stress transcription factor B-2b [Vitis vinifera]</t>
  </si>
  <si>
    <t>c33190_g2_i2</t>
  </si>
  <si>
    <t>gi|147852112|emb|CAN82265.1|hypothetical protein VITISV_009283 [Vitis vinifera]</t>
  </si>
  <si>
    <t>gi|224088098|ref|XP_002308323.1|predicted protein [Populus trichocarpa] &gt;gnl|BL_ORD_ID|412962 predicted protein [Populus trichocarpa]</t>
  </si>
  <si>
    <t>gi|255642325|gb|ACU21427.1|unknown [Glycine max]</t>
  </si>
  <si>
    <t>gi|225430555|ref|XP_002285593.1|PREDICTED: aspartic proteinase nepenthesin-2 [Vitis vinifera]</t>
  </si>
  <si>
    <t>gi|147775541|emb|CAN62879.1|hypothetical protein VITISV_010493 [Vitis vinifera]</t>
  </si>
  <si>
    <t>gi|470142916|ref|XP_004307136.1|PREDICTED: U-box domain-containing protein 43-like [Fragaria vesca subsp. vesca]</t>
  </si>
  <si>
    <t>gi|224075822|ref|XP_002304783.1|predicted protein [Populus trichocarpa] &gt;gnl|BL_ORD_ID|401555 predicted protein [Populus trichocarpa]</t>
  </si>
  <si>
    <t>c33244_g15_i3</t>
  </si>
  <si>
    <t>gi|449503271|ref|XP_004161919.1|PREDICTED: E3 ubiquitin-protein ligase RING1-like [Cucumis sativus]</t>
  </si>
  <si>
    <t>gi|297844562|ref|XP_002890162.1|hypothetical protein ARALYDRAFT_471835 [Arabidopsis lyrata subsp. lyrata] &gt;gnl|BL_ORD_ID|648528 hypothetical protein ARALYDRAFT_471835 [Arabidopsis lyrata subsp. lyrata]</t>
  </si>
  <si>
    <t>gi|359490578|ref|XP_002275623.2|PREDICTED: S-type anion channel SLAH3-like [Vitis vinifera] &gt;gnl|BL_ORD_ID|586011 unnamed protein product [Vitis vinifera]</t>
  </si>
  <si>
    <t>gi|388508660|gb|AFK42396.1|unknown [Lotus japonicus]</t>
  </si>
  <si>
    <t>c33358_g13_i2</t>
  </si>
  <si>
    <t>gi|224079171|ref|XP_002305779.1|predicted protein [Populus trichocarpa] &gt;gnl|BL_ORD_ID|407701 predicted protein [Populus trichocarpa]</t>
  </si>
  <si>
    <t>gi|359483765|ref|XP_002273740.2|PREDICTED: uncharacterized protein LOC100243637 [Vitis vinifera] &gt;gnl|BL_ORD_ID|591174 unnamed protein product [Vitis vinifera]</t>
  </si>
  <si>
    <t>c33358_g16_i1</t>
  </si>
  <si>
    <t>gi|255536749|ref|XP_002509441.1|conserved hypothetical protein [Ricinus communis] &gt;gnl|BL_ORD_ID|461590 conserved hypothetical protein [Ricinus communis]</t>
  </si>
  <si>
    <t>c33482_g11_i2</t>
  </si>
  <si>
    <t>gi|388520979|gb|AFK48551.1|unknown [Medicago truncatula]</t>
  </si>
  <si>
    <t>gi|224084714|ref|XP_002307394.1|high affinity sulfate transporter SAT-1, Sulfate/bicarbonate/oxalate exchanger SLC26 family protein [Populus trichocarpa] &gt;gnl|BL_ORD_ID|415360 high affinity sulfate transporter SAT-1, Sulfate/bicarbonate/oxalate exchanger SLC26 family protein [Populus trichocarpa]</t>
  </si>
  <si>
    <t>gi|357489361|ref|XP_003614968.1|Sulfate transporter [Medicago truncatula] &gt;gnl|BL_ORD_ID|815712 Sulfate transporter [Medicago truncatula]</t>
  </si>
  <si>
    <t>gi|194293441|gb|ABK35751.2|sulfate transporter [Populus tremula x Populus alba]</t>
  </si>
  <si>
    <t>gi|147822361|emb|CAN75170.1|hypothetical protein VITISV_041032 [Vitis vinifera]</t>
  </si>
  <si>
    <t>gi|302141921|emb|CBI19124.3|unnamed protein product [Vitis vinifera]</t>
  </si>
  <si>
    <t>gi|356550797|ref|XP_003543770.1|PREDICTED: sulfate transporter 1.3-like [Glycine max]</t>
  </si>
  <si>
    <t>gi|225454745|ref|XP_002273656.1|PREDICTED: DNA replication complex GINS protein PSF2 [Vitis vinifera] &gt;gnl|BL_ORD_ID|481064 unnamed protein product [Vitis vinifera]</t>
  </si>
  <si>
    <t>gi|356525533|ref|XP_003531379.1|PREDICTED: uncharacterized protein LOC100783763 [Glycine max]</t>
  </si>
  <si>
    <t>gi|462410472|gb|EMJ15806.1|hypothetical protein PRUPE_ppa001700mg [Prunus persica]</t>
  </si>
  <si>
    <t>gi|225463165|ref|XP_002268870.1|PREDICTED: chloride channel protein CLC-c [Vitis vinifera] &gt;gnl|BL_ORD_ID|482527 chloride channel ClC3 [Vitis vinifera]</t>
  </si>
  <si>
    <t>gi|10638955|emb|CAB81548.2|putative proline-rich protein APG isolog [Cicer arietinum]</t>
  </si>
  <si>
    <t>c33572_g2_i1</t>
  </si>
  <si>
    <t>gi|255555345|ref|XP_002518709.1|serine-threonine protein kinase, plant-type, putative [Ricinus communis] &gt;gnl|BL_ORD_ID|454426 serine-threonine protein kinase, plant-type, putative [Ricinus communis]</t>
  </si>
  <si>
    <t>c33572_g3_i1</t>
  </si>
  <si>
    <t>gi|359475350|ref|XP_002282482.2|PREDICTED: uncharacterized protein At4g06744-like [Vitis vinifera]</t>
  </si>
  <si>
    <t>c33572_g4_i1</t>
  </si>
  <si>
    <t>gi|460406616|ref|XP_004248758.1|PREDICTED: uncharacterized protein At4g06744-like [Solanum lycopersicum]</t>
  </si>
  <si>
    <t>gi|46949208|gb|AAT07460.1|phosphorylase domain-containing protein [Mirabilis jalapa]</t>
  </si>
  <si>
    <t>c33666_g3_i1</t>
  </si>
  <si>
    <t>gi|462400779|gb|EMJ06336.1|hypothetical protein PRUPE_ppa005152mg [Prunus persica]</t>
  </si>
  <si>
    <t>gi|356572389|ref|XP_003554351.1|PREDICTED: WRKY transcription factor 44-like [Glycine max]</t>
  </si>
  <si>
    <t>gi|147766124|emb|CAN74632.1|hypothetical protein VITISV_032755 [Vitis vinifera]</t>
  </si>
  <si>
    <t>gi|296088499|emb|CBI37490.3|unnamed protein product [Vitis vinifera]</t>
  </si>
  <si>
    <t>c33708_g8_i1</t>
  </si>
  <si>
    <t>gi|470113239|ref|XP_004292832.1|PREDICTED: uncharacterized protein LOC101296545 [Fragaria vesca subsp. vesca]</t>
  </si>
  <si>
    <t>gi|356514078|ref|XP_003525734.1|PREDICTED: protein HOTHEAD-like [Glycine max]</t>
  </si>
  <si>
    <t>gi|117582656|gb|ABK41611.1|putative mandelonitrile lyase [Lilium longiflorum]</t>
  </si>
  <si>
    <t>gi|224146530|ref|XP_002326040.1|predicted protein [Populus trichocarpa] &gt;gnl|BL_ORD_ID|421082 predicted protein [Populus trichocarpa]</t>
  </si>
  <si>
    <t>gi|1168935|sp|P42820.1|CHIP_BETVURecName: Full=Acidic endochitinase SP2; Flags: Precursor &gt;gnl|BL_ORD_ID|1046476 chitinase [Beta vulgaris]</t>
  </si>
  <si>
    <t>c33896_g11_i2</t>
  </si>
  <si>
    <t>gi|298205054|emb|CBI38350.3|unnamed protein product [Vitis vinifera]</t>
  </si>
  <si>
    <t>gi|242060394|ref|XP_002451486.1|hypothetical protein SORBIDRAFT_04g002725 [Sorghum bicolor] &gt;gnl|BL_ORD_ID|536199 hypothetical protein SORBIDRAFT_04g002725 [Sorghum bicolor]</t>
  </si>
  <si>
    <t>gi|115467022|ref|NP_001057110.1|Os06g0209900 [Oryza sativa Japonica Group] &gt;gnl|BL_ORD_ID|120245 Os06g0209900 [Oryza sativa Japonica Group]</t>
  </si>
  <si>
    <t>gi|124359343|gb|ABD28505.2|RNA-directed DNA polymerase (Reverse transcriptase); Polynucleotidyl transferase, Ribonuclease H fold [Medicago truncatula]</t>
  </si>
  <si>
    <t>gi|357446637|ref|XP_003593594.1|hypothetical protein MTR_2g013950 [Medicago truncatula] &gt;gnl|BL_ORD_ID|1123851 DNA-binding WRKY; VQ [Medicago truncatula] &gt;gnl|BL_ORD_ID|1123851 unknown [Medicago truncatula] &gt;gnl|BL_ORD_ID|1123851 hypothetical protein MTR_2g013950 [Medicago truncatula] &gt;gnl|BL_ORD_ID|1123851 unknown [Medicago truncatula]</t>
  </si>
  <si>
    <t>gi|470127956|ref|XP_004299923.1|PREDICTED: L-ascorbate oxidase-like [Fragaria vesca subsp. vesca]</t>
  </si>
  <si>
    <t>gi|297742516|emb|CBI34665.3|unnamed protein product [Vitis vinifera]</t>
  </si>
  <si>
    <t>c34061_g1_i6</t>
  </si>
  <si>
    <t>gi|359474203|ref|XP_002270239.2|PREDICTED: transcription factor GLABRA 3-like [Vitis vinifera]</t>
  </si>
  <si>
    <t>gi|225444746|ref|XP_002278147.1|PREDICTED: uncharacterized protein LOC100244043 [Vitis vinifera]</t>
  </si>
  <si>
    <t>c34185_g1_i3</t>
  </si>
  <si>
    <t>gi|29839420|sp|Q9XGV9.1|COMT2_OCIBARecName: Full=Caffeic acid 3-O-methyltransferase 2; Short=CAOMT-2; Short=COMT-2; AltName: Full=S-adenosysl-L-methionine:caffeic acid 3-O-methyltransferase 2 &gt;gnl|BL_ORD_ID|1047081 caffeic acid O-methyltransferase [Ocimum basilicum]</t>
  </si>
  <si>
    <t>gi|296087502|emb|CBI34091.3|unnamed protein product [Vitis vinifera]</t>
  </si>
  <si>
    <t>gi|296088918|emb|CBI38478.3|unnamed protein product [Vitis vinifera]</t>
  </si>
  <si>
    <t>gi|359496132|ref|XP_003635160.1|PREDICTED: cysteine-rich receptor-like protein kinase 29-like [Vitis vinifera] &gt;gnl|BL_ORD_ID|586619 unnamed protein product [Vitis vinifera]</t>
  </si>
  <si>
    <t>gi|295830195|gb|ADG38766.1|AT4G19180-like protein [Neslia paniculata]</t>
  </si>
  <si>
    <t>gi|359476842|ref|XP_003631897.1|PREDICTED: uncharacterized protein LOC100854194 [Vitis vinifera]</t>
  </si>
  <si>
    <t>c34292_g2_i1</t>
  </si>
  <si>
    <t>gi|255587740|ref|XP_002534379.1|pak inhibitor skb15, putative [Ricinus communis] &gt;gnl|BL_ORD_ID|438864 pak inhibitor skb15, putative [Ricinus communis]</t>
  </si>
  <si>
    <t>gi|356572992|ref|XP_003554649.1|PREDICTED: respiratory burst oxidase homolog protein B-like isoform 1 [Glycine max]</t>
  </si>
  <si>
    <t>gi|460388931|ref|XP_004240117.1|PREDICTED: probable pectinesterase/pectinesterase inhibitor 12-like [Solanum lycopersicum]</t>
  </si>
  <si>
    <t>gi|356564704|ref|XP_003550589.1|PREDICTED: LOW QUALITY PROTEIN: probable pectinesterase/pectinesterase inhibitor 12-like [Glycine max]</t>
  </si>
  <si>
    <t>gi|357450209|ref|XP_003595381.1|hypothetical protein MTR_2g044810 [Medicago truncatula] &gt;gnl|BL_ORD_ID|143960 Pectinesterase; Pectinesterase inhibitor [Medicago truncatula] &gt;gnl|BL_ORD_ID|143960 hypothetical protein MTR_2g044810 [Medicago truncatula]</t>
  </si>
  <si>
    <t>gi|225443383|ref|XP_002266749.1|PREDICTED: uncharacterized protein LOC100249551 [Vitis vinifera] &gt;gnl|BL_ORD_ID|228439 unnamed protein product [Vitis vinifera]</t>
  </si>
  <si>
    <t>gi|255544508|ref|XP_002513315.1|conserved hypothetical protein [Ricinus communis] &gt;gnl|BL_ORD_ID|459490 conserved hypothetical protein [Ricinus communis]</t>
  </si>
  <si>
    <t>gi|255561034|ref|XP_002521529.1|Disease resistance protein RGA2, putative [Ricinus communis] &gt;gnl|BL_ORD_ID|451600 Disease resistance protein RGA2, putative [Ricinus communis]</t>
  </si>
  <si>
    <t>gi|462399807|gb|EMJ05475.1|hypothetical protein PRUPE_ppa001596mg [Prunus persica]</t>
  </si>
  <si>
    <t>c34444_g1_i1</t>
  </si>
  <si>
    <t>gi|296085448|emb|CBI29180.3|unnamed protein product [Vitis vinifera]</t>
  </si>
  <si>
    <t>c34444_g1_i2</t>
  </si>
  <si>
    <t>gi|502119941|ref|XP_004496792.1|PREDICTED: cysteine-rich receptor-like protein kinase 10-like [Cicer arietinum]</t>
  </si>
  <si>
    <t>gi|224110252|ref|XP_002315461.1|predicted protein [Populus trichocarpa] &gt;gnl|BL_ORD_ID|255125 unknown [Populus trichocarpa] &gt;gnl|BL_ORD_ID|255125 predicted protein [Populus trichocarpa]</t>
  </si>
  <si>
    <t>gi|224143655|ref|XP_002336065.1|predicted protein [Populus trichocarpa] &gt;gnl|BL_ORD_ID|427279 predicted protein [Populus trichocarpa]</t>
  </si>
  <si>
    <t>gi|224053028|ref|XP_002297671.1|predicted protein [Populus trichocarpa] &gt;gnl|BL_ORD_ID|404116 predicted protein [Populus trichocarpa] &gt;gnl|BL_ORD_ID|404116 predicted protein [Populus trichocarpa] &gt;gnl|BL_ORD_ID|404116 predicted protein [Populus trichocarpa]</t>
  </si>
  <si>
    <t>gi|460366084|ref|XP_004228923.1|PREDICTED: G-type lectin S-receptor-like serine/threonine-protein kinase RLK1-like [Solanum lycopersicum]</t>
  </si>
  <si>
    <t>gi|224103119|ref|XP_002334088.1|predicted protein [Populus trichocarpa] &gt;gnl|BL_ORD_ID|399816 predicted protein [Populus trichocarpa]</t>
  </si>
  <si>
    <t>gi|224154728|ref|XP_002337508.1|predicted protein [Populus trichocarpa] &gt;gnl|BL_ORD_ID|399713 predicted protein [Populus trichocarpa]</t>
  </si>
  <si>
    <t>gi|224053032|ref|XP_002297673.1|predicted protein [Populus trichocarpa] &gt;gnl|BL_ORD_ID|404118 predicted protein [Populus trichocarpa]</t>
  </si>
  <si>
    <t>gi|449523553|ref|XP_004168788.1|PREDICTED: sugar carrier protein C-like [Cucumis sativus]</t>
  </si>
  <si>
    <t>gi|449481314|ref|XP_004156146.1|PREDICTED: MLP-like protein 328-like [Cucumis sativus]</t>
  </si>
  <si>
    <t>gi|147841233|emb|CAN68972.1|hypothetical protein VITISV_043156 [Vitis vinifera]</t>
  </si>
  <si>
    <t>gi|56202080|dbj|BAD73609.1|unknown protein [Oryza sativa Japonica Group]</t>
  </si>
  <si>
    <t>gi|462423155|gb|EMJ27418.1|hypothetical protein PRUPE_ppa016970mg [Prunus persica]</t>
  </si>
  <si>
    <t>gi|18414690|ref|NP_567505.1|HSP20-like chaperone [Arabidopsis thaliana] &gt;gnl|BL_ORD_ID|1096445 HSP20-like chaperone [Arabidopsis thaliana]</t>
  </si>
  <si>
    <t>gi|326517422|dbj|BAK00078.1|predicted protein [Hordeum vulgare subsp. vulgare]</t>
  </si>
  <si>
    <t>gi|12321503|gb|AAG50806.1|AC079281_8unknown protein [Arabidopsis thaliana]</t>
  </si>
  <si>
    <t>gi|343887311|dbj|BAK61857.1|ankyrin repeat family protein [Citrus unshiu]</t>
  </si>
  <si>
    <t>gi|224132304|ref|XP_002321306.1|predicted protein [Populus trichocarpa] &gt;gnl|BL_ORD_ID|420329 predicted protein [Populus trichocarpa]</t>
  </si>
  <si>
    <t>gi|470145719|ref|XP_004308482.1|PREDICTED: putative ribonuclease H protein At1g65750-like [Fragaria vesca subsp. vesca]</t>
  </si>
  <si>
    <t>gi|359489660|ref|XP_003633960.1|PREDICTED: protein BPS1, chloroplastic-like [Vitis vinifera]</t>
  </si>
  <si>
    <t>gi|302142859|emb|CBI20154.3|unnamed protein product [Vitis vinifera]</t>
  </si>
  <si>
    <t>gi|462404532|gb|EMJ09996.1|hypothetical protein PRUPE_ppa024422mg [Prunus persica]</t>
  </si>
  <si>
    <t>gi|462396768|gb|EMJ02567.1|hypothetical protein PRUPE_ppa010234mg [Prunus persica]</t>
  </si>
  <si>
    <t>gi|356563786|ref|XP_003550140.1|PREDICTED: zinc finger protein 622-like [Glycine max]</t>
  </si>
  <si>
    <t>gi|482573421|gb|EOA37608.1|hypothetical protein CARUB_v10011980mg, partial [Capsella rubella]</t>
  </si>
  <si>
    <t>gi|462413232|gb|EMJ18281.1|hypothetical protein PRUPE_ppa000581mg [Prunus persica]</t>
  </si>
  <si>
    <t>gi|224097462|ref|XP_002310944.1|autoinhibited calcium ATPase [Populus trichocarpa] &gt;gnl|BL_ORD_ID|409604 autoinhibited calcium ATPase [Populus trichocarpa]</t>
  </si>
  <si>
    <t>gi|470130779|ref|XP_004301280.1|PREDICTED: U-box domain-containing protein 38-like [Fragaria vesca subsp. vesca]</t>
  </si>
  <si>
    <t>c34932_g1_i1</t>
  </si>
  <si>
    <t>gi|449476522|ref|XP_004154760.1|PREDICTED: LOW QUALITY PROTEIN: receptor-like protein kinase FERONIA-like [Cucumis sativus]</t>
  </si>
  <si>
    <t>gi|357487929|ref|XP_003614252.1|Kinase-like protein [Medicago truncatula] &gt;gnl|BL_ORD_ID|815024 Kinase-like protein [Medicago truncatula]</t>
  </si>
  <si>
    <t>gi|226530205|ref|NP_001141864.1|uncharacterized protein LOC100274007 [Zea mays] &gt;gnl|BL_ORD_ID|324191 unknown [Zea mays]</t>
  </si>
  <si>
    <t>gi|155242106|gb|ABT18095.1|FERONIA receptor-like kinase [Cardamine flexuosa]</t>
  </si>
  <si>
    <t>gi|470136405|ref|XP_004303984.1|PREDICTED: chloride channel protein CLC-b-like [Fragaria vesca subsp. vesca]</t>
  </si>
  <si>
    <t>gi|3986699|gb|AAC84138.1|catalase [Cichorium intybus]</t>
  </si>
  <si>
    <t>gi|116789251|gb|ABK25174.1|unknown [Picea sitchensis]</t>
  </si>
  <si>
    <t>c35065_g9_i3</t>
  </si>
  <si>
    <t>gi|1781324|emb|CAA71489.1|peroxidase [Spinacia oleracea]</t>
  </si>
  <si>
    <t>c35065_g9_i4</t>
  </si>
  <si>
    <t>gi|99646711|emb|CAK22416.1|cationic peroxidase [Beta vulgaris]</t>
  </si>
  <si>
    <t>gi|297740229|emb|CBI30411.3|unnamed protein product [Vitis vinifera]</t>
  </si>
  <si>
    <t>gi|224126785|ref|XP_002319926.1|predicted protein [Populus trichocarpa] &gt;gnl|BL_ORD_ID|416737 predicted protein [Populus trichocarpa]</t>
  </si>
  <si>
    <t>gi|224126967|ref|XP_002329350.1|predicted protein [Populus trichocarpa] &gt;gnl|BL_ORD_ID|427762 predicted protein [Populus trichocarpa]</t>
  </si>
  <si>
    <t>gi|388512625|gb|AFK44374.1|unknown [Lotus japonicus]</t>
  </si>
  <si>
    <t>gi|462411054|gb|EMJ16103.1|hypothetical protein PRUPE_ppa000380mg [Prunus persica]</t>
  </si>
  <si>
    <t>gi|2290780|gb|AAB65162.1|heat shock cognate protein [Solanum commersonii]</t>
  </si>
  <si>
    <t>gi|462395740|gb|EMJ01539.1|hypothetical protein PRUPE_ppa000172mg [Prunus persica]</t>
  </si>
  <si>
    <t>gi|21327029|gb|AAM48129.1|AF506366_1glutamate decarboxylase [Nicotiana tabacum]</t>
  </si>
  <si>
    <t>gi|225466257|ref|XP_002270937.1|PREDICTED: glutamate decarboxylase 1 [Vitis vinifera] &gt;gnl|BL_ORD_ID|483033 unnamed protein product [Vitis vinifera]</t>
  </si>
  <si>
    <t>gi|45935274|gb|AAS79672.1|glutamate decarboxylase 1 [Brassica juncea]</t>
  </si>
  <si>
    <t>gi|357447909|ref|XP_003594230.1|F-box protein [Medicago truncatula] &gt;gnl|BL_ORD_ID|789527 F-box protein [Medicago truncatula]</t>
  </si>
  <si>
    <t>gi|255547988|ref|XP_002515051.1|conserved hypothetical protein [Ricinus communis] &gt;gnl|BL_ORD_ID|458382 conserved hypothetical protein [Ricinus communis]</t>
  </si>
  <si>
    <t>gi|502147696|ref|XP_004506880.1|PREDICTED: pleiotropic drug resistance protein 1-like [Cicer arietinum]</t>
  </si>
  <si>
    <t>gi|462409160|gb|EMJ14494.1|hypothetical protein PRUPE_ppa000351mg [Prunus persica]</t>
  </si>
  <si>
    <t>gi|255638308|gb|ACU19466.1|unknown [Glycine max]</t>
  </si>
  <si>
    <t>gi|225454300|ref|XP_002275491.1|PREDICTED: pentatricopeptide repeat-containing protein At3g61520, mitochondrial [Vitis vinifera] &gt;gnl|BL_ORD_ID|227970 unnamed protein product [Vitis vinifera]</t>
  </si>
  <si>
    <t>gi|302143530|emb|CBI22091.3|unnamed protein product [Vitis vinifera]</t>
  </si>
  <si>
    <t>gi|297803806|ref|XP_002869787.1|predicted protein [Arabidopsis lyrata subsp. lyrata] &gt;gnl|BL_ORD_ID|628654 predicted protein [Arabidopsis lyrata subsp. lyrata]</t>
  </si>
  <si>
    <t>gi|460401629|ref|XP_004246320.1|PREDICTED: wall-associated receptor kinase 2-like [Solanum lycopersicum]</t>
  </si>
  <si>
    <t>c35364_g9_i1</t>
  </si>
  <si>
    <t>gi|302141744|emb|CBI18947.3|unnamed protein product [Vitis vinifera]</t>
  </si>
  <si>
    <t>gi|296081530|emb|CBI20053.3|unnamed protein product [Vitis vinifera]</t>
  </si>
  <si>
    <t>gi|449436968|ref|XP_004136264.1|PREDICTED: uncharacterized protein LOC101207469 [Cucumis sativus] &gt;gnl|BL_ORD_ID|1164400 PREDICTED: uncharacterized protein LOC101227569 [Cucumis sativus]</t>
  </si>
  <si>
    <t>gi|225454593|ref|XP_002264599.1|PREDICTED: benzyl alcohol O-benzoyltransferase [Vitis vinifera] &gt;gnl|BL_ORD_ID|225646 unnamed protein product [Vitis vinifera]</t>
  </si>
  <si>
    <t>c35426_g6_i4</t>
  </si>
  <si>
    <t>gi|57471999|gb|AAW51125.1|putative alcohol acyl-transferases [Cucumis melo]</t>
  </si>
  <si>
    <t>c35443_g7_i3</t>
  </si>
  <si>
    <t>gi|6831519|sp|Q05957.1|PDP_DIACARecName: Full=Petal death protein; AltName: Full=Citramalate lyase; AltName: Full=Oxalacetic hydrolase; AltName: Full=PSR132; Flags: Precursor &gt;gnl|BL_ORD_ID|1036308 Chain A, Petal Death Protein Psr132 With Cysteine-Linked Glutaraldehyde Forming A Thiohemiacetal Adduct &gt;gnl|BL_ORD_ID|1036308 Chain B, Petal Death Protein Psr132 With Cysteine-Linked Glutaraldehyde Forming A Thiohemiacetal Adduct &gt;gnl|BL_ORD_ID|1036308 phosphonate biosynthesis [Dianthus caryophyllus]</t>
  </si>
  <si>
    <t>c35460_g2_i7</t>
  </si>
  <si>
    <t>gi|449524998|ref|XP_004169508.1|PREDICTED: putative disease resistance protein RGA4-like [Cucumis sativus]</t>
  </si>
  <si>
    <t>gi|224108423|ref|XP_002314842.1|predicted protein [Populus trichocarpa] &gt;gnl|BL_ORD_ID|421641 predicted protein [Populus trichocarpa]</t>
  </si>
  <si>
    <t>c35516_g1_i1</t>
  </si>
  <si>
    <t>gi|224066775|ref|XP_002302209.1|predicted protein [Populus trichocarpa] &gt;gnl|BL_ORD_ID|403182 predicted protein [Populus trichocarpa]</t>
  </si>
  <si>
    <t>gi|359492355|ref|XP_002284688.2|PREDICTED: wall-associated receptor kinase 2-like [Vitis vinifera]</t>
  </si>
  <si>
    <t>gi|297845108|ref|XP_002890435.1|wall-associated kinase 2 [Arabidopsis lyrata subsp. lyrata] &gt;gnl|BL_ORD_ID|648798 wall-associated kinase 2 [Arabidopsis lyrata subsp. lyrata]</t>
  </si>
  <si>
    <t>gi|297745615|emb|CBI40780.3|unnamed protein product [Vitis vinifera]</t>
  </si>
  <si>
    <t>gi|225437501|ref|XP_002274824.1|PREDICTED: uncharacterized protein LOC100245192 [Vitis vinifera]</t>
  </si>
  <si>
    <t>gi|224128348|ref|XP_002320307.1|predicted protein [Populus trichocarpa] &gt;gnl|BL_ORD_ID|419378 predicted protein [Populus trichocarpa]</t>
  </si>
  <si>
    <t>gi|225465425|ref|XP_002264858.1|PREDICTED: uncharacterized protein LOC100241465 [Vitis vinifera]</t>
  </si>
  <si>
    <t>gi|296089594|emb|CBI39413.3|unnamed protein product [Vitis vinifera]</t>
  </si>
  <si>
    <t>c35681_g4_i6</t>
  </si>
  <si>
    <t>gi|449520722|ref|XP_004167382.1|PREDICTED: tetratricopeptide repeat protein 13-like [Cucumis sativus]</t>
  </si>
  <si>
    <t>gi|3643085|gb|AAC36698.1|protein phosphatase-2C [Mesembryanthemum crystallinum]</t>
  </si>
  <si>
    <t>c35707_g4_i1</t>
  </si>
  <si>
    <t>gi|358348670|ref|XP_003638367.1|Receptor-like protein kinase [Medicago truncatula] &gt;gnl|BL_ORD_ID|806590 Receptor-like protein kinase [Medicago truncatula]</t>
  </si>
  <si>
    <t>gi|470118853|ref|XP_004295536.1|PREDICTED: receptor-like protein 12-like [Fragaria vesca subsp. vesca]</t>
  </si>
  <si>
    <t>gi|380778441|gb|AFE62680.1|NBS-LRR protein, partial [Oryza sativa Japonica Group] &gt;gnl|BL_ORD_ID|921914 NBS-LRR protein, partial [Oryza sativa Japonica Group] &gt;gnl|BL_ORD_ID|921914 NBS-LRR protein, partial [Oryza sativa Indica Group] &gt;gnl|BL_ORD_ID|921914 NBS-LRR protein, partial [Oryza sativa Japonica Group] &gt;gnl|BL_ORD_ID|921914 NBS-LRR protein, partial [Oryza sativa Japonica Group] &gt;gnl|BL_ORD_ID|921914 NBS-LRR protein, partial [Oryza sativa Japonica Group] &gt;gnl|BL_ORD_ID|921914 NBS-LRR protein, partial [Oryza sativa Japonica Group]</t>
  </si>
  <si>
    <t>gi|206203988|gb|ACI05898.1|kinase-like protein pac.x.5.12 [Platanus x acerifolia]</t>
  </si>
  <si>
    <t>gi|224097752|ref|XP_002311067.1|predicted protein [Populus trichocarpa] &gt;gnl|BL_ORD_ID|409725 predicted protein [Populus trichocarpa]</t>
  </si>
  <si>
    <t>gi|470146640|ref|XP_004308930.1|PREDICTED: putative receptor-like protein kinase At3g47110-like [Fragaria vesca subsp. vesca]</t>
  </si>
  <si>
    <t>gi|224145843|ref|XP_002336268.1|predicted protein [Populus trichocarpa] &gt;gnl|BL_ORD_ID|393829 predicted protein [Populus trichocarpa]</t>
  </si>
  <si>
    <t>gi|225464045|ref|XP_002265970.1|PREDICTED: putative disease resistance protein RGA3 [Vitis vinifera]</t>
  </si>
  <si>
    <t>c35742_g1_i1</t>
  </si>
  <si>
    <t>gi|356496189|ref|XP_003516952.1|PREDICTED: probable xyloglucan endotransglucosylase/hydrolase protein 30-like [Glycine max]</t>
  </si>
  <si>
    <t>c35838_g1_i1</t>
  </si>
  <si>
    <t>gi|42558909|gb|AAS20189.1|flavanone-3-hydroxylase [Gypsophila paniculata]</t>
  </si>
  <si>
    <t>gi|359472981|ref|XP_003631224.1|PREDICTED: uncharacterized protein LOC100257723 isoform 2 [Vitis vinifera]</t>
  </si>
  <si>
    <t>c35916_g1_i1</t>
  </si>
  <si>
    <t>gi|482575530|gb|EOA39717.1|hypothetical protein CARUB_v10008361mg [Capsella rubella]</t>
  </si>
  <si>
    <t>c35965_g1_i1</t>
  </si>
  <si>
    <t>gi|357159476|ref|XP_003578459.1|PREDICTED: zinc finger protein 7-like [Brachypodium distachyon]</t>
  </si>
  <si>
    <t>gi|449442773|ref|XP_004139155.1|PREDICTED: uncharacterized protein LOC101203466 [Cucumis sativus]</t>
  </si>
  <si>
    <t>gi|359484115|ref|XP_002267697.2|PREDICTED: high mobility group B protein 7-like [Vitis vinifera] &gt;gnl|BL_ORD_ID|194597 hypothetical protein VITISV_034306 [Vitis vinifera] &gt;gnl|BL_ORD_ID|194597 unnamed protein product [Vitis vinifera]</t>
  </si>
  <si>
    <t>c36352_g1_i1</t>
  </si>
  <si>
    <t>gi|462420501|gb|EMJ24764.1|hypothetical protein PRUPE_ppa012254mg [Prunus persica]</t>
  </si>
  <si>
    <t>gi|224092534|ref|XP_002309650.1|predicted protein [Populus trichocarpa] &gt;gnl|BL_ORD_ID|414208 predicted protein [Populus trichocarpa]</t>
  </si>
  <si>
    <t>gi|297737808|emb|CBI27009.3|unnamed protein product [Vitis vinifera]</t>
  </si>
  <si>
    <t>gi|24412728|emb|CAD10148.1|phosphoenolpyruvate carboxylase [Cucumis sativus]</t>
  </si>
  <si>
    <t>c37522_g1_i1</t>
  </si>
  <si>
    <t>gi|356550072|ref|XP_003543414.1|PREDICTED: E3 ubiquitin-protein ligase PUB23-like [Glycine max]</t>
  </si>
  <si>
    <t>c37690_g1_i1</t>
  </si>
  <si>
    <t>gi|225432588|ref|XP_002277866.1|PREDICTED: probable carboxylesterase 2-like [Vitis vinifera]</t>
  </si>
  <si>
    <t>c38149_g1_i1</t>
  </si>
  <si>
    <t>gi|255573722|ref|XP_002527782.1|Pectinesterase-1 precursor, putative [Ricinus communis] &gt;gnl|BL_ORD_ID|445423 Pectinesterase-1 precursor, putative [Ricinus communis]</t>
  </si>
  <si>
    <t>gi|460400417|ref|XP_004245731.1|PREDICTED: heat shock protein STI-like [Solanum lycopersicum]</t>
  </si>
  <si>
    <t>c42627_g1_i1</t>
  </si>
  <si>
    <t>gi|15239904|ref|NP_199759.1|Ca2+-binding protein 1 [Arabidopsis thaliana] &gt;gnl|BL_ORD_ID|1036402 AT5g49480 [Arabidopsis thaliana] &gt;gnl|BL_ORD_ID|1036402 AT5g49480/K6M13_2 [Arabidopsis thaliana] &gt;gnl|BL_ORD_ID|1036402 NaCl-inducible Ca2+-binding protein-like; calmodulin-like [Arabidopsis thaliana] &gt;gnl|BL_ORD_ID|1036402 AT5g49480/K6M13_2 [Arabidopsis thaliana] &gt;gnl|BL_ORD_ID|1036402 Ca2+-binding protein 1 [Arabidopsis thaliana]</t>
  </si>
  <si>
    <t>c42776_g1_i1</t>
  </si>
  <si>
    <t>gi|225465032|ref|XP_002264774.1|PREDICTED: uncharacterized protein LOC100249643 [Vitis vinifera]</t>
  </si>
  <si>
    <t>gi|3914382|sp|O24246.1|PMGI_PRUDURecName: Full=2,3-bisphosphoglycerate-independent phosphoglycerate mutase; Short=BPG-independent PGAM; Short=Phosphoglyceromutase; AltName: Full=PGAM-I &gt;gnl|BL_ORD_ID|12216 phosphoglycerate mutase [Prunus dulcis] &gt;gnl|BL_ORD_ID|12216 2,3-bisphosphoglycerate-independent phosphoglycerate mutase</t>
  </si>
  <si>
    <t>gi|224123490|ref|XP_002330327.1|cytochrome P450 [Populus trichocarpa] &gt;gnl|BL_ORD_ID|428670 cytochrome P450 [Populus trichocarpa]</t>
  </si>
  <si>
    <t>gi|255566088|ref|XP_002524032.1|transporter, putative [Ricinus communis] &gt;gnl|BL_ORD_ID|449209 transporter, putative [Ricinus communis]</t>
  </si>
  <si>
    <t>gi|357455173|ref|XP_003597867.1|hypothetical protein MTR_2g103440 [Medicago truncatula] &gt;gnl|BL_ORD_ID|1123287 hypothetical protein MtrDRAFT_AC148340g20v2 [Medicago truncatula] &gt;gnl|BL_ORD_ID|1123287 hypothetical protein MTR_2g103440 [Medicago truncatula]</t>
  </si>
  <si>
    <t>gi|255555255|ref|XP_002518664.1|conserved hypothetical protein [Ricinus communis] &gt;gnl|BL_ORD_ID|454381 conserved hypothetical protein [Ricinus communis]</t>
  </si>
  <si>
    <t>gi|225445266|ref|XP_002284542.1|PREDICTED: ras-related protein RHN1 isoform 1 [Vitis vinifera] &gt;gnl|BL_ORD_ID|226025 PREDICTED: ras-related protein RHN1 isoform 2 [Vitis vinifera] &gt;gnl|BL_ORD_ID|226025 unnamed protein product [Vitis vinifera]</t>
  </si>
  <si>
    <t>gi|462402264|gb|EMJ07821.1|hypothetical protein PRUPE_ppa021753mg [Prunus persica]</t>
  </si>
  <si>
    <t>gi|357463395|ref|XP_003601979.1|Elicitor-inducible protein EIG-J7 [Medicago truncatula] &gt;gnl|BL_ORD_ID|221216 Elicitor-inducible protein EIG-J7 [Medicago truncatula] &gt;gnl|BL_ORD_ID|221216 unknown [Medicago truncatula]</t>
  </si>
  <si>
    <t>gi|224096956|ref|XP_002310801.1|predicted protein [Populus trichocarpa] &gt;gnl|BL_ORD_ID|412406 predicted protein [Populus trichocarpa]</t>
  </si>
  <si>
    <t>c43712_g1_i1</t>
  </si>
  <si>
    <t>gi|357487061|ref|XP_003613818.1|RING finger protein [Medicago truncatula] &gt;gnl|BL_ORD_ID|814609 RING finger protein [Medicago truncatula]</t>
  </si>
  <si>
    <t>gi|224143968|ref|XP_002325140.1|predicted protein [Populus trichocarpa] &gt;gnl|BL_ORD_ID|424162 predicted protein [Populus trichocarpa]</t>
  </si>
  <si>
    <t>gi|356571941|ref|XP_003554129.1|PREDICTED: uncharacterized protein LOC100809835 [Glycine max]</t>
  </si>
  <si>
    <t>gi|482552334|gb|EOA16527.1|hypothetical protein CARUB_v10004686mg [Capsella rubella]</t>
  </si>
  <si>
    <t>gi|147767321|emb|CAN68999.1|hypothetical protein VITISV_033596 [Vitis vinifera]</t>
  </si>
  <si>
    <t>gi|407930085|gb|AFU51541.1|lipoxygenase 2 [Capsicum annuum]</t>
  </si>
  <si>
    <t>c48529_g1_i1</t>
  </si>
  <si>
    <t>gi|225432840|ref|XP_002279888.1|PREDICTED: putative calcium-transporting ATPase 13, plasma membrane-type-like [Vitis vinifera]</t>
  </si>
  <si>
    <t>c48681_g1_i1</t>
  </si>
  <si>
    <t>gi|302142263|emb|CBI19466.3|unnamed protein product [Vitis vinifera]</t>
  </si>
  <si>
    <t>c48701_g1_i1</t>
  </si>
  <si>
    <t>gi|3202034|gb|AAC19398.1|root catalase [Mesembryanthemum crystallinum]</t>
  </si>
  <si>
    <t>c48833_g1_i1</t>
  </si>
  <si>
    <t>gi|224060749|ref|XP_002300263.1|predicted protein [Populus trichocarpa] &gt;gnl|BL_ORD_ID|406549 predicted protein [Populus trichocarpa]</t>
  </si>
  <si>
    <t>gi|225438807|ref|XP_002283263.1|PREDICTED: germination-specific cysteine protease 1-like isoform 1 [Vitis vinifera]</t>
  </si>
  <si>
    <t>gi|255539551|ref|XP_002510840.1|protein binding protein, putative [Ricinus communis] &gt;gnl|BL_ORD_ID|462201 protein binding protein, putative [Ricinus communis]</t>
  </si>
  <si>
    <t>c49475_g1_i1</t>
  </si>
  <si>
    <t>gi|357488545|ref|XP_003614560.1|hypothetical protein MTR_5g055480 [Medicago truncatula] &gt;gnl|BL_ORD_ID|815323 hypothetical protein MTR_5g055480 [Medicago truncatula]</t>
  </si>
  <si>
    <t>gi|147802592|emb|CAN66307.1|hypothetical protein VITISV_009087 [Vitis vinifera]</t>
  </si>
  <si>
    <t>gi|462398242|gb|EMJ03910.1|hypothetical protein PRUPE_ppa012775mg [Prunus persica]</t>
  </si>
  <si>
    <t>gi|470122642|ref|XP_004297349.1|PREDICTED: uncharacterized protein LOC101294061 [Fragaria vesca subsp. vesca]</t>
  </si>
  <si>
    <t>c54719_g1_i1</t>
  </si>
  <si>
    <t>gi|296089475|emb|CBI39294.3|unnamed protein product [Vitis vinifera]</t>
  </si>
  <si>
    <t>gi|326515406|dbj|BAK03616.1|predicted protein [Hordeum vulgare subsp. vulgare]</t>
  </si>
  <si>
    <t>gi|449432110|ref|XP_004133843.1|PREDICTED: WRKY transcription factor 22-like [Cucumis sativus]</t>
  </si>
  <si>
    <t>c54866_g1_i1</t>
  </si>
  <si>
    <t>gi|388493994|gb|AFK35063.1|unknown [Lotus japonicus]</t>
  </si>
  <si>
    <t>gi|462395318|gb|EMJ01117.1|hypothetical protein PRUPE_ppa006889mg [Prunus persica]</t>
  </si>
  <si>
    <t>gi|225466785|ref|XP_002273896.1|PREDICTED: expansin-like B1 [Vitis vinifera] &gt;gnl|BL_ORD_ID|483048 unnamed protein product [Vitis vinifera]</t>
  </si>
  <si>
    <t>gi|357518259|ref|XP_003629418.1|Epoxide hydrolase [Medicago truncatula] &gt;gnl|BL_ORD_ID|820678 Epoxide hydrolase [Medicago truncatula]</t>
  </si>
  <si>
    <t>gi|224087178|ref|XP_002308096.1|predicted protein [Populus trichocarpa] &gt;gnl|BL_ORD_ID|412748 predicted protein [Populus trichocarpa]</t>
  </si>
  <si>
    <t>gi|482551957|gb|EOA16150.1|hypothetical protein CARUB_v10004288mg [Capsella rubella]</t>
  </si>
  <si>
    <t>gi|255552211|ref|XP_002517150.1|ATP binding protein, putative [Ricinus communis] &gt;gnl|BL_ORD_ID|456102 ATP binding protein, putative [Ricinus communis]</t>
  </si>
  <si>
    <t>gi|148283315|gb|ABQ57241.1|nitrate transporter [Citrus sinensis x Citrus trifoliata]</t>
  </si>
  <si>
    <t>c58160_g1_i1</t>
  </si>
  <si>
    <t>gi|255574738|ref|XP_002528277.1|Disease resistance response protein, putative [Ricinus communis] &gt;gnl|BL_ORD_ID|444947 Disease resistance response protein, putative [Ricinus communis]</t>
  </si>
  <si>
    <t>gi|302143864|emb|CBI22725.3|unnamed protein product [Vitis vinifera]</t>
  </si>
  <si>
    <t>gi|255586867|ref|XP_002534043.1|GATA transcription factor, putative [Ricinus communis] &gt;gnl|BL_ORD_ID|439199 GATA transcription factor, putative [Ricinus communis]</t>
  </si>
  <si>
    <t>c61015_g1_i1</t>
  </si>
  <si>
    <t>gi|502132606|ref|XP_004501443.1|PREDICTED: 17.1 kDa class II heat shock protein-like [Cicer arietinum]</t>
  </si>
  <si>
    <t>gi|242050130|ref|XP_002462809.1|hypothetical protein SORBIDRAFT_02g032360 [Sorghum bicolor] &gt;gnl|BL_ORD_ID|531149 hypothetical protein SORBIDRAFT_02g032360 [Sorghum bicolor]</t>
  </si>
  <si>
    <t>gi|38385686|gb|AAR19393.1|phenylalanine ammonia-lyase [Stellaria longipes]</t>
  </si>
  <si>
    <t>gi|255545216|ref|XP_002513669.1|conserved hypothetical protein [Ricinus communis] &gt;gnl|BL_ORD_ID|459843 conserved hypothetical protein [Ricinus communis]</t>
  </si>
  <si>
    <t>c61254_g1_i1</t>
  </si>
  <si>
    <t>gi|214014448|gb|ACJ61874.1|chitinase [Zea mays subsp. parviglumis]</t>
  </si>
  <si>
    <t>c61262_g1_i1</t>
  </si>
  <si>
    <t>gi|462420289|gb|EMJ24552.1|hypothetical protein PRUPE_ppa007446mg [Prunus persica]</t>
  </si>
  <si>
    <t>gi|67968357|dbj|BAE00072.1|PGR5 [Amaranthus hybridus]</t>
  </si>
  <si>
    <t>gi|226533381|ref|NP_001147395.1|40S ribosomal protein S15 [Zea mays] &gt;gnl|BL_ORD_ID|332487 hypothetical protein SORBIDRAFT_02g004720 [Sorghum bicolor] &gt;gnl|BL_ORD_ID|332487 40S ribosomal protein S15 [Zea mays] &gt;gnl|BL_ORD_ID|332487 40S ribosomal protein S15 [Zea mays] &gt;gnl|BL_ORD_ID|332487 40S ribosomal protein S15 [Zea mays] &gt;gnl|BL_ORD_ID|332487 unknown [Zea mays] &gt;gnl|BL_ORD_ID|332487 hypothetical protein SORBIDRAFT_02g004720 [Sorghum bicolor] &gt;gnl|BL_ORD_ID|332487 TPA: 40S ribosomal protein S15 [Zea mays] &gt;gnl|BL_ORD_ID|332487 TPA: 40S ribosomal protein S15 [Zea mays] &gt;gnl|BL_ORD_ID|332487 TPA: 40S ribosomal protein S15 [Zea mays]</t>
  </si>
  <si>
    <t>c61594_g1_i1</t>
  </si>
  <si>
    <t>gi|125544757|gb|EAY90896.1|hypothetical protein OsI_12510 [Oryza sativa Indica Group]</t>
  </si>
  <si>
    <t>gi|460410905|ref|XP_004250856.1|PREDICTED: uncharacterized protein LOC101262986 [Solanum lycopersicum]</t>
  </si>
  <si>
    <t>c62082_g1_i1</t>
  </si>
  <si>
    <t>gi|224101809|ref|XP_002312429.1|predicted protein [Populus trichocarpa] &gt;gnl|BL_ORD_ID|411013 predicted protein [Populus trichocarpa]</t>
  </si>
  <si>
    <t>c62246_g1_i1</t>
  </si>
  <si>
    <t>gi|460370264|ref|XP_004230974.1|PREDICTED: snakin-2-like [Solanum lycopersicum] &gt;gnl|BL_ORD_ID|728029 snakin-2 precursor [Solanum lycopersicum]</t>
  </si>
  <si>
    <t>gi|470114305|ref|XP_004293356.1|PREDICTED: BAG family molecular chaperone regulator 5, mitochondrial-like [Fragaria vesca subsp. vesca]</t>
  </si>
  <si>
    <t>gi|7523672|gb|AAF63112.1|AC006423_13Hypothetical protein [Arabidopsis thaliana] &gt;gnl|BL_ORD_ID|1141044 Hypothetical protein [Arabidopsis thaliana]</t>
  </si>
  <si>
    <t>c64347_g1_i1</t>
  </si>
  <si>
    <t>gi|224084630|ref|XP_002307366.1|predicted protein [Populus trichocarpa] &gt;gnl|BL_ORD_ID|415333 predicted protein [Populus trichocarpa]</t>
  </si>
  <si>
    <t>c64404_g1_i1</t>
  </si>
  <si>
    <t>gi|225468755|ref|XP_002274634.1|PREDICTED: uncharacterized protein LOC100255767 [Vitis vinifera]</t>
  </si>
  <si>
    <t>gi|225449222|ref|XP_002276218.1|PREDICTED: glucan endo-1,3-beta-glucosidase 13 [Vitis vinifera] &gt;gnl|BL_ORD_ID|480159 unnamed protein product [Vitis vinifera]</t>
  </si>
  <si>
    <t>gi|225432712|ref|XP_002282836.1|PREDICTED: uncharacterized N-acetyltransferase p20 [Vitis vinifera] &gt;gnl|BL_ORD_ID|224165 unnamed protein product [Vitis vinifera]</t>
  </si>
  <si>
    <t>gi|49798480|gb|AAT68601.1|benzoyl coenzyme A: benzyl alcohol benzoyl transferase [Petunia x hybrida] &gt;gnl|BL_ORD_ID|83768 benzoyl-CoA:benzyl alcohol/phenylethanol benzoyltransferase [Petunia x hybrida]</t>
  </si>
  <si>
    <t>c67576_g1_i1</t>
  </si>
  <si>
    <t>gi|350535437|ref|NP_001234706.1|uncharacterized protein LOC100134881 [Solanum lycopersicum] &gt;gnl|BL_ORD_ID|206064 unknown [Solanum lycopersicum]</t>
  </si>
  <si>
    <t>c67684_g1_i1</t>
  </si>
  <si>
    <t>gi|297841795|ref|XP_002888779.1|hypothetical protein ARALYDRAFT_476162 [Arabidopsis lyrata subsp. lyrata] &gt;gnl|BL_ORD_ID|647170 hypothetical protein ARALYDRAFT_476162 [Arabidopsis lyrata subsp. lyrata]</t>
  </si>
  <si>
    <t>c67695_g1_i1</t>
  </si>
  <si>
    <t>gi|470132445|ref|XP_004302092.1|PREDICTED: uncharacterized protein LOC101292320 [Fragaria vesca subsp. vesca]</t>
  </si>
  <si>
    <t>gi|460377276|ref|XP_004234419.1|PREDICTED: peroxidase 52-like [Solanum lycopersicum]</t>
  </si>
  <si>
    <t>gi|462415168|gb|EMJ19905.1|hypothetical protein PRUPE_ppa008915mg [Prunus persica]</t>
  </si>
  <si>
    <t>c68041_g1_i1</t>
  </si>
  <si>
    <t>gi|4666360|gb|AAD26942.1|AF119050_1zinc-finger protein 1 [Datisca glomerata]</t>
  </si>
  <si>
    <t>gi|224123376|ref|XP_002330300.1|predicted protein [Populus trichocarpa] &gt;gnl|BL_ORD_ID|428644 predicted protein [Populus trichocarpa]</t>
  </si>
  <si>
    <t>gi|502096641|ref|XP_004490798.1|PREDICTED: uncharacterized protein LOC101493272 [Cicer arietinum]</t>
  </si>
  <si>
    <t>c68209_g1_i1</t>
  </si>
  <si>
    <t>gi|224077838|ref|XP_002305430.1|predicted protein [Populus trichocarpa] &gt;gnl|BL_ORD_ID|407381 predicted protein [Populus trichocarpa]</t>
  </si>
  <si>
    <t>gi|502125035|ref|XP_004498770.1|PREDICTED: ribosome biogenesis protein BRX1 homolog [Cicer arietinum]</t>
  </si>
  <si>
    <t>gi|255554981|ref|XP_002518528.1|Xyloglucan endotransglucosylase/hydrolase protein A precursor, putative [Ricinus communis] &gt;gnl|BL_ORD_ID|454707 Xyloglucan endotransglucosylase/hydrolase protein A precursor, putative [Ricinus communis]</t>
  </si>
  <si>
    <t>gi|390985898|gb|AFM35695.1|nonspecific lipid transfer protein [Vitis pseudoreticulata]</t>
  </si>
  <si>
    <t>gi|470113409|ref|XP_004292916.1|PREDICTED: uncharacterized protein LOC101299644 [Fragaria vesca subsp. vesca]</t>
  </si>
  <si>
    <t>gi|350539882|ref|NP_001234817.1|auto-inhibited Ca2 -transporting ATPase 10 [Solanum lycopersicum] &gt;gnl|BL_ORD_ID|777887 auto-inhibited Ca2+-transporting ATPase 10 [Solanum lycopersicum]</t>
  </si>
  <si>
    <t>gi|255570990|ref|XP_002526446.1|heat shock protein, putative [Ricinus communis] &gt;gnl|BL_ORD_ID|446763 heat shock protein, putative [Ricinus communis]</t>
  </si>
  <si>
    <t>gi|460402663|ref|XP_004246830.1|PREDICTED: wall-associated receptor kinase 2-like [Solanum lycopersicum]</t>
  </si>
  <si>
    <t>gi|462413340|gb|EMJ18389.1|hypothetical protein PRUPE_ppa013562mg [Prunus persica]</t>
  </si>
  <si>
    <t>gi|1169232|sp|P46255.1|DCAM_SPIOLRecName: Full=S-adenosylmethionine decarboxylase proenzyme; Short=AdoMetDC; Short=SAMDC; Contains: RecName: Full=S-adenosylmethionine decarboxylase alpha chain; Contains: RecName: Full=S-adenosylmethionine decarboxylase beta chain; Flags: Precursor &gt;gnl|BL_ORD_ID|1055864 adenosylmethionine decarboxylase [Spinacia oleracea]</t>
  </si>
  <si>
    <t>gi|224084318|ref|XP_002307257.1|predicted protein [Populus trichocarpa] &gt;gnl|BL_ORD_ID|415233 predicted protein [Populus trichocarpa]</t>
  </si>
  <si>
    <t>gi|224110306|ref|XP_002333114.1|predicted protein [Populus trichocarpa] &gt;gnl|BL_ORD_ID|395464 predicted protein [Populus trichocarpa] &gt;gnl|BL_ORD_ID|395464 predicted protein [Populus trichocarpa] &gt;gnl|BL_ORD_ID|395464 predicted protein [Populus trichocarpa] &gt;gnl|BL_ORD_ID|395464 predicted protein [Populus trichocarpa] &gt;gnl|BL_ORD_ID|395464 predicted protein [Populus trichocarpa]</t>
  </si>
  <si>
    <t>gi|460372481|ref|XP_004232058.1|PREDICTED: L-ascorbate oxidase homolog [Solanum lycopersicum]</t>
  </si>
  <si>
    <t>gi|224099617|ref|XP_002311553.1|predicted protein [Populus trichocarpa] &gt;gnl|BL_ORD_ID|410184 predicted protein [Populus trichocarpa]</t>
  </si>
  <si>
    <t>Inf</t>
  </si>
  <si>
    <t>gi|302142946|emb|CBI20241.3|unnamed protein product [Vitis vinifera]</t>
  </si>
  <si>
    <t>gi|326525443|dbj|BAJ88768.1|predicted protein [Hordeum vulgare subsp. vulgare]</t>
  </si>
  <si>
    <t>gi|168009740|ref|XP_001757563.1|predicted protein [Physcomitrella patens subsp. patens] &gt;gnl|BL_ORD_ID|287853 predicted protein [Physcomitrella patens subsp. patens]</t>
  </si>
  <si>
    <t>gi|293333790|ref|NP_001168847.1|uncharacterized protein LOC100382652 [Zea mays] &gt;gnl|BL_ORD_ID|467911 unknown [Zea mays]</t>
  </si>
  <si>
    <t>gi|326512518|dbj|BAJ99614.1|predicted protein [Hordeum vulgare subsp. vulgare]</t>
  </si>
  <si>
    <t>gi|378464947|gb|AFC01203.1|chloroplast Cu/Zn superoxide dismutase, partial [Ammopiptanthus mongolicus]</t>
  </si>
  <si>
    <t>c1163_g1_i1</t>
  </si>
  <si>
    <t>gi|224084299|ref|XP_002307254.1|predicted protein [Populus trichocarpa] &gt;gnl|BL_ORD_ID|415230 predicted protein [Populus trichocarpa]</t>
  </si>
  <si>
    <t>c1902_g1_i2</t>
  </si>
  <si>
    <t>gi|297599383|ref|NP_001047064.2|Os02g0541300 [Oryza sativa Japonica Group] &gt;gnl|BL_ORD_ID|566693 Os02g0541300, partial [Oryza sativa Japonica Group]</t>
  </si>
  <si>
    <t>gi|194704040|gb|ACF86104.1|unknown [Zea mays]</t>
  </si>
  <si>
    <t>gi|255586789|ref|XP_002534011.1|r2r3-myb transcription factor, putative [Ricinus communis] &gt;gnl|BL_ORD_ID|439233 r2r3-myb transcription factor, putative [Ricinus communis]</t>
  </si>
  <si>
    <t>gi|412988431|emb|CCO17767.1|predicted protein [Bathycoccus prasinos]</t>
  </si>
  <si>
    <t>gi|302832948|ref|XP_002948038.1|component of cytosolic 80S ribosome and 40S small subunit [Volvox carteri f. nagariensis] &gt;gnl|BL_ORD_ID|700452 component of cytosolic 80S ribosome and 40S small subunit [Volvox carteri f. nagariensis]</t>
  </si>
  <si>
    <t>gi|315113272|pdb|3IZR|OOChain o, Localization Of The Large Subunit Ribosomal Proteins Into A 5.5 A Cryo-Em Map Of Triticum Aestivum Translating 80s Ribosome &gt;gnl|BL_ORD_ID|1104830 ribosomal protein L39 [Triticum aestivum] &gt;gnl|BL_ORD_ID|1104830 predicted protein [Hordeum vulgare subsp. vulgare] &gt;gnl|BL_ORD_ID|1104830 predicted protein [Hordeum vulgare subsp. vulgare] &gt;gnl|BL_ORD_ID|1104830 predicted protein [Hordeum vulgare subsp. vulgare] &gt;gnl|BL_ORD_ID|1104830 60S ribosomal protein L39 [Aegilops tauschii]</t>
  </si>
  <si>
    <t>gi|255555144|ref|XP_002518609.1|Xyloglucan galactosyltransferase KATAMARI1, putative [Ricinus communis] &gt;gnl|BL_ORD_ID|454543 Xyloglucan galactosyltransferase KATAMARI1, putative [Ricinus communis]</t>
  </si>
  <si>
    <t>gi|302843378|ref|XP_002953231.1|hypothetical protein VOLCADRAFT_93958 [Volvox carteri f. nagariensis] &gt;gnl|BL_ORD_ID|695293 hypothetical protein VOLCADRAFT_93958 [Volvox carteri f. nagariensis]</t>
  </si>
  <si>
    <t>gi|474411720|gb|EMS66851.1|NADPH-dependent diflavin oxidoreductase 1 [Triticum urartu]</t>
  </si>
  <si>
    <t>gi|116790148|gb|ABK25518.1|unknown [Picea sitchensis] &gt;gnl|BL_ORD_ID|252649 unknown [Picea sitchensis]</t>
  </si>
  <si>
    <t>gi|224111180|ref|XP_002315773.1|predicted protein [Populus trichocarpa] &gt;gnl|BL_ORD_ID|422500 predicted protein [Populus trichocarpa]</t>
  </si>
  <si>
    <t>gi|326522839|dbj|BAJ88465.1|predicted protein [Hordeum vulgare subsp. vulgare]</t>
  </si>
  <si>
    <t>c5442_g1_i1</t>
  </si>
  <si>
    <t>gi|242050804|ref|XP_002463146.1|hypothetical protein SORBIDRAFT_02g038480 [Sorghum bicolor] &gt;gnl|BL_ORD_ID|531479 hypothetical protein SORBIDRAFT_02g038480 [Sorghum bicolor]</t>
  </si>
  <si>
    <t>gi|115487404|ref|NP_001066189.1|Os12g0154800 [Oryza sativa Japonica Group] &gt;gnl|BL_ORD_ID|1117336 RecName: Full=Germin-like protein 12-2; Flags: Precursor &gt;gnl|BL_ORD_ID|1117336 Germin-like protein subfamily 1 member 8 precursor, putative, expressed [Oryza sativa Japonica Group] &gt;gnl|BL_ORD_ID|1117336 Os12g0154800 [Oryza sativa Japonica Group] &gt;gnl|BL_ORD_ID|1117336 hypothetical protein OsI_37517 [Oryza sativa Indica Group] &gt;gnl|BL_ORD_ID|1117336 hypothetical protein OsJ_35264 [Oryza sativa Japonica Group]</t>
  </si>
  <si>
    <t>c8094_g1_i1</t>
  </si>
  <si>
    <t>gi|168043622|ref|XP_001774283.1|predicted protein [Physcomitrella patens subsp. patens] &gt;gnl|BL_ORD_ID|271402 predicted protein [Physcomitrella patens subsp. patens]</t>
  </si>
  <si>
    <t>gi|449473974|ref|XP_004154036.1|PREDICTED: uncharacterized oxidoreductase YMR226C-like, partial [Cucumis sativus]</t>
  </si>
  <si>
    <t>gi|502113660|ref|XP_004494719.1|PREDICTED: uncharacterized protein LOC101507686 [Cicer arietinum]</t>
  </si>
  <si>
    <t>gi|498775|emb|CAA55184.1|heat shock protein 70 kDa [Zea mays]</t>
  </si>
  <si>
    <t>gi|307105676|gb|EFN53924.1|hypothetical protein CHLNCDRAFT_53431 [Chlorella variabilis]</t>
  </si>
  <si>
    <t>c10171_g1_i1</t>
  </si>
  <si>
    <t>gi|212276200|ref|NP_001130842.1|uncharacterized protein LOC100191946 [Zea mays] &gt;gnl|BL_ORD_ID|317115 unknown [Zea mays]</t>
  </si>
  <si>
    <t>gi|145346330|ref|XP_001417642.1|Ribosomal protein L27, component of cytosolic 80S ribosome and 60S large subunit [Ostreococcus lucimarinus CCE9901] &gt;gnl|BL_ORD_ID|174739 Ribosomal protein L27, component of cytosolic 80S ribosome and 60S large subunit [Ostreococcus lucimarinus CCE9901]</t>
  </si>
  <si>
    <t>gi|308081325|ref|NP_001183429.1|uncharacterized protein LOC100501852 [Zea mays] &gt;gnl|BL_ORD_ID|514845 unknown [Zea mays]</t>
  </si>
  <si>
    <t>gi|255088950|ref|XP_002506397.1|predicted protein [Micromonas sp. RCC299] &gt;gnl|BL_ORD_ID|504131 predicted protein [Micromonas sp. RCC299]</t>
  </si>
  <si>
    <t>gi|384249833|gb|EIE23314.1|NAD(P)-binding protein [Coccomyxa subellipsoidea C-169]</t>
  </si>
  <si>
    <t>gi|145354680|ref|XP_001421606.1|Cytolic 80S ribosomal protein P1; Cytosolic 60S large ribosomal subunit protein P1 [Ostreococcus lucimarinus CCE9901] &gt;gnl|BL_ORD_ID|177461 Cytolic 80S ribosomal protein P1; Cytosolic 60S large ribosomal subunit protein P1 [Ostreococcus lucimarinus CCE9901]</t>
  </si>
  <si>
    <t>gi|308804756|ref|XP_003079690.1|stress-induced protein sti1-like protein (ISS) [Ostreococcus tauri] &gt;gnl|BL_ORD_ID|130073 stress-induced protein sti1-like protein (ISS) [Ostreococcus tauri]</t>
  </si>
  <si>
    <t>gi|255613282|ref|XP_002539495.1|hydrolase, putative [Ricinus communis] &gt;gnl|BL_ORD_ID|433784 hydrolase, putative [Ricinus communis]</t>
  </si>
  <si>
    <t>gi|226502658|ref|NP_001141338.1|uncharacterized protein LOC100273429 [Zea mays] &gt;gnl|BL_ORD_ID|323322 unknown [Zea mays]</t>
  </si>
  <si>
    <t>gi|302771888|ref|XP_002969362.1|hypothetical protein SELMODRAFT_440805 [Selaginella moellendorffii] &gt;gnl|BL_ORD_ID|678369 hypothetical protein SELMODRAFT_171673 [Selaginella moellendorffii] &gt;gnl|BL_ORD_ID|678369 hypothetical protein SELMODRAFT_171673 [Selaginella moellendorffii] &gt;gnl|BL_ORD_ID|678369 hypothetical protein SELMODRAFT_440805 [Selaginella moellendorffii]</t>
  </si>
  <si>
    <t>c15354_g1_i1</t>
  </si>
  <si>
    <t>gi|60265618|gb|AAX15956.1|cinnamyl alcohol dehydrogenase 1 [Nicotiana tabacum]</t>
  </si>
  <si>
    <t>gi|462408159|gb|EMJ13493.1|hypothetical protein PRUPE_ppa013939mg [Prunus persica]</t>
  </si>
  <si>
    <t>gi|307109840|gb|EFN58077.1|hypothetical protein CHLNCDRAFT_56045 [Chlorella variabilis]</t>
  </si>
  <si>
    <t>gi|502114188|ref|XP_004494890.1|PREDICTED: ATPase 10, plasma membrane-type-like [Cicer arietinum]</t>
  </si>
  <si>
    <t>gi|255576341|ref|XP_002529063.1|60S acidic ribosomal protein P2, putative [Ricinus communis] &gt;gnl|BL_ORD_ID|444142 60S acidic ribosomal protein P2, putative [Ricinus communis]</t>
  </si>
  <si>
    <t>gi|224057202|ref|XP_002299170.1|predicted protein [Populus trichocarpa] &gt;gnl|BL_ORD_ID|405530 predicted protein [Populus trichocarpa]</t>
  </si>
  <si>
    <t>gi|326502030|dbj|BAK06507.1|predicted protein [Hordeum vulgare subsp. vulgare]</t>
  </si>
  <si>
    <t>gi|112950081|gb|ABI26643.1|aspartic proteinase [Cucumis sativus]</t>
  </si>
  <si>
    <t>gi|303279156|ref|XP_003058871.1|pub domain/WLM domain protein [Micromonas pusilla CCMP1545] &gt;gnl|BL_ORD_ID|493329 pub domain/WLM domain protein [Micromonas pusilla CCMP1545]</t>
  </si>
  <si>
    <t>gi|462398005|gb|EMJ03673.1|hypothetical protein PRUPE_ppa010268mg [Prunus persica]</t>
  </si>
  <si>
    <t>gi|413918994|gb|AFW58926.1|hypothetical protein ZEAMMB73_813316 [Zea mays]</t>
  </si>
  <si>
    <t>gi|326523979|dbj|BAJ97000.1|predicted protein [Hordeum vulgare subsp. vulgare]</t>
  </si>
  <si>
    <t>gi|482548745|gb|EOA12939.1|hypothetical protein CARUB_v10025918mg [Capsella rubella]</t>
  </si>
  <si>
    <t>gi|222623776|gb|EEE57908.1|hypothetical protein OsJ_08597 [Oryza sativa Japonica Group]</t>
  </si>
  <si>
    <t>c18684_g1_i1</t>
  </si>
  <si>
    <t>gi|462397757|gb|EMJ03425.1|hypothetical protein PRUPE_ppa008611mg [Prunus persica]</t>
  </si>
  <si>
    <t>gi|7440684|pir||T04865ribosomal protein L11, cytosolic - Arabidopsis thaliana &gt;gnl|BL_ORD_ID|15739 ribosomal protein L16 [Arabidopsis thaliana] &gt;gnl|BL_ORD_ID|15739 ribosomal protein L11, cytosolic [Arabidopsis thaliana] &gt;gnl|BL_ORD_ID|15739 ribosomal protein L11, cytosolic [Arabidopsis thaliana]</t>
  </si>
  <si>
    <t>gi|168013958|ref|XP_001759530.1|predicted protein [Physcomitrella patens subsp. patens] &gt;gnl|BL_ORD_ID|286096 predicted protein [Physcomitrella patens subsp. patens]</t>
  </si>
  <si>
    <t>gi|357446295|ref|XP_003593425.1|hypothetical protein MTR_2g011350 [Medicago truncatula] &gt;gnl|BL_ORD_ID|788880 hypothetical protein MTR_2g011350 [Medicago truncatula] &gt;gnl|BL_ORD_ID|788880 unknown [Medicago truncatula]</t>
  </si>
  <si>
    <t>c20416_g1_i1</t>
  </si>
  <si>
    <t>gi|8096327|dbj|BAA95830.1|putative cystathionine beta-lyase [Oryza sativa Japonica Group]</t>
  </si>
  <si>
    <t>c20675_g1_i2</t>
  </si>
  <si>
    <t>gi|449457111|ref|XP_004146292.1|PREDICTED: 3-ketoacyl-CoA synthase 11-like [Cucumis sativus]</t>
  </si>
  <si>
    <t>gi|302816485|ref|XP_002989921.1|hypothetical protein SELMODRAFT_184925 [Selaginella moellendorffii] &gt;gnl|BL_ORD_ID|660039 hypothetical protein SELMODRAFT_184925 [Selaginella moellendorffii]</t>
  </si>
  <si>
    <t>gi|326507426|dbj|BAK03106.1|predicted protein [Hordeum vulgare subsp. vulgare]</t>
  </si>
  <si>
    <t>gi|485993076|gb|AGK89727.1|pathogenesis-related 1 protein [Coffea canephora]</t>
  </si>
  <si>
    <t>gi|326532606|dbj|BAK05232.1|predicted protein [Hordeum vulgare subsp. vulgare]</t>
  </si>
  <si>
    <t>c21238_g1_i1</t>
  </si>
  <si>
    <t>gi|326501772|dbj|BAK02675.1|predicted protein [Hordeum vulgare subsp. vulgare]</t>
  </si>
  <si>
    <t>gi|226507767|ref|NP_001147360.1|40S ribosomal protein S4 [Zea mays] &gt;gnl|BL_ORD_ID|333866 40S ribosomal protein S4 [Zea mays]</t>
  </si>
  <si>
    <t>gi|307108404|gb|EFN56644.1|hypothetical protein CHLNCDRAFT_21853 [Chlorella variabilis]</t>
  </si>
  <si>
    <t>gi|357483567|ref|XP_003612070.1|hypothetical protein MTR_5g020960 [Medicago truncatula] &gt;gnl|BL_ORD_ID|221619 hypothetical protein MTR_5g020960 [Medicago truncatula]</t>
  </si>
  <si>
    <t>c22371_g1_i1</t>
  </si>
  <si>
    <t>gi|482572833|gb|EOA37020.1|hypothetical protein CARUB_v10010069mg, partial [Capsella rubella]</t>
  </si>
  <si>
    <t>c22410_g1_i1</t>
  </si>
  <si>
    <t>gi|147810352|emb|CAN69804.1|hypothetical protein VITISV_017631 [Vitis vinifera]</t>
  </si>
  <si>
    <t>c22410_g2_i1</t>
  </si>
  <si>
    <t>gi|147864248|emb|CAN83015.1|hypothetical protein VITISV_041694 [Vitis vinifera]</t>
  </si>
  <si>
    <t>c22415_g1_i1</t>
  </si>
  <si>
    <t>gi|357151084|ref|XP_003575676.1|PREDICTED: isoflavone reductase homolog IRL-like [Brachypodium distachyon]</t>
  </si>
  <si>
    <t>gi|307109921|gb|EFN58158.1|hypothetical protein CHLNCDRAFT_57026 [Chlorella variabilis]</t>
  </si>
  <si>
    <t>gi|224140004|ref|XP_002323377.1|predicted protein [Populus trichocarpa] &gt;gnl|BL_ORD_ID|425522 predicted protein [Populus trichocarpa]</t>
  </si>
  <si>
    <t>gi|482556278|gb|EOA20470.1|hypothetical protein CARUB_v10000782mg [Capsella rubella]</t>
  </si>
  <si>
    <t>gi|502089689|ref|XP_004488988.1|PREDICTED: alpha,alpha-trehalose-phosphate synthase [UDP-forming] 1-like isoform X3 [Cicer arietinum]</t>
  </si>
  <si>
    <t>gi|226499830|ref|NP_001140942.1|uncharacterized protein LOC100273020 [Zea mays] &gt;gnl|BL_ORD_ID|322429 unknown [Zea mays]</t>
  </si>
  <si>
    <t>gi|255074203|ref|XP_002500776.1|predicted protein [Micromonas sp. RCC299] &gt;gnl|BL_ORD_ID|498517 predicted protein [Micromonas sp. RCC299]</t>
  </si>
  <si>
    <t>gi|326505090|dbj|BAK02932.1|predicted protein [Hordeum vulgare subsp. vulgare]</t>
  </si>
  <si>
    <t>gi|225424689|ref|XP_002263411.1|PREDICTED: probable xyloglucan endotransglucosylase/hydrolase protein 33 [Vitis vinifera] &gt;gnl|BL_ORD_ID|228245 unnamed protein product [Vitis vinifera]</t>
  </si>
  <si>
    <t>gi|326529211|dbj|BAK00999.1|predicted protein [Hordeum vulgare subsp. vulgare] &gt;gnl|BL_ORD_ID|754850 predicted protein [Hordeum vulgare subsp. vulgare]</t>
  </si>
  <si>
    <t>gi|326499079|dbj|BAK06030.1|predicted protein [Hordeum vulgare subsp. vulgare]</t>
  </si>
  <si>
    <t>c24304_g1_i3</t>
  </si>
  <si>
    <t>gi|297745295|emb|CBI40375.3|unnamed protein product [Vitis vinifera]</t>
  </si>
  <si>
    <t>gi|302835916|ref|XP_002949519.1|heat shock protein Hsp70E [Volvox carteri f. nagariensis] &gt;gnl|BL_ORD_ID|698977 heat shock protein Hsp70E [Volvox carteri f. nagariensis]</t>
  </si>
  <si>
    <t>gi|255617621|ref|XP_002539861.1|conserved hypothetical protein [Ricinus communis] &gt;gnl|BL_ORD_ID|433420 conserved hypothetical protein [Ricinus communis]</t>
  </si>
  <si>
    <t>c24846_g2_i1</t>
  </si>
  <si>
    <t>gi|255596939|ref|XP_002536654.1|conserved hypothetical protein [Ricinus communis] &gt;gnl|BL_ORD_ID|436622 conserved hypothetical protein [Ricinus communis]</t>
  </si>
  <si>
    <t>c24956_g1_i1</t>
  </si>
  <si>
    <t>gi|302844044|ref|XP_002953563.1|component of cytosolic 80S ribosome and 60S large subunit [Volvox carteri f. nagariensis] &gt;gnl|BL_ORD_ID|695003 component of cytosolic 80S ribosome and 60S large subunit [Volvox carteri f. nagariensis]</t>
  </si>
  <si>
    <t>gi|470135189|ref|XP_004303406.1|PREDICTED: E3 ubiquitin-protein ligase PUB23-like [Fragaria vesca subsp. vesca]</t>
  </si>
  <si>
    <t>c25092_g1_i1</t>
  </si>
  <si>
    <t>gi|414885979|tpg|DAA61993.1|TPA: putative heat shock protein 90 family protein [Zea mays]</t>
  </si>
  <si>
    <t>gi|15221754|ref|NP_175822.1|uncharacterized protein [Arabidopsis thaliana] &gt;gnl|BL_ORD_ID|41829 hypothetical protein [Arabidopsis thaliana] &gt;gnl|BL_ORD_ID|41829 At1g54200 [Arabidopsis thaliana] &gt;gnl|BL_ORD_ID|41829 uncharacterized protein AT1G54200 [Arabidopsis thaliana]</t>
  </si>
  <si>
    <t>gi|293334051|ref|NP_001169125.1|uncharacterized protein LOC100382970 [Zea mays] &gt;gnl|BL_ORD_ID|468598 unknown [Zea mays]</t>
  </si>
  <si>
    <t>c26068_g1_i1</t>
  </si>
  <si>
    <t>gi|357455443|ref|XP_003598002.1|Dihydroflavonol-4-reductase [Medicago truncatula] &gt;gnl|BL_ORD_ID|221214 Dihydroflavonol-4-reductase [Medicago truncatula]</t>
  </si>
  <si>
    <t>c26184_g1_i1</t>
  </si>
  <si>
    <t>gi|225690806|gb|ACO06089.1|glutathione peroxidase [Triticum aestivum]</t>
  </si>
  <si>
    <t>c26563_g1_i2</t>
  </si>
  <si>
    <t>gi|53801490|gb|AAU93947.1|thioredoxin H [Helicosporidium sp. ex Simulium jonesi]</t>
  </si>
  <si>
    <t>c26589_g1_i1</t>
  </si>
  <si>
    <t>gi|255575237|ref|XP_002528522.1|disulfide oxidoreductase, putative [Ricinus communis] &gt;gnl|BL_ORD_ID|444669 disulfide oxidoreductase, putative [Ricinus communis]</t>
  </si>
  <si>
    <t>gi|384251670|gb|EIE25147.1|NADPH-dependent thioredoxin reductase 1 [Coccomyxa subellipsoidea C-169]</t>
  </si>
  <si>
    <t>c26647_g1_i2</t>
  </si>
  <si>
    <t>gi|255586327|ref|XP_002533814.1|RING-H2 finger protein ATL1M, putative [Ricinus communis] &gt;gnl|BL_ORD_ID|439426 RING-H2 finger protein ATL1M, putative [Ricinus communis]</t>
  </si>
  <si>
    <t>gi|145350126|ref|XP_001419468.1|predicted protein [Ostreococcus lucimarinus CCE9901] &gt;gnl|BL_ORD_ID|174400 predicted protein [Ostreococcus lucimarinus CCE9901] &gt;gnl|BL_ORD_ID|174400 predicted protein [Ostreococcus lucimarinus CCE9901] &gt;gnl|BL_ORD_ID|174400 predicted protein [Ostreococcus lucimarinus CCE9901]</t>
  </si>
  <si>
    <t>c26869_g1_i1</t>
  </si>
  <si>
    <t>gi|1732367|gb|AAB38743.1|proteinase TMP [Solanum lycopersicum]</t>
  </si>
  <si>
    <t>c26889_g1_i1</t>
  </si>
  <si>
    <t>gi|255592514|ref|XP_002535713.1|glutathione-s-transferase theta, gst, putative [Ricinus communis] &gt;gnl|BL_ORD_ID|437554 glutathione-s-transferase theta, gst, putative [Ricinus communis]</t>
  </si>
  <si>
    <t>c27006_g1_i3</t>
  </si>
  <si>
    <t>gi|297743466|emb|CBI36333.3|unnamed protein product [Vitis vinifera]</t>
  </si>
  <si>
    <t>gi|255551703|ref|XP_002516897.1|Flavonol synthase/flavanone 3-hydroxylase, putative [Ricinus communis] &gt;gnl|BL_ORD_ID|456299 Flavonol synthase/flavanone 3-hydroxylase, putative [Ricinus communis]</t>
  </si>
  <si>
    <t>gi|128198|sp|P23312.1|NIA_SPIOLRecName: Full=Nitrate reductase [NADH]; Short=NR &gt;gnl|BL_ORD_ID|12431 NADH nitrate reductase [Spinacia oleracea]</t>
  </si>
  <si>
    <t>gi|10198182|gb|AAG15241.1|AF289098_1ENOD2 [Cladrastis kentukea]</t>
  </si>
  <si>
    <t>c27270_g1_i1</t>
  </si>
  <si>
    <t>gi|38325813|gb|AAR17079.1|heat shock protein 70-2 [Nicotiana tabacum]</t>
  </si>
  <si>
    <t>c27276_g1_i1</t>
  </si>
  <si>
    <t>gi|168011881|ref|XP_001758631.1|ATP-binding cassette transporter, subfamily G fragment, member 42, group PDR-like protein PpABCG42 [Physcomitrella patens subsp. patens] &gt;gnl|BL_ORD_ID|286862 ATP-binding cassette transporter, subfamily G fragment, member 42, group PDR-like protein PpABCG42 [Physcomitrella patens subsp. patens]</t>
  </si>
  <si>
    <t>gi|6856103|gb|AAF29773.1|glutathione S-transferase [Gossypium hirsutum]</t>
  </si>
  <si>
    <t>gi|225453068|ref|XP_002268613.1|PREDICTED: uncharacterized protein LOC100258732 [Vitis vinifera]</t>
  </si>
  <si>
    <t>c27507_g1_i2</t>
  </si>
  <si>
    <t>gi|225424154|ref|XP_002284010.1|PREDICTED: uncharacterized protein LOC100262828 [Vitis vinifera]</t>
  </si>
  <si>
    <t>c27655_g2_i2</t>
  </si>
  <si>
    <t>gi|296083559|emb|CBI23554.3|unnamed protein product [Vitis vinifera]</t>
  </si>
  <si>
    <t>c27754_g1_i1</t>
  </si>
  <si>
    <t>gi|117958|sp|P29380.1|CYC1_ARATHRecName: Full=Cytochrome c &gt;gnl|BL_ORD_ID|11442 Cytochrome c [Arabidopsis thaliana] &gt;gnl|BL_ORD_ID|11442 cytochrome c [Arabidopsis thaliana]</t>
  </si>
  <si>
    <t>c27878_g1_i1</t>
  </si>
  <si>
    <t>gi|168031790|ref|XP_001768403.1|predicted protein [Physcomitrella patens subsp. patens] &gt;gnl|BL_ORD_ID|277172 predicted protein [Physcomitrella patens subsp. patens]</t>
  </si>
  <si>
    <t>c28160_g1_i1</t>
  </si>
  <si>
    <t>gi|307106767|gb|EFN55012.1|hypothetical protein CHLNCDRAFT_23898 [Chlorella variabilis]</t>
  </si>
  <si>
    <t>c29268_g1_i1</t>
  </si>
  <si>
    <t>gi|308081319|ref|NP_001183625.1|uncharacterized protein LOC100502219 [Zea mays] &gt;gnl|BL_ORD_ID|515592 unknown [Zea mays]</t>
  </si>
  <si>
    <t>c29290_g1_i1</t>
  </si>
  <si>
    <t>gi|357119894|ref|XP_003561668.1|PREDICTED: 60S ribosomal protein L10-like [Brachypodium distachyon]</t>
  </si>
  <si>
    <t>c29613_g1_i1</t>
  </si>
  <si>
    <t>gi|326503924|dbj|BAK02748.1|predicted protein [Hordeum vulgare subsp. vulgare]</t>
  </si>
  <si>
    <t>c29738_g1_i1</t>
  </si>
  <si>
    <t>gi|388518097|gb|AFK47110.1|unknown [Lotus japonicus]</t>
  </si>
  <si>
    <t>gi|356510387|ref|XP_003523920.1|PREDICTED: cysteine-rich receptor-like protein kinase 10-like [Glycine max]</t>
  </si>
  <si>
    <t>c30423_g1_i1</t>
  </si>
  <si>
    <t>gi|242067997|ref|XP_002449275.1|hypothetical protein SORBIDRAFT_05g007030 [Sorghum bicolor] &gt;gnl|BL_ORD_ID|539932 hypothetical protein SORBIDRAFT_05g007030 [Sorghum bicolor]</t>
  </si>
  <si>
    <t>c30464_g1_i2</t>
  </si>
  <si>
    <t>gi|326498279|dbj|BAJ98567.1|predicted protein [Hordeum vulgare subsp. vulgare]</t>
  </si>
  <si>
    <t>c30620_g1_i2</t>
  </si>
  <si>
    <t>gi|226503259|ref|NP_001141519.1|uncharacterized protein LOC100273631 [Zea mays] &gt;gnl|BL_ORD_ID|323661 unknown [Zea mays]</t>
  </si>
  <si>
    <t>c30837_g5_i1</t>
  </si>
  <si>
    <t>gi|38325811|gb|AAR17078.1|heat shock protein 70-1 [Nicotiana tabacum]</t>
  </si>
  <si>
    <t>c30959_g1_i1</t>
  </si>
  <si>
    <t>gi|226501004|ref|NP_001140756.1|uncharacterized protein LOC100272831 [Zea mays] &gt;gnl|BL_ORD_ID|322066 unknown [Zea mays]</t>
  </si>
  <si>
    <t>gi|462421681|gb|EMJ25944.1|hypothetical protein PRUPE_ppa024359mg [Prunus persica]</t>
  </si>
  <si>
    <t>gi|326512782|dbj|BAK03298.1|predicted protein [Hordeum vulgare subsp. vulgare]</t>
  </si>
  <si>
    <t>c31871_g1_i2</t>
  </si>
  <si>
    <t>gi|358346310|ref|XP_003637212.1|hypothetical protein MTR_077s0025 [Medicago truncatula] &gt;gnl|BL_ORD_ID|805595 hypothetical protein MTR_077s0025 [Medicago truncatula]</t>
  </si>
  <si>
    <t>c31871_g7_i1</t>
  </si>
  <si>
    <t>gi|225454410|ref|XP_002279584.1|PREDICTED: uncharacterized protein LOC100256846 [Vitis vinifera]</t>
  </si>
  <si>
    <t>c31946_g1_i1</t>
  </si>
  <si>
    <t>gi|116792529|gb|ABK26403.1|unknown [Picea sitchensis]</t>
  </si>
  <si>
    <t>c32240_g1_i1</t>
  </si>
  <si>
    <t>gi|159482705|ref|XP_001699408.1|hypothetical protein CHLREDRAFT_132041 [Chlamydomonas reinhardtii] &gt;gnl|BL_ORD_ID|234525 predicted protein [Chlamydomonas reinhardtii]</t>
  </si>
  <si>
    <t>c32301_g3_i1</t>
  </si>
  <si>
    <t>gi|462404776|gb|EMJ10240.1|hypothetical protein PRUPE_ppa002786mg [Prunus persica]</t>
  </si>
  <si>
    <t>gi|356516603|ref|XP_003526983.1|PREDICTED: leucine-rich repeat receptor-like serine/threonine/tyrosine-protein kinase SOBIR1-like [Glycine max]</t>
  </si>
  <si>
    <t>gi|224119518|ref|XP_002318094.1|predicted protein [Populus trichocarpa] &gt;gnl|BL_ORD_ID|417173 predicted protein [Populus trichocarpa]</t>
  </si>
  <si>
    <t>c32303_g1_i1</t>
  </si>
  <si>
    <t>gi|302835283|ref|XP_002949203.1|hypothetical protein VOLCADRAFT_80613 [Volvox carteri f. nagariensis] &gt;gnl|BL_ORD_ID|699134 hypothetical protein VOLCADRAFT_80613 [Volvox carteri f. nagariensis]</t>
  </si>
  <si>
    <t>c32792_g1_i1</t>
  </si>
  <si>
    <t>gi|326523337|dbj|BAJ88709.1|predicted protein [Hordeum vulgare subsp. vulgare]</t>
  </si>
  <si>
    <t>c33395_g1_i1</t>
  </si>
  <si>
    <t>gi|502081287|ref|XP_004486821.1|PREDICTED: DEAD-box ATP-dependent RNA helicase 20-like isoform X2 [Cicer arietinum]</t>
  </si>
  <si>
    <t>gi|308731387|dbj|BAJ22965.1|phytoene desaturase [Lotus japonicus]</t>
  </si>
  <si>
    <t>gi|462410380|gb|EMJ15714.1|hypothetical protein PRUPE_ppa015696mg [Prunus persica]</t>
  </si>
  <si>
    <t>gi|255581508|ref|XP_002531560.1|Aspartic proteinase nepenthesin-2 precursor, putative [Ricinus communis] &gt;gnl|BL_ORD_ID|441670 Aspartic proteinase nepenthesin-2 precursor, putative [Ricinus communis]</t>
  </si>
  <si>
    <t>gi|462394611|gb|EMJ00410.1|hypothetical protein PRUPE_ppa021797mg, partial [Prunus persica]</t>
  </si>
  <si>
    <t>c36234_g1_i1</t>
  </si>
  <si>
    <t>gi|384251555|gb|EIE25032.1|NAD(P)-binding protein [Coccomyxa subellipsoidea C-169]</t>
  </si>
  <si>
    <t>gi|388516161|gb|AFK46142.1|unknown [Medicago truncatula]</t>
  </si>
  <si>
    <t>gi|300679898|gb|ADK27677.1|plasma membrane protein 3-2 [Salvia miltiorrhiza]</t>
  </si>
  <si>
    <t>c36926_g1_i1</t>
  </si>
  <si>
    <t>gi|159490164|ref|XP_001703056.1|type-II NADH dehydrogenase [Chlamydomonas reinhardtii] &gt;gnl|BL_ORD_ID|232644 type-II NADH dehydrogenase [Chlamydomonas reinhardtii]</t>
  </si>
  <si>
    <t>gi|470108986|ref|XP_004290783.1|PREDICTED: uncharacterized protein OsI_027940-like [Fragaria vesca subsp. vesca]</t>
  </si>
  <si>
    <t>gi|326491995|dbj|BAJ98222.1|predicted protein [Hordeum vulgare subsp. vulgare]</t>
  </si>
  <si>
    <t>gi|159478595|ref|XP_001697388.1|ribosomal protein S14, component of cytosolic 80S ribosome and 40S small subunit [Chlamydomonas reinhardtii] &gt;gnl|BL_ORD_ID|1046761 RecName: Full=40S ribosomal protein S14 &gt;gnl|BL_ORD_ID|1046761 ribosomal protein S14 [Chlamydomonas reinhardtii] &gt;gnl|BL_ORD_ID|1046761 ribosomal protein S14 [Chlamydomonas reinhardtii]</t>
  </si>
  <si>
    <t>gi|159481977|ref|XP_001699051.1|hypothetical protein CHLREDRAFT_106339 [Chlamydomonas reinhardtii] &gt;gnl|BL_ORD_ID|234967 predicted protein [Chlamydomonas reinhardtii]</t>
  </si>
  <si>
    <t>gi|15723291|gb|AAL06331.1|AF409139_1U2 auxiliary factor small subunit [Arabidopsis thaliana]</t>
  </si>
  <si>
    <t>gi|224111446|ref|XP_002315858.1|predicted protein [Populus trichocarpa] &gt;gnl|BL_ORD_ID|422581 predicted protein [Populus trichocarpa]</t>
  </si>
  <si>
    <t>gi|384249148|gb|EIE22630.1|NAD(P)-binding protein [Coccomyxa subellipsoidea C-169]</t>
  </si>
  <si>
    <t>gi|47059641|gb|AAT09442.1|phosphoadenosine 5'phosphosulfate reductase [Selaginella lepidophylla]</t>
  </si>
  <si>
    <t>c48732_g1_i1</t>
  </si>
  <si>
    <t>gi|356522337|ref|XP_003529803.1|PREDICTED: palmitoyl-monogalactosyldiacylglycerol delta-7 desaturase, chloroplastic-like [Glycine max]</t>
  </si>
  <si>
    <t>gi|302801680|ref|XP_002982596.1|hypothetical protein SELMODRAFT_4288 [Selaginella moellendorffii] &gt;gnl|BL_ORD_ID|667231 hypothetical protein SELMODRAFT_4288 [Selaginella moellendorffii]</t>
  </si>
  <si>
    <t>gi|293331579|ref|NP_001169146.1|uncharacterized protein LOC100382991 [Zea mays] &gt;gnl|BL_ORD_ID|468625 unknown [Zea mays] &gt;gnl|BL_ORD_ID|468625 hypothetical protein FOXB_13338 [Fusarium oxysporum Fo5176] &gt;gnl|BL_ORD_ID|468625 40S ribosomal protein S10-A [Fusarium oxysporum f. sp. cubense race 4] &gt;gnl|BL_ORD_ID|468625 40S ribosomal protein S10-A [Fusarium oxysporum f. sp. cubense race 1]</t>
  </si>
  <si>
    <t>gi|147852975|emb|CAN83378.1|hypothetical protein VITISV_011333 [Vitis vinifera]</t>
  </si>
  <si>
    <t>gi|125541580|gb|EAY87975.1|hypothetical protein OsI_09397 [Oryza sativa Indica Group]</t>
  </si>
  <si>
    <t>gi|255545454|ref|XP_002513787.1|Transcriptional factor TINY, putative [Ricinus communis] &gt;gnl|BL_ORD_ID|459143 Transcriptional factor TINY, putative [Ricinus communis]</t>
  </si>
  <si>
    <t>c51226_g1_i1</t>
  </si>
  <si>
    <t>gi|502084376|ref|XP_004487677.1|PREDICTED: uncharacterized protein LOC101506036 [Cicer arietinum]</t>
  </si>
  <si>
    <t>gi|371721804|gb|AEX55225.1|sugar transporter [Allium sativum]</t>
  </si>
  <si>
    <t>gi|357137453|ref|XP_003570315.1|PREDICTED: ALA-interacting subunit 1-like [Brachypodium distachyon]</t>
  </si>
  <si>
    <t>gi|462422307|gb|EMJ26570.1|hypothetical protein PRUPE_ppa000839mg [Prunus persica]</t>
  </si>
  <si>
    <t>c55107_g1_i1</t>
  </si>
  <si>
    <t>gi|302831898|ref|XP_002947514.1|hypothetical protein VOLCADRAFT_108932 [Volvox carteri f. nagariensis] &gt;gnl|BL_ORD_ID|700983 hypothetical protein VOLCADRAFT_108932 [Volvox carteri f. nagariensis]</t>
  </si>
  <si>
    <t>gi|308044587|ref|NP_001183275.1|uncharacterized protein LOC100501669 [Zea mays] &gt;gnl|BL_ORD_ID|514496 unknown [Zea mays]</t>
  </si>
  <si>
    <t>gi|449467043|ref|XP_004151235.1|PREDICTED: uncharacterized protein LOC101208994 [Cucumis sativus] &gt;gnl|BL_ORD_ID|1178899 PREDICTED: uncharacterized protein LOC101231572 [Cucumis sativus]</t>
  </si>
  <si>
    <t>gi|326518078|dbj|BAK07291.1|predicted protein [Hordeum vulgare subsp. vulgare]</t>
  </si>
  <si>
    <t>gi|10798758|dbj|BAB16431.1|P-rich protein NtEIG-C29 [Nicotiana tabacum]</t>
  </si>
  <si>
    <t>gi|384245622|gb|EIE19115.1|peptide methionine sulfoxide reductase [Coccomyxa subellipsoidea C-169]</t>
  </si>
  <si>
    <t>gi|474441047|gb|EMS68415.1|CBL-interacting protein kinase 9 [Triticum urartu]</t>
  </si>
  <si>
    <t>gi|384249944|gb|EIE23424.1|C-signal [Coccomyxa subellipsoidea C-169]</t>
  </si>
  <si>
    <t>gi|357513263|ref|XP_003626920.1|GRF zinc finger containing protein [Medicago truncatula] &gt;gnl|BL_ORD_ID|818790 GRF zinc finger containing protein [Medicago truncatula]</t>
  </si>
  <si>
    <t>c61784_g1_i1</t>
  </si>
  <si>
    <t>gi|460394465|ref|XP_004242823.1|PREDICTED: angio-associated migratory cell protein-like [Solanum lycopersicum]</t>
  </si>
  <si>
    <t>gi|462404326|gb|EMJ09883.1|hypothetical protein PRUPE_ppa026449mg [Prunus persica]</t>
  </si>
  <si>
    <t>gi|384250586|gb|EIE24065.1|ribosomal protein L37 component of cytosolic 80S ribosome and 60S large subunit [Coccomyxa subellipsoidea C-169]</t>
  </si>
  <si>
    <t>gi|462407234|gb|EMJ12568.1|hypothetical protein PRUPE_ppa002516mg [Prunus persica]</t>
  </si>
  <si>
    <t>gi|384253101|gb|EIE26576.1|glutathione S-transferase [Coccomyxa subellipsoidea C-169]</t>
  </si>
  <si>
    <t>gi|384247029|gb|EIE20517.1|NAD(P)-binding protein [Coccomyxa subellipsoidea C-169]</t>
  </si>
  <si>
    <t>gi|388513751|gb|AFK44937.1|unknown [Lotus japonicus]</t>
  </si>
  <si>
    <t>gi|462396669|gb|EMJ02468.1|hypothetical protein PRUPE_ppa012566mg [Prunus persica]</t>
  </si>
  <si>
    <t>gi|388496402|gb|AFK36267.1|unknown [Medicago truncatula]</t>
  </si>
  <si>
    <t>c68557_g1_i1</t>
  </si>
  <si>
    <t>gi|147811594|emb|CAN68183.1|hypothetical protein VITISV_028562 [Vitis vinifera]</t>
  </si>
  <si>
    <t>gi|62700759|emb|CAI79403.1|galactomannan galactosyltransferase [Senna occidentalis]</t>
  </si>
  <si>
    <t>gi|502119056|ref|XP_004496489.1|PREDICTED: extensin-3-like isoform X1 [Cicer arietinum] &gt;gnl|BL_ORD_ID|1373683 PREDICTED: extensin-3-like isoform X2 [Cicer arietinum]</t>
  </si>
  <si>
    <t>gi|302829855|ref|XP_002946494.1|component of cytosolic 80S ribosome and 60S large subunit [Volvox carteri f. nagariensis] &gt;gnl|BL_ORD_ID|701832 component of cytosolic 80S ribosome and 60S large subunit [Volvox carteri f. nagariensis]</t>
  </si>
  <si>
    <t>gi|412991109|emb|CCO15954.1|40S ribosomal protein S30 [Bathycoccus prasinos]</t>
  </si>
  <si>
    <t>gi|197725474|gb|ACH72969.1|major latex-like protein [Panax ginseng]</t>
  </si>
  <si>
    <t>gi|302811169|ref|XP_002987274.1|hypothetical protein SELMODRAFT_271906 [Selaginella moellendorffii] &gt;gnl|BL_ORD_ID|660834 hypothetical protein SELMODRAFT_271907 [Selaginella moellendorffii] &gt;gnl|BL_ORD_ID|660834 hypothetical protein SELMODRAFT_184408 [Selaginella moellendorffii] &gt;gnl|BL_ORD_ID|660834 hypothetical protein SELMODRAFT_160008 [Selaginella moellendorffii] &gt;gnl|BL_ORD_ID|660834 hypothetical protein SELMODRAFT_184408 [Selaginella moellendorffii] &gt;gnl|BL_ORD_ID|660834 hypothetical protein SELMODRAFT_160008 [Selaginella moellendorffii] &gt;gnl|BL_ORD_ID|660834 hypothetical protein SELMODRAFT_271906 [Selaginella moellendorffii] &gt;gnl|BL_ORD_ID|660834 hypothetical protein SELMODRAFT_271907 [Selaginella moellendorffii]</t>
  </si>
  <si>
    <t>gi|326515156|dbj|BAK03491.1|predicted protein [Hordeum vulgare subsp. vulgare]</t>
  </si>
  <si>
    <t>gi|168021002|ref|XP_001763031.1|predicted protein [Physcomitrella patens subsp. patens] &gt;gnl|BL_ORD_ID|282558 predicted protein [Physcomitrella patens subsp. patens]</t>
  </si>
  <si>
    <t>ID of Unigenes</t>
    <phoneticPr fontId="1" type="noConversion"/>
  </si>
  <si>
    <t>baseMeanCH</t>
    <phoneticPr fontId="1" type="noConversion"/>
  </si>
  <si>
    <t>baseMeanCL</t>
    <phoneticPr fontId="1" type="noConversion"/>
  </si>
  <si>
    <t>CH Reads NO.</t>
    <phoneticPr fontId="1" type="noConversion"/>
  </si>
  <si>
    <t>CH RPKM</t>
    <phoneticPr fontId="1" type="noConversion"/>
  </si>
  <si>
    <t>CL Reads No.</t>
    <phoneticPr fontId="1" type="noConversion"/>
  </si>
  <si>
    <t>CL RPKM</t>
    <phoneticPr fontId="1" type="noConversion"/>
  </si>
  <si>
    <t>Exon Length</t>
    <phoneticPr fontId="1" type="noConversion"/>
  </si>
  <si>
    <t>FDR</t>
    <phoneticPr fontId="1" type="noConversion"/>
  </si>
  <si>
    <t>gi|124712|sp|P26792.1|INV1_DAUCARecName: Full=Beta-fructofuranosidase, insoluble isoenzyme 1; AltName: Full=Cell wall beta-fructosidase 1; AltName: Full=Invertase 1; AltName: Full=Sucrose hydrolase 1; Flags: Precursor &gt;gnl|BL_ORD_ID|1038437 beta-fructosidase [Daucus carota]</t>
    <phoneticPr fontId="1" type="noConversion"/>
  </si>
  <si>
    <t>log2FC</t>
    <phoneticPr fontId="1" type="noConversion"/>
  </si>
  <si>
    <t>p-value</t>
    <phoneticPr fontId="1" type="noConversion"/>
  </si>
  <si>
    <t>FoldChange(CH/CL)</t>
    <phoneticPr fontId="1" type="noConversion"/>
  </si>
  <si>
    <t>gi|303308461|gb|ADM14335.1|dehydrin [Cerastium arcticum]</t>
    <phoneticPr fontId="1" type="noConversion"/>
  </si>
  <si>
    <t>gi|225439233|ref|XP_002271115.1|PREDICTED: LOB domain-containing protein 20 [Vitis vinifera]</t>
    <phoneticPr fontId="1" type="noConversion"/>
  </si>
  <si>
    <t>gi|460372595|ref|XP_004232114.1|PREDICTED: uncharacterized protein LOC101243946 [Solanum lycopersicum]</t>
    <phoneticPr fontId="1" type="noConversion"/>
  </si>
  <si>
    <t>gi|224112947|ref|XP_002316342.1|stress-induced hydrophobic peptide [Populus trichocarpa] &gt;gnl|BL_ORD_ID|423034 stress-induced hydrophobic peptide [Populus trichocarpa]</t>
    <phoneticPr fontId="1" type="noConversion"/>
  </si>
  <si>
    <t>gi|224134018|ref|XP_002321716.1|predicted protein [Populus trichocarpa] &gt;gnl|BL_ORD_ID|426191 predicted protein [Populus trichocarpa]</t>
    <phoneticPr fontId="1" type="noConversion"/>
  </si>
  <si>
    <t>gi|470108447|ref|XP_004290529.1|PREDICTED: vacuolar iron transporter homolog 4-like [Fragaria vesca subsp. vesca]</t>
    <phoneticPr fontId="1" type="noConversion"/>
  </si>
  <si>
    <t>Additional file 5. Differentially expressed transcripts between CH  and CL flowers. In total, 396 genes were identified as differentially expressed ( |log2FC|&gt;2, p-value&lt;0.001, and FDR&lt;0.05) between CH and CL, including 93 genes that were up-regulated in CH (pink shadow), and 303 genes that were up-regulated (green shadow) in CL.</t>
    <phoneticPr fontId="1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9"/>
      <color theme="1"/>
      <name val="Arial"/>
      <family val="2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sz val="9"/>
      <color rgb="FFFF0000"/>
      <name val="Arial"/>
      <family val="2"/>
    </font>
    <font>
      <sz val="9"/>
      <color rgb="FF7030A0"/>
      <name val="Arial"/>
      <family val="2"/>
    </font>
    <font>
      <sz val="9"/>
      <color theme="9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7EFAA7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0" fillId="2" borderId="0" xfId="0" applyFill="1">
      <alignment vertical="center"/>
    </xf>
    <xf numFmtId="0" fontId="3" fillId="2" borderId="1" xfId="0" applyFont="1" applyFill="1" applyBorder="1">
      <alignment vertical="center"/>
    </xf>
    <xf numFmtId="11" fontId="3" fillId="2" borderId="1" xfId="0" applyNumberFormat="1" applyFont="1" applyFill="1" applyBorder="1">
      <alignment vertical="center"/>
    </xf>
    <xf numFmtId="0" fontId="2" fillId="3" borderId="1" xfId="0" applyFont="1" applyFill="1" applyBorder="1">
      <alignment vertical="center"/>
    </xf>
    <xf numFmtId="0" fontId="0" fillId="3" borderId="0" xfId="0" applyFill="1">
      <alignment vertical="center"/>
    </xf>
    <xf numFmtId="0" fontId="4" fillId="0" borderId="0" xfId="0" applyFont="1">
      <alignment vertical="center"/>
    </xf>
    <xf numFmtId="0" fontId="0" fillId="0" borderId="0" xfId="0" applyAlignment="1">
      <alignment vertical="center"/>
    </xf>
    <xf numFmtId="0" fontId="3" fillId="4" borderId="1" xfId="0" applyFont="1" applyFill="1" applyBorder="1">
      <alignment vertical="center"/>
    </xf>
    <xf numFmtId="0" fontId="0" fillId="4" borderId="0" xfId="0" applyFill="1">
      <alignment vertical="center"/>
    </xf>
    <xf numFmtId="11" fontId="3" fillId="4" borderId="1" xfId="0" applyNumberFormat="1" applyFont="1" applyFill="1" applyBorder="1">
      <alignment vertical="center"/>
    </xf>
    <xf numFmtId="0" fontId="4" fillId="0" borderId="0" xfId="0" applyFont="1" applyAlignment="1">
      <alignment vertical="center" wrapText="1"/>
    </xf>
    <xf numFmtId="0" fontId="4" fillId="5" borderId="0" xfId="0" applyFont="1" applyFill="1">
      <alignment vertical="center"/>
    </xf>
    <xf numFmtId="0" fontId="0" fillId="5" borderId="0" xfId="0" applyFill="1">
      <alignment vertical="center"/>
    </xf>
    <xf numFmtId="0" fontId="5" fillId="4" borderId="1" xfId="0" applyFont="1" applyFill="1" applyBorder="1">
      <alignment vertical="center"/>
    </xf>
    <xf numFmtId="11" fontId="5" fillId="4" borderId="1" xfId="0" applyNumberFormat="1" applyFont="1" applyFill="1" applyBorder="1">
      <alignment vertical="center"/>
    </xf>
    <xf numFmtId="0" fontId="6" fillId="4" borderId="1" xfId="0" applyFont="1" applyFill="1" applyBorder="1">
      <alignment vertical="center"/>
    </xf>
    <xf numFmtId="11" fontId="6" fillId="4" borderId="1" xfId="0" applyNumberFormat="1" applyFont="1" applyFill="1" applyBorder="1">
      <alignment vertical="center"/>
    </xf>
    <xf numFmtId="0" fontId="7" fillId="4" borderId="1" xfId="0" applyFont="1" applyFill="1" applyBorder="1">
      <alignment vertical="center"/>
    </xf>
    <xf numFmtId="11" fontId="7" fillId="4" borderId="1" xfId="0" applyNumberFormat="1" applyFont="1" applyFill="1" applyBorder="1">
      <alignment vertical="center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7EFAA7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400"/>
  <sheetViews>
    <sheetView tabSelected="1" workbookViewId="0">
      <selection activeCell="G4" sqref="G4"/>
    </sheetView>
  </sheetViews>
  <sheetFormatPr defaultRowHeight="13.5"/>
  <cols>
    <col min="1" max="1" width="11.875" customWidth="1"/>
    <col min="2" max="2" width="6.625" customWidth="1"/>
    <col min="3" max="3" width="10.75" customWidth="1"/>
    <col min="4" max="4" width="11.125" customWidth="1"/>
    <col min="5" max="5" width="8" customWidth="1"/>
    <col min="6" max="6" width="11.875" customWidth="1"/>
    <col min="7" max="7" width="9.625" customWidth="1"/>
    <col min="8" max="8" width="12" customWidth="1"/>
    <col min="9" max="9" width="10.375" customWidth="1"/>
    <col min="10" max="10" width="14" customWidth="1"/>
    <col min="11" max="11" width="12.75" customWidth="1"/>
    <col min="12" max="12" width="10.5" customWidth="1"/>
    <col min="13" max="13" width="12.125" customWidth="1"/>
    <col min="14" max="14" width="13" customWidth="1"/>
    <col min="15" max="15" width="89.25" customWidth="1"/>
    <col min="23" max="31" width="9" style="13"/>
  </cols>
  <sheetData>
    <row r="1" spans="1:31" s="6" customFormat="1" ht="15" customHeight="1">
      <c r="A1" s="20" t="s">
        <v>2068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11"/>
      <c r="Q1" s="11"/>
      <c r="R1" s="11"/>
      <c r="S1" s="11"/>
      <c r="T1" s="11"/>
      <c r="U1" s="11"/>
      <c r="V1" s="11"/>
      <c r="W1" s="12"/>
      <c r="X1" s="12"/>
      <c r="Y1" s="12"/>
      <c r="Z1" s="12"/>
      <c r="AA1" s="12"/>
      <c r="AB1" s="12"/>
      <c r="AC1" s="12"/>
      <c r="AD1" s="12"/>
      <c r="AE1" s="12"/>
    </row>
    <row r="2" spans="1:31" s="6" customFormat="1" ht="15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11"/>
      <c r="Q2" s="11"/>
      <c r="R2" s="11"/>
      <c r="S2" s="11"/>
      <c r="T2" s="11"/>
      <c r="U2" s="11"/>
      <c r="V2" s="11"/>
      <c r="W2" s="12"/>
      <c r="X2" s="12"/>
      <c r="Y2" s="12"/>
      <c r="Z2" s="12"/>
      <c r="AA2" s="12"/>
      <c r="AB2" s="12"/>
      <c r="AC2" s="12"/>
      <c r="AD2" s="12"/>
      <c r="AE2" s="12"/>
    </row>
    <row r="3" spans="1:31">
      <c r="A3" s="7"/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</row>
    <row r="4" spans="1:31" s="5" customFormat="1">
      <c r="A4" s="4" t="s">
        <v>2049</v>
      </c>
      <c r="B4" s="4" t="s">
        <v>2056</v>
      </c>
      <c r="C4" s="4" t="s">
        <v>2052</v>
      </c>
      <c r="D4" s="4" t="s">
        <v>2053</v>
      </c>
      <c r="E4" s="4" t="s">
        <v>2054</v>
      </c>
      <c r="F4" s="4" t="s">
        <v>2055</v>
      </c>
      <c r="G4" s="4" t="s">
        <v>0</v>
      </c>
      <c r="H4" s="4" t="s">
        <v>2050</v>
      </c>
      <c r="I4" s="4" t="s">
        <v>2051</v>
      </c>
      <c r="J4" s="4" t="s">
        <v>2061</v>
      </c>
      <c r="K4" s="4" t="s">
        <v>2059</v>
      </c>
      <c r="L4" s="4" t="s">
        <v>2060</v>
      </c>
      <c r="M4" s="4" t="s">
        <v>2057</v>
      </c>
      <c r="N4" s="4" t="s">
        <v>1</v>
      </c>
      <c r="O4" s="4" t="s">
        <v>2</v>
      </c>
      <c r="W4" s="13"/>
      <c r="X4" s="13"/>
      <c r="Y4" s="13"/>
      <c r="Z4" s="13"/>
      <c r="AA4" s="13"/>
      <c r="AB4" s="13"/>
      <c r="AC4" s="13"/>
      <c r="AD4" s="13"/>
      <c r="AE4" s="13"/>
    </row>
    <row r="5" spans="1:31" s="9" customFormat="1">
      <c r="A5" s="2" t="s">
        <v>464</v>
      </c>
      <c r="B5" s="2">
        <v>730</v>
      </c>
      <c r="C5" s="2">
        <v>6405</v>
      </c>
      <c r="D5" s="2">
        <f t="shared" ref="D5:D68" si="0">C5*1000000000/B5/31269620</f>
        <v>280.5909570611899</v>
      </c>
      <c r="E5" s="2">
        <v>22</v>
      </c>
      <c r="F5" s="2">
        <f t="shared" ref="F5:F68" si="1">E5*1000000000/B5/32086491</f>
        <v>0.93924219701586764</v>
      </c>
      <c r="G5" s="2">
        <v>3186.3386075243302</v>
      </c>
      <c r="H5" s="2">
        <v>6350.4883703832502</v>
      </c>
      <c r="I5" s="2">
        <v>22.188844665421598</v>
      </c>
      <c r="J5" s="2">
        <v>3.4940375245632498E-3</v>
      </c>
      <c r="K5" s="2">
        <v>-8.1608891823574403</v>
      </c>
      <c r="L5" s="3">
        <v>5.0570615576751302E-24</v>
      </c>
      <c r="M5" s="3">
        <v>1.12775001266934E-19</v>
      </c>
      <c r="N5" s="2">
        <f t="shared" ref="N5:N68" si="2">-LOG10(L5)</f>
        <v>23.296101759834745</v>
      </c>
      <c r="O5" s="2" t="s">
        <v>465</v>
      </c>
      <c r="P5" s="1"/>
      <c r="Q5" s="1"/>
      <c r="R5" s="1"/>
      <c r="S5" s="1"/>
      <c r="T5" s="1"/>
      <c r="U5" s="1"/>
      <c r="V5" s="1"/>
      <c r="W5" s="13"/>
      <c r="X5" s="13"/>
      <c r="Y5" s="13"/>
      <c r="Z5" s="13"/>
      <c r="AA5" s="13"/>
      <c r="AB5" s="13"/>
      <c r="AC5" s="13"/>
      <c r="AD5" s="13"/>
      <c r="AE5" s="13"/>
    </row>
    <row r="6" spans="1:31" s="9" customFormat="1">
      <c r="A6" s="2" t="s">
        <v>227</v>
      </c>
      <c r="B6" s="2">
        <v>1573</v>
      </c>
      <c r="C6" s="2">
        <v>288</v>
      </c>
      <c r="D6" s="2">
        <f t="shared" si="0"/>
        <v>5.8551922804016217</v>
      </c>
      <c r="E6" s="2">
        <v>1</v>
      </c>
      <c r="F6" s="2">
        <f t="shared" si="1"/>
        <v>1.9812945842385233E-2</v>
      </c>
      <c r="G6" s="2">
        <v>143.278737722058</v>
      </c>
      <c r="H6" s="2">
        <v>285.548891595687</v>
      </c>
      <c r="I6" s="2">
        <v>1.0085838484282501</v>
      </c>
      <c r="J6" s="2">
        <v>3.5320881226053699E-3</v>
      </c>
      <c r="K6" s="2">
        <v>-8.1452629472080407</v>
      </c>
      <c r="L6" s="3">
        <v>2.13258524221565E-8</v>
      </c>
      <c r="M6" s="3">
        <v>1.0808572089552299E-5</v>
      </c>
      <c r="N6" s="2">
        <f t="shared" si="2"/>
        <v>7.6710936004961958</v>
      </c>
      <c r="O6" s="2" t="s">
        <v>228</v>
      </c>
      <c r="P6" s="1"/>
      <c r="Q6" s="1"/>
      <c r="R6" s="1"/>
      <c r="S6" s="1"/>
      <c r="T6" s="1"/>
      <c r="U6" s="1"/>
      <c r="V6" s="1"/>
      <c r="W6" s="13"/>
      <c r="X6" s="13"/>
      <c r="Y6" s="13"/>
      <c r="Z6" s="13"/>
      <c r="AA6" s="13"/>
      <c r="AB6" s="13"/>
      <c r="AC6" s="13"/>
      <c r="AD6" s="13"/>
      <c r="AE6" s="13"/>
    </row>
    <row r="7" spans="1:31" s="9" customFormat="1">
      <c r="A7" s="2" t="s">
        <v>46</v>
      </c>
      <c r="B7" s="2">
        <v>1483</v>
      </c>
      <c r="C7" s="2">
        <v>1296</v>
      </c>
      <c r="D7" s="2">
        <f t="shared" si="0"/>
        <v>27.94738945166749</v>
      </c>
      <c r="E7" s="2">
        <v>10</v>
      </c>
      <c r="F7" s="2">
        <f t="shared" si="1"/>
        <v>0.21015349838214412</v>
      </c>
      <c r="G7" s="2">
        <v>647.52792533243701</v>
      </c>
      <c r="H7" s="2">
        <v>1284.9700121805899</v>
      </c>
      <c r="I7" s="2">
        <v>10.085838484282499</v>
      </c>
      <c r="J7" s="2">
        <v>7.8490847169008105E-3</v>
      </c>
      <c r="K7" s="2">
        <v>-6.9932598537629902</v>
      </c>
      <c r="L7" s="3">
        <v>2.9915842707262301E-15</v>
      </c>
      <c r="M7" s="3">
        <v>1.21297863689692E-11</v>
      </c>
      <c r="N7" s="2">
        <f t="shared" si="2"/>
        <v>14.524098758893835</v>
      </c>
      <c r="O7" s="2" t="s">
        <v>47</v>
      </c>
      <c r="P7" s="1"/>
      <c r="Q7" s="1"/>
      <c r="R7" s="1"/>
      <c r="S7" s="1"/>
      <c r="T7" s="1"/>
      <c r="U7" s="1"/>
      <c r="V7" s="1"/>
      <c r="W7" s="13"/>
      <c r="X7" s="13"/>
      <c r="Y7" s="13"/>
      <c r="Z7" s="13"/>
      <c r="AA7" s="13"/>
      <c r="AB7" s="13"/>
      <c r="AC7" s="13"/>
      <c r="AD7" s="13"/>
      <c r="AE7" s="13"/>
    </row>
    <row r="8" spans="1:31" s="9" customFormat="1">
      <c r="A8" s="2" t="s">
        <v>301</v>
      </c>
      <c r="B8" s="2">
        <v>412</v>
      </c>
      <c r="C8" s="2">
        <v>120</v>
      </c>
      <c r="D8" s="2">
        <f t="shared" si="0"/>
        <v>9.3145403085272562</v>
      </c>
      <c r="E8" s="2">
        <v>1</v>
      </c>
      <c r="F8" s="2">
        <f t="shared" si="1"/>
        <v>7.5645057791436821E-2</v>
      </c>
      <c r="G8" s="2">
        <v>59.993644339982197</v>
      </c>
      <c r="H8" s="2">
        <v>118.97870483153601</v>
      </c>
      <c r="I8" s="2">
        <v>1.0085838484282501</v>
      </c>
      <c r="J8" s="2">
        <v>8.4770114942528795E-3</v>
      </c>
      <c r="K8" s="2">
        <v>-6.8822285413742499</v>
      </c>
      <c r="L8" s="2">
        <v>2.3360310201800199E-4</v>
      </c>
      <c r="M8" s="2">
        <v>3.08252424648074E-2</v>
      </c>
      <c r="N8" s="2">
        <f t="shared" si="2"/>
        <v>3.6315213945204414</v>
      </c>
      <c r="O8" s="2" t="s">
        <v>2058</v>
      </c>
      <c r="P8" s="1"/>
      <c r="Q8" s="1"/>
      <c r="R8" s="1"/>
      <c r="S8" s="1"/>
      <c r="T8" s="1"/>
      <c r="U8" s="1"/>
      <c r="V8" s="1"/>
      <c r="W8" s="13"/>
      <c r="X8" s="13"/>
      <c r="Y8" s="13"/>
      <c r="Z8" s="13"/>
      <c r="AA8" s="13"/>
      <c r="AB8" s="13"/>
      <c r="AC8" s="13"/>
      <c r="AD8" s="13"/>
      <c r="AE8" s="13"/>
    </row>
    <row r="9" spans="1:31" s="9" customFormat="1">
      <c r="A9" s="2" t="s">
        <v>303</v>
      </c>
      <c r="B9" s="2">
        <v>673</v>
      </c>
      <c r="C9" s="2">
        <v>371</v>
      </c>
      <c r="D9" s="2">
        <f t="shared" si="0"/>
        <v>17.629347637927292</v>
      </c>
      <c r="E9" s="2">
        <v>4</v>
      </c>
      <c r="F9" s="2">
        <f t="shared" si="1"/>
        <v>0.18523485176862983</v>
      </c>
      <c r="G9" s="2">
        <v>185.938415582273</v>
      </c>
      <c r="H9" s="2">
        <v>367.84249577083301</v>
      </c>
      <c r="I9" s="2">
        <v>4.0343353937130102</v>
      </c>
      <c r="J9" s="2">
        <v>1.09675620410819E-2</v>
      </c>
      <c r="K9" s="2">
        <v>-6.5106133223865301</v>
      </c>
      <c r="L9" s="3">
        <v>1.6998210062266999E-8</v>
      </c>
      <c r="M9" s="3">
        <v>8.7142203101973804E-6</v>
      </c>
      <c r="N9" s="2">
        <f t="shared" si="2"/>
        <v>7.7695968080927589</v>
      </c>
      <c r="O9" s="2" t="s">
        <v>304</v>
      </c>
      <c r="P9" s="1"/>
      <c r="Q9" s="1"/>
      <c r="R9" s="1"/>
      <c r="S9" s="1"/>
      <c r="T9" s="1"/>
      <c r="U9" s="1"/>
      <c r="V9" s="1"/>
      <c r="W9" s="13"/>
      <c r="X9" s="13"/>
      <c r="Y9" s="13"/>
      <c r="Z9" s="13"/>
      <c r="AA9" s="13"/>
      <c r="AB9" s="13"/>
      <c r="AC9" s="13"/>
      <c r="AD9" s="13"/>
      <c r="AE9" s="13"/>
    </row>
    <row r="10" spans="1:31" s="9" customFormat="1">
      <c r="A10" s="2" t="s">
        <v>250</v>
      </c>
      <c r="B10" s="2">
        <v>617</v>
      </c>
      <c r="C10" s="2">
        <v>152</v>
      </c>
      <c r="D10" s="2">
        <f t="shared" si="0"/>
        <v>7.8783599713831842</v>
      </c>
      <c r="E10" s="2">
        <v>2</v>
      </c>
      <c r="F10" s="2">
        <f t="shared" si="1"/>
        <v>0.10102354557559795</v>
      </c>
      <c r="G10" s="2">
        <v>76.361763575067897</v>
      </c>
      <c r="H10" s="2">
        <v>150.70635945327899</v>
      </c>
      <c r="I10" s="2">
        <v>2.01716769685651</v>
      </c>
      <c r="J10" s="2">
        <v>1.3384754990925601E-2</v>
      </c>
      <c r="K10" s="2">
        <v>-6.2232654592093199</v>
      </c>
      <c r="L10" s="3">
        <v>8.0742779151359798E-5</v>
      </c>
      <c r="M10" s="2">
        <v>1.3047857583079E-2</v>
      </c>
      <c r="N10" s="2">
        <f t="shared" si="2"/>
        <v>4.092896306333583</v>
      </c>
      <c r="O10" s="2" t="s">
        <v>251</v>
      </c>
      <c r="P10" s="1"/>
      <c r="Q10" s="1"/>
      <c r="R10" s="1"/>
      <c r="S10" s="1"/>
      <c r="T10" s="1"/>
      <c r="U10" s="1"/>
      <c r="V10" s="1"/>
      <c r="W10" s="13"/>
      <c r="X10" s="13"/>
      <c r="Y10" s="13"/>
      <c r="Z10" s="13"/>
      <c r="AA10" s="13"/>
      <c r="AB10" s="13"/>
      <c r="AC10" s="13"/>
      <c r="AD10" s="13"/>
      <c r="AE10" s="13"/>
    </row>
    <row r="11" spans="1:31" s="9" customFormat="1">
      <c r="A11" s="2" t="s">
        <v>380</v>
      </c>
      <c r="B11" s="2">
        <v>1210</v>
      </c>
      <c r="C11" s="2">
        <v>1292</v>
      </c>
      <c r="D11" s="2">
        <f t="shared" si="0"/>
        <v>34.147156090842238</v>
      </c>
      <c r="E11" s="2">
        <v>17</v>
      </c>
      <c r="F11" s="2">
        <f t="shared" si="1"/>
        <v>0.43786610311671359</v>
      </c>
      <c r="G11" s="2">
        <v>649.07499038807703</v>
      </c>
      <c r="H11" s="2">
        <v>1281.00405535287</v>
      </c>
      <c r="I11" s="2">
        <v>17.1459254232803</v>
      </c>
      <c r="J11" s="2">
        <v>1.3384754990925601E-2</v>
      </c>
      <c r="K11" s="2">
        <v>-6.2232654592093199</v>
      </c>
      <c r="L11" s="3">
        <v>1.39613417302493E-13</v>
      </c>
      <c r="M11" s="3">
        <v>3.4593877917269499E-10</v>
      </c>
      <c r="N11" s="2">
        <f t="shared" si="2"/>
        <v>12.855072842598059</v>
      </c>
      <c r="O11" s="2" t="s">
        <v>381</v>
      </c>
      <c r="P11" s="1"/>
      <c r="Q11" s="1"/>
      <c r="R11" s="1"/>
      <c r="S11" s="1"/>
      <c r="T11" s="1"/>
      <c r="U11" s="1"/>
      <c r="V11" s="1"/>
      <c r="W11" s="13"/>
      <c r="X11" s="13"/>
      <c r="Y11" s="13"/>
      <c r="Z11" s="13"/>
      <c r="AA11" s="13"/>
      <c r="AB11" s="13"/>
      <c r="AC11" s="13"/>
      <c r="AD11" s="13"/>
      <c r="AE11" s="13"/>
    </row>
    <row r="12" spans="1:31" s="9" customFormat="1">
      <c r="A12" s="2" t="s">
        <v>37</v>
      </c>
      <c r="B12" s="2">
        <v>1025</v>
      </c>
      <c r="C12" s="2">
        <v>3439</v>
      </c>
      <c r="D12" s="2">
        <f t="shared" si="0"/>
        <v>107.2965373809951</v>
      </c>
      <c r="E12" s="2">
        <v>63</v>
      </c>
      <c r="F12" s="2">
        <f t="shared" si="1"/>
        <v>1.915554263448326</v>
      </c>
      <c r="G12" s="2">
        <v>1736.63608254071</v>
      </c>
      <c r="H12" s="2">
        <v>3409.7313826304398</v>
      </c>
      <c r="I12" s="2">
        <v>63.540782450979897</v>
      </c>
      <c r="J12" s="2">
        <v>1.86351284956533E-2</v>
      </c>
      <c r="K12" s="2">
        <v>-5.7458314227926</v>
      </c>
      <c r="L12" s="3">
        <v>4.9046730557956399E-15</v>
      </c>
      <c r="M12" s="3">
        <v>1.8229443580128401E-11</v>
      </c>
      <c r="N12" s="2">
        <f t="shared" si="2"/>
        <v>14.309389937274094</v>
      </c>
      <c r="O12" s="2" t="s">
        <v>38</v>
      </c>
      <c r="P12" s="1"/>
      <c r="Q12" s="1"/>
      <c r="R12" s="1"/>
      <c r="S12" s="1"/>
      <c r="T12" s="1"/>
      <c r="U12" s="1"/>
      <c r="V12" s="1"/>
      <c r="W12" s="13"/>
      <c r="X12" s="13"/>
      <c r="Y12" s="13"/>
      <c r="Z12" s="13"/>
      <c r="AA12" s="13"/>
      <c r="AB12" s="13"/>
      <c r="AC12" s="13"/>
      <c r="AD12" s="13"/>
      <c r="AE12" s="13"/>
    </row>
    <row r="13" spans="1:31" s="9" customFormat="1">
      <c r="A13" s="2" t="s">
        <v>248</v>
      </c>
      <c r="B13" s="2">
        <v>1392</v>
      </c>
      <c r="C13" s="2">
        <v>350</v>
      </c>
      <c r="D13" s="2">
        <f t="shared" si="0"/>
        <v>8.0409285948852407</v>
      </c>
      <c r="E13" s="2">
        <v>7</v>
      </c>
      <c r="F13" s="2">
        <f t="shared" si="1"/>
        <v>0.15672438697593666</v>
      </c>
      <c r="G13" s="2">
        <v>177.040654682156</v>
      </c>
      <c r="H13" s="2">
        <v>347.02122242531402</v>
      </c>
      <c r="I13" s="2">
        <v>7.0600869389977703</v>
      </c>
      <c r="J13" s="2">
        <v>2.0344827586206898E-2</v>
      </c>
      <c r="K13" s="2">
        <v>-5.6191941355404502</v>
      </c>
      <c r="L13" s="3">
        <v>2.8168882414739998E-7</v>
      </c>
      <c r="M13" s="2">
        <v>1.03831431783456E-4</v>
      </c>
      <c r="N13" s="2">
        <f t="shared" si="2"/>
        <v>6.5502303830724289</v>
      </c>
      <c r="O13" s="2" t="s">
        <v>249</v>
      </c>
      <c r="P13" s="1"/>
      <c r="Q13" s="1"/>
      <c r="R13" s="1"/>
      <c r="S13" s="1"/>
      <c r="T13" s="1"/>
      <c r="U13" s="1"/>
      <c r="V13" s="1"/>
      <c r="W13" s="13"/>
      <c r="X13" s="13"/>
      <c r="Y13" s="13"/>
      <c r="Z13" s="13"/>
      <c r="AA13" s="13"/>
      <c r="AB13" s="13"/>
      <c r="AC13" s="13"/>
      <c r="AD13" s="13"/>
      <c r="AE13" s="13"/>
    </row>
    <row r="14" spans="1:31" s="9" customFormat="1">
      <c r="A14" s="2" t="s">
        <v>158</v>
      </c>
      <c r="B14" s="2">
        <v>584</v>
      </c>
      <c r="C14" s="2">
        <v>2246</v>
      </c>
      <c r="D14" s="2">
        <f t="shared" si="0"/>
        <v>122.99127430902276</v>
      </c>
      <c r="E14" s="2">
        <v>62</v>
      </c>
      <c r="F14" s="2">
        <f t="shared" si="1"/>
        <v>3.3086941031240791</v>
      </c>
      <c r="G14" s="2">
        <v>1144.7084786830701</v>
      </c>
      <c r="H14" s="2">
        <v>2226.8847587635901</v>
      </c>
      <c r="I14" s="2">
        <v>62.532198602551702</v>
      </c>
      <c r="J14" s="2">
        <v>2.8080572358522401E-2</v>
      </c>
      <c r="K14" s="2">
        <v>-5.1542838477794604</v>
      </c>
      <c r="L14" s="3">
        <v>2.3778178701861902E-12</v>
      </c>
      <c r="M14" s="3">
        <v>4.2421221931269696E-9</v>
      </c>
      <c r="N14" s="2">
        <f t="shared" si="2"/>
        <v>11.623821413385249</v>
      </c>
      <c r="O14" s="2" t="s">
        <v>2062</v>
      </c>
      <c r="P14" s="1"/>
      <c r="Q14" s="1"/>
      <c r="R14" s="1"/>
      <c r="S14" s="1"/>
      <c r="T14" s="1"/>
      <c r="U14" s="1"/>
      <c r="V14" s="1"/>
      <c r="W14" s="13"/>
      <c r="X14" s="13"/>
      <c r="Y14" s="13"/>
      <c r="Z14" s="13"/>
      <c r="AA14" s="13"/>
      <c r="AB14" s="13"/>
      <c r="AC14" s="13"/>
      <c r="AD14" s="13"/>
      <c r="AE14" s="13"/>
    </row>
    <row r="15" spans="1:31" s="9" customFormat="1">
      <c r="A15" s="2" t="s">
        <v>118</v>
      </c>
      <c r="B15" s="2">
        <v>417</v>
      </c>
      <c r="C15" s="2">
        <v>253</v>
      </c>
      <c r="D15" s="2">
        <f t="shared" si="0"/>
        <v>19.402686322934596</v>
      </c>
      <c r="E15" s="2">
        <v>7</v>
      </c>
      <c r="F15" s="2">
        <f t="shared" si="1"/>
        <v>0.52316629897003308</v>
      </c>
      <c r="G15" s="2">
        <v>128.95342814607699</v>
      </c>
      <c r="H15" s="2">
        <v>250.84676935315599</v>
      </c>
      <c r="I15" s="2">
        <v>7.0600869389977703</v>
      </c>
      <c r="J15" s="2">
        <v>2.8145018399891E-2</v>
      </c>
      <c r="K15" s="2">
        <v>-5.1509765984024396</v>
      </c>
      <c r="L15" s="3">
        <v>1.1915299451017101E-5</v>
      </c>
      <c r="M15" s="2">
        <v>2.5673153179459501E-3</v>
      </c>
      <c r="N15" s="2">
        <f t="shared" si="2"/>
        <v>4.9238950386477702</v>
      </c>
      <c r="O15" s="2" t="s">
        <v>119</v>
      </c>
      <c r="P15" s="1"/>
      <c r="Q15" s="1"/>
      <c r="R15" s="1"/>
      <c r="S15" s="1"/>
      <c r="T15" s="1"/>
      <c r="U15" s="1"/>
      <c r="V15" s="1"/>
      <c r="W15" s="13"/>
      <c r="X15" s="13"/>
      <c r="Y15" s="13"/>
      <c r="Z15" s="13"/>
      <c r="AA15" s="13"/>
      <c r="AB15" s="13"/>
      <c r="AC15" s="13"/>
      <c r="AD15" s="13"/>
      <c r="AE15" s="13"/>
    </row>
    <row r="16" spans="1:31" s="9" customFormat="1">
      <c r="A16" s="2" t="s">
        <v>240</v>
      </c>
      <c r="B16" s="2">
        <v>1375</v>
      </c>
      <c r="C16" s="2">
        <v>1014</v>
      </c>
      <c r="D16" s="2">
        <f t="shared" si="0"/>
        <v>23.583738640077669</v>
      </c>
      <c r="E16" s="2">
        <v>29</v>
      </c>
      <c r="F16" s="2">
        <f t="shared" si="1"/>
        <v>0.65731429126697249</v>
      </c>
      <c r="G16" s="2">
        <v>517.30949371545</v>
      </c>
      <c r="H16" s="2">
        <v>1005.37005582648</v>
      </c>
      <c r="I16" s="2">
        <v>29.248931604419301</v>
      </c>
      <c r="J16" s="2">
        <v>2.9092702169625301E-2</v>
      </c>
      <c r="K16" s="2">
        <v>-5.1031988876414998</v>
      </c>
      <c r="L16" s="3">
        <v>3.61143784788807E-10</v>
      </c>
      <c r="M16" s="3">
        <v>3.0975719125702999E-7</v>
      </c>
      <c r="N16" s="2">
        <f t="shared" si="2"/>
        <v>9.4423198548592104</v>
      </c>
      <c r="O16" s="2" t="s">
        <v>241</v>
      </c>
      <c r="P16" s="1"/>
      <c r="Q16" s="1"/>
      <c r="R16" s="1"/>
      <c r="S16" s="1"/>
      <c r="T16" s="1"/>
      <c r="U16" s="1"/>
      <c r="V16" s="1"/>
      <c r="W16" s="13"/>
      <c r="X16" s="13"/>
      <c r="Y16" s="13"/>
      <c r="Z16" s="13"/>
      <c r="AA16" s="13"/>
      <c r="AB16" s="13"/>
      <c r="AC16" s="13"/>
      <c r="AD16" s="13"/>
      <c r="AE16" s="13"/>
    </row>
    <row r="17" spans="1:31" s="9" customFormat="1">
      <c r="A17" s="2" t="s">
        <v>62</v>
      </c>
      <c r="B17" s="2">
        <v>1019</v>
      </c>
      <c r="C17" s="2">
        <v>13402</v>
      </c>
      <c r="D17" s="2">
        <f t="shared" si="0"/>
        <v>420.60344550647295</v>
      </c>
      <c r="E17" s="2">
        <v>386</v>
      </c>
      <c r="F17" s="2">
        <f t="shared" si="1"/>
        <v>11.805676968290266</v>
      </c>
      <c r="G17" s="2">
        <v>6838.6258583810204</v>
      </c>
      <c r="H17" s="2">
        <v>13287.9383512687</v>
      </c>
      <c r="I17" s="2">
        <v>389.31336549330598</v>
      </c>
      <c r="J17" s="2">
        <v>2.9298251933576599E-2</v>
      </c>
      <c r="K17" s="2">
        <v>-5.0930416002805599</v>
      </c>
      <c r="L17" s="3">
        <v>3.5225136112452302E-14</v>
      </c>
      <c r="M17" s="3">
        <v>9.81922684844679E-11</v>
      </c>
      <c r="N17" s="2">
        <f t="shared" si="2"/>
        <v>13.453147320070338</v>
      </c>
      <c r="O17" s="2" t="s">
        <v>63</v>
      </c>
      <c r="P17" s="1"/>
      <c r="Q17" s="1"/>
      <c r="R17" s="1"/>
      <c r="S17" s="1"/>
      <c r="T17" s="1"/>
      <c r="U17" s="1"/>
      <c r="V17" s="1"/>
      <c r="W17" s="13"/>
      <c r="X17" s="13"/>
      <c r="Y17" s="13"/>
      <c r="Z17" s="13"/>
      <c r="AA17" s="13"/>
      <c r="AB17" s="13"/>
      <c r="AC17" s="13"/>
      <c r="AD17" s="13"/>
      <c r="AE17" s="13"/>
    </row>
    <row r="18" spans="1:31" s="9" customFormat="1">
      <c r="A18" s="2" t="s">
        <v>82</v>
      </c>
      <c r="B18" s="2">
        <v>1009</v>
      </c>
      <c r="C18" s="2">
        <v>1119</v>
      </c>
      <c r="D18" s="2">
        <f t="shared" si="0"/>
        <v>35.466335392795713</v>
      </c>
      <c r="E18" s="2">
        <v>38</v>
      </c>
      <c r="F18" s="2">
        <f t="shared" si="1"/>
        <v>1.1737354061275866</v>
      </c>
      <c r="G18" s="2">
        <v>573.90130439717404</v>
      </c>
      <c r="H18" s="2">
        <v>1109.47642255408</v>
      </c>
      <c r="I18" s="2">
        <v>38.3261862402736</v>
      </c>
      <c r="J18" s="2">
        <v>3.4544390003389699E-2</v>
      </c>
      <c r="K18" s="2">
        <v>-4.85540475329854</v>
      </c>
      <c r="L18" s="3">
        <v>7.2733432134652298E-10</v>
      </c>
      <c r="M18" s="3">
        <v>5.6071614345424799E-7</v>
      </c>
      <c r="N18" s="2">
        <f t="shared" si="2"/>
        <v>9.1382659185199717</v>
      </c>
      <c r="O18" s="2" t="s">
        <v>83</v>
      </c>
      <c r="P18" s="1"/>
      <c r="Q18" s="1"/>
      <c r="R18" s="1"/>
      <c r="S18" s="1"/>
      <c r="T18" s="1"/>
      <c r="U18" s="1"/>
      <c r="V18" s="1"/>
      <c r="W18" s="13"/>
      <c r="X18" s="13"/>
      <c r="Y18" s="13"/>
      <c r="Z18" s="13"/>
      <c r="AA18" s="13"/>
      <c r="AB18" s="13"/>
      <c r="AC18" s="13"/>
      <c r="AD18" s="13"/>
      <c r="AE18" s="13"/>
    </row>
    <row r="19" spans="1:31" s="9" customFormat="1">
      <c r="A19" s="2" t="s">
        <v>28</v>
      </c>
      <c r="B19" s="2">
        <v>517</v>
      </c>
      <c r="C19" s="2">
        <v>172</v>
      </c>
      <c r="D19" s="2">
        <f t="shared" si="0"/>
        <v>10.63935500360212</v>
      </c>
      <c r="E19" s="2">
        <v>6</v>
      </c>
      <c r="F19" s="2">
        <f t="shared" si="1"/>
        <v>0.36169164963333045</v>
      </c>
      <c r="G19" s="2">
        <v>88.293823341219095</v>
      </c>
      <c r="H19" s="2">
        <v>170.53614359186901</v>
      </c>
      <c r="I19" s="2">
        <v>6.0515030905695202</v>
      </c>
      <c r="J19" s="2">
        <v>3.5485164394546902E-2</v>
      </c>
      <c r="K19" s="2">
        <v>-4.8166401997466703</v>
      </c>
      <c r="L19" s="2">
        <v>2.7995352763183898E-4</v>
      </c>
      <c r="M19" s="2">
        <v>3.50736159716507E-2</v>
      </c>
      <c r="N19" s="2">
        <f t="shared" si="2"/>
        <v>3.5529140556868062</v>
      </c>
      <c r="O19" s="2" t="s">
        <v>29</v>
      </c>
      <c r="P19" s="1"/>
      <c r="Q19" s="1"/>
      <c r="R19" s="1"/>
      <c r="S19" s="1"/>
      <c r="T19" s="1"/>
      <c r="U19" s="1"/>
      <c r="V19" s="1"/>
      <c r="W19" s="13"/>
      <c r="X19" s="13"/>
      <c r="Y19" s="13"/>
      <c r="Z19" s="13"/>
      <c r="AA19" s="13"/>
      <c r="AB19" s="13"/>
      <c r="AC19" s="13"/>
      <c r="AD19" s="13"/>
      <c r="AE19" s="13"/>
    </row>
    <row r="20" spans="1:31" s="9" customFormat="1">
      <c r="A20" s="2" t="s">
        <v>434</v>
      </c>
      <c r="B20" s="2">
        <v>886</v>
      </c>
      <c r="C20" s="2">
        <v>13995</v>
      </c>
      <c r="D20" s="2">
        <f t="shared" si="0"/>
        <v>505.14560333474094</v>
      </c>
      <c r="E20" s="2">
        <v>515</v>
      </c>
      <c r="F20" s="2">
        <f t="shared" si="1"/>
        <v>18.115539912175016</v>
      </c>
      <c r="G20" s="2">
        <v>7197.6560664592298</v>
      </c>
      <c r="H20" s="2">
        <v>13875.891450977901</v>
      </c>
      <c r="I20" s="2">
        <v>519.42068194055003</v>
      </c>
      <c r="J20" s="2">
        <v>3.74333197816955E-2</v>
      </c>
      <c r="K20" s="2">
        <v>-4.7395331901554298</v>
      </c>
      <c r="L20" s="3">
        <v>6.9022765514146897E-13</v>
      </c>
      <c r="M20" s="3">
        <v>1.33847146291151E-9</v>
      </c>
      <c r="N20" s="2">
        <f t="shared" si="2"/>
        <v>12.161007643951047</v>
      </c>
      <c r="O20" s="2" t="s">
        <v>435</v>
      </c>
      <c r="P20" s="1"/>
      <c r="Q20" s="1"/>
      <c r="R20" s="1"/>
      <c r="S20" s="1"/>
      <c r="T20" s="1"/>
      <c r="U20" s="1"/>
      <c r="V20" s="1"/>
      <c r="W20" s="13"/>
      <c r="X20" s="13"/>
      <c r="Y20" s="13"/>
      <c r="Z20" s="13"/>
      <c r="AA20" s="13"/>
      <c r="AB20" s="13"/>
      <c r="AC20" s="13"/>
      <c r="AD20" s="13"/>
      <c r="AE20" s="13"/>
    </row>
    <row r="21" spans="1:31" s="9" customFormat="1">
      <c r="A21" s="2" t="s">
        <v>238</v>
      </c>
      <c r="B21" s="2">
        <v>1515</v>
      </c>
      <c r="C21" s="2">
        <v>620</v>
      </c>
      <c r="D21" s="2">
        <f t="shared" si="0"/>
        <v>13.087492719528068</v>
      </c>
      <c r="E21" s="2">
        <v>25</v>
      </c>
      <c r="F21" s="2">
        <f t="shared" si="1"/>
        <v>0.51428653151933945</v>
      </c>
      <c r="G21" s="2">
        <v>319.968952253488</v>
      </c>
      <c r="H21" s="2">
        <v>614.72330829627094</v>
      </c>
      <c r="I21" s="2">
        <v>25.214596210706301</v>
      </c>
      <c r="J21" s="2">
        <v>4.10177975528365E-2</v>
      </c>
      <c r="K21" s="2">
        <v>-4.6076061612652399</v>
      </c>
      <c r="L21" s="3">
        <v>1.1484961537424201E-7</v>
      </c>
      <c r="M21" s="3">
        <v>4.8324600899118401E-5</v>
      </c>
      <c r="N21" s="2">
        <f t="shared" si="2"/>
        <v>6.9398704548975489</v>
      </c>
      <c r="O21" s="2" t="s">
        <v>239</v>
      </c>
      <c r="P21" s="1"/>
      <c r="Q21" s="1"/>
      <c r="R21" s="1"/>
      <c r="S21" s="1"/>
      <c r="T21" s="1"/>
      <c r="U21" s="1"/>
      <c r="V21" s="1"/>
      <c r="W21" s="13"/>
      <c r="X21" s="13"/>
      <c r="Y21" s="13"/>
      <c r="Z21" s="13"/>
      <c r="AA21" s="13"/>
      <c r="AB21" s="13"/>
      <c r="AC21" s="13"/>
      <c r="AD21" s="13"/>
      <c r="AE21" s="13"/>
    </row>
    <row r="22" spans="1:31" s="9" customFormat="1">
      <c r="A22" s="2" t="s">
        <v>423</v>
      </c>
      <c r="B22" s="2">
        <v>669</v>
      </c>
      <c r="C22" s="2">
        <v>344</v>
      </c>
      <c r="D22" s="2">
        <f t="shared" si="0"/>
        <v>16.444085311994908</v>
      </c>
      <c r="E22" s="2">
        <v>14</v>
      </c>
      <c r="F22" s="2">
        <f t="shared" si="1"/>
        <v>0.65219834580120717</v>
      </c>
      <c r="G22" s="2">
        <v>177.59623053086599</v>
      </c>
      <c r="H22" s="2">
        <v>341.07228718373699</v>
      </c>
      <c r="I22" s="2">
        <v>14.1201738779955</v>
      </c>
      <c r="J22" s="2">
        <v>4.1399358460304701E-2</v>
      </c>
      <c r="K22" s="2">
        <v>-4.59424777841022</v>
      </c>
      <c r="L22" s="3">
        <v>6.2632107346800503E-6</v>
      </c>
      <c r="M22" s="2">
        <v>1.42523194886462E-3</v>
      </c>
      <c r="N22" s="2">
        <f t="shared" si="2"/>
        <v>5.2032029755940776</v>
      </c>
      <c r="O22" s="2" t="s">
        <v>424</v>
      </c>
      <c r="P22" s="1"/>
      <c r="Q22" s="1"/>
      <c r="R22" s="1"/>
      <c r="S22" s="1"/>
      <c r="T22" s="1"/>
      <c r="U22" s="1"/>
      <c r="V22" s="1"/>
      <c r="W22" s="13"/>
      <c r="X22" s="13"/>
      <c r="Y22" s="13"/>
      <c r="Z22" s="13"/>
      <c r="AA22" s="13"/>
      <c r="AB22" s="13"/>
      <c r="AC22" s="13"/>
      <c r="AD22" s="13"/>
      <c r="AE22" s="13"/>
    </row>
    <row r="23" spans="1:31" s="9" customFormat="1">
      <c r="A23" s="2" t="s">
        <v>4</v>
      </c>
      <c r="B23" s="2">
        <v>873</v>
      </c>
      <c r="C23" s="2">
        <v>858</v>
      </c>
      <c r="D23" s="2">
        <f t="shared" si="0"/>
        <v>31.430438534776169</v>
      </c>
      <c r="E23" s="2">
        <v>35</v>
      </c>
      <c r="F23" s="2">
        <f t="shared" si="1"/>
        <v>1.2494865215950963</v>
      </c>
      <c r="G23" s="2">
        <v>442.99908712023603</v>
      </c>
      <c r="H23" s="2">
        <v>850.69773954548396</v>
      </c>
      <c r="I23" s="2">
        <v>35.300434694988901</v>
      </c>
      <c r="J23" s="2">
        <v>4.1495860461377702E-2</v>
      </c>
      <c r="K23" s="2">
        <v>-4.59088876632031</v>
      </c>
      <c r="L23" s="3">
        <v>1.53782513409284E-8</v>
      </c>
      <c r="M23" s="3">
        <v>7.9754114890319496E-6</v>
      </c>
      <c r="N23" s="2">
        <f t="shared" si="2"/>
        <v>7.8130930452993086</v>
      </c>
      <c r="O23" s="2" t="s">
        <v>2067</v>
      </c>
      <c r="P23" s="1"/>
      <c r="Q23" s="1"/>
      <c r="R23" s="1"/>
      <c r="S23" s="1"/>
      <c r="T23" s="1"/>
      <c r="U23" s="1"/>
      <c r="V23" s="1"/>
      <c r="W23" s="13"/>
      <c r="X23" s="13"/>
      <c r="Y23" s="13"/>
      <c r="Z23" s="13"/>
      <c r="AA23" s="13"/>
      <c r="AB23" s="13"/>
      <c r="AC23" s="13"/>
      <c r="AD23" s="13"/>
      <c r="AE23" s="13"/>
    </row>
    <row r="24" spans="1:31" s="9" customFormat="1">
      <c r="A24" s="2" t="s">
        <v>448</v>
      </c>
      <c r="B24" s="2">
        <v>660</v>
      </c>
      <c r="C24" s="2">
        <v>1634</v>
      </c>
      <c r="D24" s="2">
        <f t="shared" si="0"/>
        <v>79.174533485139122</v>
      </c>
      <c r="E24" s="2">
        <v>73</v>
      </c>
      <c r="F24" s="2">
        <f t="shared" si="1"/>
        <v>3.4471223608109907</v>
      </c>
      <c r="G24" s="2">
        <v>846.85999252900695</v>
      </c>
      <c r="H24" s="2">
        <v>1620.09336412275</v>
      </c>
      <c r="I24" s="2">
        <v>73.626620935262494</v>
      </c>
      <c r="J24" s="2">
        <v>4.5445912294770602E-2</v>
      </c>
      <c r="K24" s="2">
        <v>-4.4597056550314003</v>
      </c>
      <c r="L24" s="3">
        <v>1.0336132723291301E-9</v>
      </c>
      <c r="M24" s="3">
        <v>7.8135907727375601E-7</v>
      </c>
      <c r="N24" s="2">
        <f t="shared" si="2"/>
        <v>8.9856419226633335</v>
      </c>
      <c r="O24" s="2" t="s">
        <v>449</v>
      </c>
      <c r="P24" s="1"/>
      <c r="Q24" s="1"/>
      <c r="R24" s="1"/>
      <c r="S24" s="1"/>
      <c r="T24" s="1"/>
      <c r="U24" s="1"/>
      <c r="V24" s="1"/>
      <c r="W24" s="13"/>
      <c r="X24" s="13"/>
      <c r="Y24" s="13"/>
      <c r="Z24" s="13"/>
      <c r="AA24" s="13"/>
      <c r="AB24" s="13"/>
      <c r="AC24" s="13"/>
      <c r="AD24" s="13"/>
      <c r="AE24" s="13"/>
    </row>
    <row r="25" spans="1:31" s="9" customFormat="1">
      <c r="A25" s="2" t="s">
        <v>112</v>
      </c>
      <c r="B25" s="2">
        <v>1266</v>
      </c>
      <c r="C25" s="2">
        <v>13896</v>
      </c>
      <c r="D25" s="2">
        <f t="shared" si="0"/>
        <v>351.0213209350016</v>
      </c>
      <c r="E25" s="2">
        <v>663</v>
      </c>
      <c r="F25" s="2">
        <f t="shared" si="1"/>
        <v>16.321407113805463</v>
      </c>
      <c r="G25" s="2">
        <v>7223.2125554999102</v>
      </c>
      <c r="H25" s="2">
        <v>13777.7340194919</v>
      </c>
      <c r="I25" s="2">
        <v>668.69109150793201</v>
      </c>
      <c r="J25" s="2">
        <v>4.8534184980048897E-2</v>
      </c>
      <c r="K25" s="2">
        <v>-4.3648549243635397</v>
      </c>
      <c r="L25" s="3">
        <v>1.6328472474149201E-11</v>
      </c>
      <c r="M25" s="3">
        <v>2.02296166894314E-8</v>
      </c>
      <c r="N25" s="2">
        <f t="shared" si="2"/>
        <v>10.787054441538732</v>
      </c>
      <c r="O25" s="2" t="s">
        <v>113</v>
      </c>
      <c r="P25" s="1"/>
      <c r="Q25" s="1"/>
      <c r="R25" s="1"/>
      <c r="S25" s="1"/>
      <c r="T25" s="1"/>
      <c r="U25" s="1"/>
      <c r="V25" s="1"/>
      <c r="W25" s="13"/>
      <c r="X25" s="13"/>
      <c r="Y25" s="13"/>
      <c r="Z25" s="13"/>
      <c r="AA25" s="13"/>
      <c r="AB25" s="13"/>
      <c r="AC25" s="13"/>
      <c r="AD25" s="13"/>
      <c r="AE25" s="13"/>
    </row>
    <row r="26" spans="1:31" s="9" customFormat="1">
      <c r="A26" s="2" t="s">
        <v>116</v>
      </c>
      <c r="B26" s="2">
        <v>403</v>
      </c>
      <c r="C26" s="2">
        <v>181089</v>
      </c>
      <c r="D26" s="2">
        <f t="shared" si="0"/>
        <v>14370.253214465007</v>
      </c>
      <c r="E26" s="2">
        <v>8671</v>
      </c>
      <c r="F26" s="2">
        <f t="shared" si="1"/>
        <v>670.56659552638723</v>
      </c>
      <c r="G26" s="2">
        <v>94146.609771685995</v>
      </c>
      <c r="H26" s="2">
        <v>179547.78899365099</v>
      </c>
      <c r="I26" s="2">
        <v>8745.4305497213809</v>
      </c>
      <c r="J26" s="2">
        <v>4.8708093810225901E-2</v>
      </c>
      <c r="K26" s="2">
        <v>-4.3596946653182904</v>
      </c>
      <c r="L26" s="3">
        <v>8.0406538815753095E-12</v>
      </c>
      <c r="M26" s="3">
        <v>1.05476824638865E-8</v>
      </c>
      <c r="N26" s="2">
        <f t="shared" si="2"/>
        <v>11.094708632145469</v>
      </c>
      <c r="O26" s="2" t="s">
        <v>2064</v>
      </c>
      <c r="P26" s="1"/>
      <c r="Q26" s="1"/>
      <c r="R26" s="1"/>
      <c r="S26" s="1"/>
      <c r="T26" s="1"/>
      <c r="U26" s="1"/>
      <c r="V26" s="1"/>
      <c r="W26" s="13"/>
      <c r="X26" s="13"/>
      <c r="Y26" s="13"/>
      <c r="Z26" s="13"/>
      <c r="AA26" s="13"/>
      <c r="AB26" s="13"/>
      <c r="AC26" s="13"/>
      <c r="AD26" s="13"/>
      <c r="AE26" s="13"/>
    </row>
    <row r="27" spans="1:31" s="9" customFormat="1">
      <c r="A27" s="2" t="s">
        <v>377</v>
      </c>
      <c r="B27" s="2">
        <v>813</v>
      </c>
      <c r="C27" s="2">
        <v>454</v>
      </c>
      <c r="D27" s="2">
        <f t="shared" si="0"/>
        <v>17.858406474266157</v>
      </c>
      <c r="E27" s="2">
        <v>22</v>
      </c>
      <c r="F27" s="2">
        <f t="shared" si="1"/>
        <v>0.84335400224056989</v>
      </c>
      <c r="G27" s="2">
        <v>236.16247230569999</v>
      </c>
      <c r="H27" s="2">
        <v>450.13609994597903</v>
      </c>
      <c r="I27" s="2">
        <v>22.188844665421598</v>
      </c>
      <c r="J27" s="2">
        <v>4.9293635120765601E-2</v>
      </c>
      <c r="K27" s="2">
        <v>-4.3424548144193498</v>
      </c>
      <c r="L27" s="3">
        <v>2.4688023058522801E-6</v>
      </c>
      <c r="M27" s="2">
        <v>6.8011093869253998E-4</v>
      </c>
      <c r="N27" s="2">
        <f t="shared" si="2"/>
        <v>5.6075136856512877</v>
      </c>
      <c r="O27" s="2" t="s">
        <v>378</v>
      </c>
      <c r="P27" s="1"/>
      <c r="Q27" s="1"/>
      <c r="R27" s="1"/>
      <c r="S27" s="1"/>
      <c r="T27" s="1"/>
      <c r="U27" s="1"/>
      <c r="V27" s="1"/>
      <c r="W27" s="13"/>
      <c r="X27" s="13"/>
      <c r="Y27" s="13"/>
      <c r="Z27" s="13"/>
      <c r="AA27" s="13"/>
      <c r="AB27" s="13"/>
      <c r="AC27" s="13"/>
      <c r="AD27" s="13"/>
      <c r="AE27" s="13"/>
    </row>
    <row r="28" spans="1:31" s="9" customFormat="1">
      <c r="A28" s="2" t="s">
        <v>401</v>
      </c>
      <c r="B28" s="2">
        <v>2405</v>
      </c>
      <c r="C28" s="2">
        <v>343</v>
      </c>
      <c r="D28" s="2">
        <f t="shared" si="0"/>
        <v>4.5609618095628486</v>
      </c>
      <c r="E28" s="2">
        <v>17</v>
      </c>
      <c r="F28" s="2">
        <f t="shared" si="1"/>
        <v>0.22029853836641311</v>
      </c>
      <c r="G28" s="2">
        <v>178.61336170004401</v>
      </c>
      <c r="H28" s="2">
        <v>340.08079797680801</v>
      </c>
      <c r="I28" s="2">
        <v>17.1459254232803</v>
      </c>
      <c r="J28" s="2">
        <v>5.0417211219463201E-2</v>
      </c>
      <c r="K28" s="2">
        <v>-4.3099398706881997</v>
      </c>
      <c r="L28" s="3">
        <v>1.52947183716782E-5</v>
      </c>
      <c r="M28" s="2">
        <v>3.2026278596019699E-3</v>
      </c>
      <c r="N28" s="2">
        <f t="shared" si="2"/>
        <v>4.8154585154594374</v>
      </c>
      <c r="O28" s="2" t="s">
        <v>402</v>
      </c>
      <c r="P28" s="1"/>
      <c r="Q28" s="1"/>
      <c r="R28" s="1"/>
      <c r="S28" s="1"/>
      <c r="T28" s="1"/>
      <c r="U28" s="1"/>
      <c r="V28" s="1"/>
      <c r="W28" s="13"/>
      <c r="X28" s="13"/>
      <c r="Y28" s="13"/>
      <c r="Z28" s="13"/>
      <c r="AA28" s="13"/>
      <c r="AB28" s="13"/>
      <c r="AC28" s="13"/>
      <c r="AD28" s="13"/>
      <c r="AE28" s="13"/>
    </row>
    <row r="29" spans="1:31" s="9" customFormat="1">
      <c r="A29" s="2" t="s">
        <v>481</v>
      </c>
      <c r="B29" s="2">
        <v>785</v>
      </c>
      <c r="C29" s="2">
        <v>360</v>
      </c>
      <c r="D29" s="2">
        <f t="shared" si="0"/>
        <v>14.665951364763936</v>
      </c>
      <c r="E29" s="2">
        <v>19</v>
      </c>
      <c r="F29" s="2">
        <f t="shared" si="1"/>
        <v>0.75433058903358907</v>
      </c>
      <c r="G29" s="2">
        <v>188.04960380737299</v>
      </c>
      <c r="H29" s="2">
        <v>356.936114494609</v>
      </c>
      <c r="I29" s="2">
        <v>19.1630931201368</v>
      </c>
      <c r="J29" s="2">
        <v>5.36877394636016E-2</v>
      </c>
      <c r="K29" s="2">
        <v>-4.2192635286518199</v>
      </c>
      <c r="L29" s="3">
        <v>1.5288911901372901E-5</v>
      </c>
      <c r="M29" s="2">
        <v>3.2026278596019699E-3</v>
      </c>
      <c r="N29" s="2">
        <f t="shared" si="2"/>
        <v>4.8156234218502565</v>
      </c>
      <c r="O29" s="2" t="s">
        <v>482</v>
      </c>
      <c r="P29" s="1"/>
      <c r="Q29" s="1"/>
      <c r="R29" s="1"/>
      <c r="S29" s="1"/>
      <c r="T29" s="1"/>
      <c r="U29" s="1"/>
      <c r="V29" s="1"/>
      <c r="W29" s="13"/>
      <c r="X29" s="13"/>
      <c r="Y29" s="13"/>
      <c r="Z29" s="13"/>
      <c r="AA29" s="13"/>
      <c r="AB29" s="13"/>
      <c r="AC29" s="13"/>
      <c r="AD29" s="13"/>
      <c r="AE29" s="13"/>
    </row>
    <row r="30" spans="1:31" s="9" customFormat="1">
      <c r="A30" s="2" t="s">
        <v>460</v>
      </c>
      <c r="B30" s="2">
        <v>488</v>
      </c>
      <c r="C30" s="2">
        <v>607</v>
      </c>
      <c r="D30" s="2">
        <f t="shared" si="0"/>
        <v>39.778304277966711</v>
      </c>
      <c r="E30" s="2">
        <v>36</v>
      </c>
      <c r="F30" s="2">
        <f t="shared" si="1"/>
        <v>2.2991137236938339</v>
      </c>
      <c r="G30" s="2">
        <v>319.07148357480202</v>
      </c>
      <c r="H30" s="2">
        <v>601.83394860618796</v>
      </c>
      <c r="I30" s="2">
        <v>36.309018543417103</v>
      </c>
      <c r="J30" s="2">
        <v>6.0330625461569101E-2</v>
      </c>
      <c r="K30" s="2">
        <v>-4.0509656505790996</v>
      </c>
      <c r="L30" s="3">
        <v>1.46428430763632E-6</v>
      </c>
      <c r="M30" s="2">
        <v>4.5353155836727301E-4</v>
      </c>
      <c r="N30" s="2">
        <f t="shared" si="2"/>
        <v>5.8343745918227317</v>
      </c>
      <c r="O30" s="2" t="s">
        <v>461</v>
      </c>
      <c r="P30" s="1"/>
      <c r="Q30" s="1"/>
      <c r="R30" s="1"/>
      <c r="S30" s="1"/>
      <c r="T30" s="1"/>
      <c r="U30" s="1"/>
      <c r="V30" s="1"/>
      <c r="W30" s="13"/>
      <c r="X30" s="13"/>
      <c r="Y30" s="13"/>
      <c r="Z30" s="13"/>
      <c r="AA30" s="13"/>
      <c r="AB30" s="13"/>
      <c r="AC30" s="13"/>
      <c r="AD30" s="13"/>
      <c r="AE30" s="13"/>
    </row>
    <row r="31" spans="1:31" s="9" customFormat="1">
      <c r="A31" s="2" t="s">
        <v>429</v>
      </c>
      <c r="B31" s="2">
        <v>768</v>
      </c>
      <c r="C31" s="2">
        <v>345</v>
      </c>
      <c r="D31" s="2">
        <f t="shared" si="0"/>
        <v>14.365980462826219</v>
      </c>
      <c r="E31" s="2">
        <v>21</v>
      </c>
      <c r="F31" s="2">
        <f t="shared" si="1"/>
        <v>0.85218885418165546</v>
      </c>
      <c r="G31" s="2">
        <v>181.62201860383001</v>
      </c>
      <c r="H31" s="2">
        <v>342.06377639066699</v>
      </c>
      <c r="I31" s="2">
        <v>21.1802608169933</v>
      </c>
      <c r="J31" s="2">
        <v>6.1919040479760101E-2</v>
      </c>
      <c r="K31" s="2">
        <v>-4.0134730746524996</v>
      </c>
      <c r="L31" s="3">
        <v>3.7387772154798203E-5</v>
      </c>
      <c r="M31" s="2">
        <v>6.9771214471805697E-3</v>
      </c>
      <c r="N31" s="2">
        <f t="shared" si="2"/>
        <v>4.4272704126126641</v>
      </c>
      <c r="O31" s="2" t="s">
        <v>430</v>
      </c>
      <c r="P31" s="1"/>
      <c r="Q31" s="1"/>
      <c r="R31" s="1"/>
      <c r="S31" s="1"/>
      <c r="T31" s="1"/>
      <c r="U31" s="1"/>
      <c r="V31" s="1"/>
      <c r="W31" s="13"/>
      <c r="X31" s="13"/>
      <c r="Y31" s="13"/>
      <c r="Z31" s="13"/>
      <c r="AA31" s="13"/>
      <c r="AB31" s="13"/>
      <c r="AC31" s="13"/>
      <c r="AD31" s="13"/>
      <c r="AE31" s="13"/>
    </row>
    <row r="32" spans="1:31" s="9" customFormat="1">
      <c r="A32" s="2" t="s">
        <v>75</v>
      </c>
      <c r="B32" s="2">
        <v>796</v>
      </c>
      <c r="C32" s="2">
        <v>1131</v>
      </c>
      <c r="D32" s="2">
        <f t="shared" si="0"/>
        <v>45.438808381962552</v>
      </c>
      <c r="E32" s="2">
        <v>69</v>
      </c>
      <c r="F32" s="2">
        <f t="shared" si="1"/>
        <v>2.7015549031343795</v>
      </c>
      <c r="G32" s="2">
        <v>595.48328928938895</v>
      </c>
      <c r="H32" s="2">
        <v>1121.37429303723</v>
      </c>
      <c r="I32" s="2">
        <v>69.592285541549501</v>
      </c>
      <c r="J32" s="2">
        <v>6.2059818896917598E-2</v>
      </c>
      <c r="K32" s="2">
        <v>-4.01019670297738</v>
      </c>
      <c r="L32" s="3">
        <v>7.9843689735360898E-8</v>
      </c>
      <c r="M32" s="3">
        <v>3.5818435508022103E-5</v>
      </c>
      <c r="N32" s="2">
        <f t="shared" si="2"/>
        <v>7.0977594016470311</v>
      </c>
      <c r="O32" s="2" t="s">
        <v>76</v>
      </c>
      <c r="P32" s="1"/>
      <c r="Q32" s="1"/>
      <c r="R32" s="1"/>
      <c r="S32" s="1"/>
      <c r="T32" s="1"/>
      <c r="U32" s="1"/>
      <c r="V32" s="1"/>
      <c r="W32" s="13"/>
      <c r="X32" s="13"/>
      <c r="Y32" s="13"/>
      <c r="Z32" s="13"/>
      <c r="AA32" s="13"/>
      <c r="AB32" s="13"/>
      <c r="AC32" s="13"/>
      <c r="AD32" s="13"/>
      <c r="AE32" s="13"/>
    </row>
    <row r="33" spans="1:31" s="9" customFormat="1">
      <c r="A33" s="2" t="s">
        <v>374</v>
      </c>
      <c r="B33" s="2">
        <v>506</v>
      </c>
      <c r="C33" s="2">
        <v>259</v>
      </c>
      <c r="D33" s="2">
        <f t="shared" si="0"/>
        <v>16.369169420986932</v>
      </c>
      <c r="E33" s="2">
        <v>17</v>
      </c>
      <c r="F33" s="2">
        <f t="shared" si="1"/>
        <v>1.047071116148663</v>
      </c>
      <c r="G33" s="2">
        <v>136.970815009006</v>
      </c>
      <c r="H33" s="2">
        <v>256.795704594732</v>
      </c>
      <c r="I33" s="2">
        <v>17.1459254232803</v>
      </c>
      <c r="J33" s="2">
        <v>6.6768739182532302E-2</v>
      </c>
      <c r="K33" s="2">
        <v>-3.9046833922019402</v>
      </c>
      <c r="L33" s="2">
        <v>2.2533282826266401E-4</v>
      </c>
      <c r="M33" s="2">
        <v>3.0131761966368201E-2</v>
      </c>
      <c r="N33" s="2">
        <f t="shared" si="2"/>
        <v>3.6471755322232209</v>
      </c>
      <c r="O33" s="2" t="s">
        <v>375</v>
      </c>
      <c r="P33" s="1"/>
      <c r="Q33" s="1"/>
      <c r="R33" s="1"/>
      <c r="S33" s="1"/>
      <c r="T33" s="1"/>
      <c r="U33" s="1"/>
      <c r="V33" s="1"/>
      <c r="W33" s="13"/>
      <c r="X33" s="13"/>
      <c r="Y33" s="13"/>
      <c r="Z33" s="13"/>
      <c r="AA33" s="13"/>
      <c r="AB33" s="13"/>
      <c r="AC33" s="13"/>
      <c r="AD33" s="13"/>
      <c r="AE33" s="13"/>
    </row>
    <row r="34" spans="1:31" s="9" customFormat="1">
      <c r="A34" s="2" t="s">
        <v>155</v>
      </c>
      <c r="B34" s="2">
        <v>991</v>
      </c>
      <c r="C34" s="2">
        <v>1482</v>
      </c>
      <c r="D34" s="2">
        <f t="shared" si="0"/>
        <v>47.82466599177436</v>
      </c>
      <c r="E34" s="2">
        <v>103</v>
      </c>
      <c r="F34" s="2">
        <f t="shared" si="1"/>
        <v>3.2392267128530912</v>
      </c>
      <c r="G34" s="2">
        <v>786.63557052879105</v>
      </c>
      <c r="H34" s="2">
        <v>1469.3870046694699</v>
      </c>
      <c r="I34" s="2">
        <v>103.88413638810999</v>
      </c>
      <c r="J34" s="2">
        <v>7.06989622597608E-2</v>
      </c>
      <c r="K34" s="2">
        <v>-3.8221671508883501</v>
      </c>
      <c r="L34" s="3">
        <v>8.0969399886862203E-8</v>
      </c>
      <c r="M34" s="3">
        <v>3.5818435508022103E-5</v>
      </c>
      <c r="N34" s="2">
        <f t="shared" si="2"/>
        <v>7.0916790795306639</v>
      </c>
      <c r="O34" s="2" t="s">
        <v>156</v>
      </c>
      <c r="P34" s="1"/>
      <c r="Q34" s="1"/>
      <c r="R34" s="1"/>
      <c r="S34" s="1"/>
      <c r="T34" s="1"/>
      <c r="U34" s="1"/>
      <c r="V34" s="1"/>
      <c r="W34" s="13"/>
      <c r="X34" s="13"/>
      <c r="Y34" s="13"/>
      <c r="Z34" s="13"/>
      <c r="AA34" s="13"/>
      <c r="AB34" s="13"/>
      <c r="AC34" s="13"/>
      <c r="AD34" s="13"/>
      <c r="AE34" s="13"/>
    </row>
    <row r="35" spans="1:31" s="9" customFormat="1">
      <c r="A35" s="2" t="s">
        <v>58</v>
      </c>
      <c r="B35" s="2">
        <v>931</v>
      </c>
      <c r="C35" s="2">
        <v>4294</v>
      </c>
      <c r="D35" s="2">
        <f t="shared" si="0"/>
        <v>147.49923081761736</v>
      </c>
      <c r="E35" s="2">
        <v>302</v>
      </c>
      <c r="F35" s="2">
        <f t="shared" si="1"/>
        <v>10.109624780495958</v>
      </c>
      <c r="G35" s="2">
        <v>2281.0234883902399</v>
      </c>
      <c r="H35" s="2">
        <v>4257.4546545551402</v>
      </c>
      <c r="I35" s="2">
        <v>304.592322225332</v>
      </c>
      <c r="J35" s="2">
        <v>7.1543292163885497E-2</v>
      </c>
      <c r="K35" s="2">
        <v>-3.8050396822994199</v>
      </c>
      <c r="L35" s="3">
        <v>5.71553169721887E-9</v>
      </c>
      <c r="M35" s="3">
        <v>3.24940164751986E-6</v>
      </c>
      <c r="N35" s="2">
        <f t="shared" si="2"/>
        <v>8.2429433623942785</v>
      </c>
      <c r="O35" s="2" t="s">
        <v>59</v>
      </c>
      <c r="P35" s="1"/>
      <c r="Q35" s="1"/>
      <c r="R35" s="1"/>
      <c r="S35" s="1"/>
      <c r="T35" s="1"/>
      <c r="U35" s="1"/>
      <c r="V35" s="1"/>
      <c r="W35" s="13"/>
      <c r="X35" s="13"/>
      <c r="Y35" s="13"/>
      <c r="Z35" s="13"/>
      <c r="AA35" s="13"/>
      <c r="AB35" s="13"/>
      <c r="AC35" s="13"/>
      <c r="AD35" s="13"/>
      <c r="AE35" s="13"/>
    </row>
    <row r="36" spans="1:31" s="9" customFormat="1">
      <c r="A36" s="2" t="s">
        <v>122</v>
      </c>
      <c r="B36" s="2">
        <v>570</v>
      </c>
      <c r="C36" s="2">
        <v>1456</v>
      </c>
      <c r="D36" s="2">
        <f t="shared" si="0"/>
        <v>81.689063215743602</v>
      </c>
      <c r="E36" s="2">
        <v>105</v>
      </c>
      <c r="F36" s="2">
        <f t="shared" si="1"/>
        <v>5.7410617544869416</v>
      </c>
      <c r="G36" s="2">
        <v>774.75479468713604</v>
      </c>
      <c r="H36" s="2">
        <v>1443.6082852893101</v>
      </c>
      <c r="I36" s="2">
        <v>105.90130408496699</v>
      </c>
      <c r="J36" s="2">
        <v>7.3358753315649894E-2</v>
      </c>
      <c r="K36" s="2">
        <v>-3.7688870682982998</v>
      </c>
      <c r="L36" s="3">
        <v>1.19050007774592E-7</v>
      </c>
      <c r="M36" s="3">
        <v>4.96238261378933E-5</v>
      </c>
      <c r="N36" s="2">
        <f t="shared" si="2"/>
        <v>6.9242705718973854</v>
      </c>
      <c r="O36" s="2" t="s">
        <v>123</v>
      </c>
      <c r="P36" s="1"/>
      <c r="Q36" s="1"/>
      <c r="R36" s="1"/>
      <c r="S36" s="1"/>
      <c r="T36" s="1"/>
      <c r="U36" s="1"/>
      <c r="V36" s="1"/>
      <c r="W36" s="13"/>
      <c r="X36" s="13"/>
      <c r="Y36" s="13"/>
      <c r="Z36" s="13"/>
      <c r="AA36" s="13"/>
      <c r="AB36" s="13"/>
      <c r="AC36" s="13"/>
      <c r="AD36" s="13"/>
      <c r="AE36" s="13"/>
    </row>
    <row r="37" spans="1:31" s="9" customFormat="1">
      <c r="A37" s="2" t="s">
        <v>219</v>
      </c>
      <c r="B37" s="2">
        <v>858</v>
      </c>
      <c r="C37" s="2">
        <v>17141</v>
      </c>
      <c r="D37" s="2">
        <f t="shared" si="0"/>
        <v>638.89025443403136</v>
      </c>
      <c r="E37" s="2">
        <v>1245</v>
      </c>
      <c r="F37" s="2">
        <f t="shared" si="1"/>
        <v>45.223048885244296</v>
      </c>
      <c r="G37" s="2">
        <v>9125.4016936356002</v>
      </c>
      <c r="H37" s="2">
        <v>16995.116495978</v>
      </c>
      <c r="I37" s="2">
        <v>1255.68689129317</v>
      </c>
      <c r="J37" s="2">
        <v>7.3885159398015293E-2</v>
      </c>
      <c r="K37" s="2">
        <v>-3.7585715765940999</v>
      </c>
      <c r="L37" s="3">
        <v>2.0881165862628E-9</v>
      </c>
      <c r="M37" s="3">
        <v>1.3695895274104E-6</v>
      </c>
      <c r="N37" s="2">
        <f t="shared" si="2"/>
        <v>8.6802452569355424</v>
      </c>
      <c r="O37" s="2" t="s">
        <v>220</v>
      </c>
      <c r="P37" s="1"/>
      <c r="Q37" s="1"/>
      <c r="R37" s="1"/>
      <c r="S37" s="1"/>
      <c r="T37" s="1"/>
      <c r="U37" s="1"/>
      <c r="V37" s="1"/>
      <c r="W37" s="13"/>
      <c r="X37" s="13"/>
      <c r="Y37" s="13"/>
      <c r="Z37" s="13"/>
      <c r="AA37" s="13"/>
      <c r="AB37" s="13"/>
      <c r="AC37" s="13"/>
      <c r="AD37" s="13"/>
      <c r="AE37" s="13"/>
    </row>
    <row r="38" spans="1:31" s="9" customFormat="1">
      <c r="A38" s="2" t="s">
        <v>198</v>
      </c>
      <c r="B38" s="2">
        <v>1023</v>
      </c>
      <c r="C38" s="2">
        <v>6970</v>
      </c>
      <c r="D38" s="2">
        <f t="shared" si="0"/>
        <v>217.88861625594018</v>
      </c>
      <c r="E38" s="2">
        <v>517</v>
      </c>
      <c r="F38" s="2">
        <f t="shared" si="1"/>
        <v>15.750439774982608</v>
      </c>
      <c r="G38" s="2">
        <v>3716.0588109679002</v>
      </c>
      <c r="H38" s="2">
        <v>6910.6797722984002</v>
      </c>
      <c r="I38" s="2">
        <v>521.437849637407</v>
      </c>
      <c r="J38" s="2">
        <v>7.5453915796764498E-2</v>
      </c>
      <c r="K38" s="2">
        <v>-3.72826041620658</v>
      </c>
      <c r="L38" s="3">
        <v>5.2218434724609696E-9</v>
      </c>
      <c r="M38" s="3">
        <v>3.1053258762030901E-6</v>
      </c>
      <c r="N38" s="2">
        <f t="shared" si="2"/>
        <v>8.2821761505263467</v>
      </c>
      <c r="O38" s="2" t="s">
        <v>199</v>
      </c>
      <c r="P38" s="1"/>
      <c r="Q38" s="1"/>
      <c r="R38" s="1"/>
      <c r="S38" s="1"/>
      <c r="T38" s="1"/>
      <c r="U38" s="1"/>
      <c r="V38" s="1"/>
      <c r="W38" s="13"/>
      <c r="X38" s="13"/>
      <c r="Y38" s="13"/>
      <c r="Z38" s="13"/>
      <c r="AA38" s="13"/>
      <c r="AB38" s="13"/>
      <c r="AC38" s="13"/>
      <c r="AD38" s="13"/>
      <c r="AE38" s="13"/>
    </row>
    <row r="39" spans="1:31" s="9" customFormat="1">
      <c r="A39" s="2" t="s">
        <v>120</v>
      </c>
      <c r="B39" s="2">
        <v>926</v>
      </c>
      <c r="C39" s="2">
        <v>534</v>
      </c>
      <c r="D39" s="2">
        <f t="shared" si="0"/>
        <v>18.441985098978268</v>
      </c>
      <c r="E39" s="2">
        <v>40</v>
      </c>
      <c r="F39" s="2">
        <f t="shared" si="1"/>
        <v>1.3462532963314027</v>
      </c>
      <c r="G39" s="2">
        <v>284.89929521873302</v>
      </c>
      <c r="H39" s="2">
        <v>529.45523650033601</v>
      </c>
      <c r="I39" s="2">
        <v>40.343353937130097</v>
      </c>
      <c r="J39" s="2">
        <v>7.6197856128115804E-2</v>
      </c>
      <c r="K39" s="2">
        <v>-3.7141057825659201</v>
      </c>
      <c r="L39" s="3">
        <v>1.16256424039421E-5</v>
      </c>
      <c r="M39" s="2">
        <v>2.5170644507680699E-3</v>
      </c>
      <c r="N39" s="2">
        <f t="shared" si="2"/>
        <v>4.9345830397473547</v>
      </c>
      <c r="O39" s="2" t="s">
        <v>121</v>
      </c>
      <c r="P39" s="1"/>
      <c r="Q39" s="1"/>
      <c r="R39" s="1"/>
      <c r="S39" s="1"/>
      <c r="T39" s="1"/>
      <c r="U39" s="1"/>
      <c r="V39" s="1"/>
      <c r="W39" s="13"/>
      <c r="X39" s="13"/>
      <c r="Y39" s="13"/>
      <c r="Z39" s="13"/>
      <c r="AA39" s="13"/>
      <c r="AB39" s="13"/>
      <c r="AC39" s="13"/>
      <c r="AD39" s="13"/>
      <c r="AE39" s="13"/>
    </row>
    <row r="40" spans="1:31" s="9" customFormat="1">
      <c r="A40" s="2" t="s">
        <v>308</v>
      </c>
      <c r="B40" s="2">
        <v>929</v>
      </c>
      <c r="C40" s="2">
        <v>2274</v>
      </c>
      <c r="D40" s="2">
        <f t="shared" si="0"/>
        <v>78.280238971793011</v>
      </c>
      <c r="E40" s="2">
        <v>171</v>
      </c>
      <c r="F40" s="2">
        <f t="shared" si="1"/>
        <v>5.7366475904438188</v>
      </c>
      <c r="G40" s="2">
        <v>1213.55714731942</v>
      </c>
      <c r="H40" s="2">
        <v>2254.6464565576098</v>
      </c>
      <c r="I40" s="2">
        <v>172.46783808123101</v>
      </c>
      <c r="J40" s="2">
        <v>7.6494404512783207E-2</v>
      </c>
      <c r="K40" s="2">
        <v>-3.70850196977208</v>
      </c>
      <c r="L40" s="3">
        <v>4.4351959599200202E-8</v>
      </c>
      <c r="M40" s="3">
        <v>2.1270341398751901E-5</v>
      </c>
      <c r="N40" s="2">
        <f t="shared" si="2"/>
        <v>7.3530871870088426</v>
      </c>
      <c r="O40" s="2" t="s">
        <v>309</v>
      </c>
      <c r="P40" s="1"/>
      <c r="Q40" s="1"/>
      <c r="R40" s="1"/>
      <c r="S40" s="1"/>
      <c r="T40" s="1"/>
      <c r="U40" s="1"/>
      <c r="V40" s="1"/>
      <c r="W40" s="13"/>
      <c r="X40" s="13"/>
      <c r="Y40" s="13"/>
      <c r="Z40" s="13"/>
      <c r="AA40" s="13"/>
      <c r="AB40" s="13"/>
      <c r="AC40" s="13"/>
      <c r="AD40" s="13"/>
      <c r="AE40" s="13"/>
    </row>
    <row r="41" spans="1:31" s="9" customFormat="1">
      <c r="A41" s="2" t="s">
        <v>396</v>
      </c>
      <c r="B41" s="2">
        <v>698</v>
      </c>
      <c r="C41" s="2">
        <v>843</v>
      </c>
      <c r="D41" s="2">
        <f t="shared" si="0"/>
        <v>38.623315207694041</v>
      </c>
      <c r="E41" s="2">
        <v>65</v>
      </c>
      <c r="F41" s="2">
        <f t="shared" si="1"/>
        <v>2.9022559421986793</v>
      </c>
      <c r="G41" s="2">
        <v>450.69167579468899</v>
      </c>
      <c r="H41" s="2">
        <v>835.825401441542</v>
      </c>
      <c r="I41" s="2">
        <v>65.557950147836493</v>
      </c>
      <c r="J41" s="2">
        <v>7.8434981797357597E-2</v>
      </c>
      <c r="K41" s="2">
        <v>-3.6723589536793599</v>
      </c>
      <c r="L41" s="3">
        <v>1.7424515121231699E-6</v>
      </c>
      <c r="M41" s="2">
        <v>5.2867401287214695E-4</v>
      </c>
      <c r="N41" s="2">
        <f t="shared" si="2"/>
        <v>5.7588392983434904</v>
      </c>
      <c r="O41" s="2" t="s">
        <v>397</v>
      </c>
      <c r="P41" s="1"/>
      <c r="Q41" s="1"/>
      <c r="R41" s="1"/>
      <c r="S41" s="1"/>
      <c r="T41" s="1"/>
      <c r="U41" s="1"/>
      <c r="V41" s="1"/>
      <c r="W41" s="13"/>
      <c r="X41" s="13"/>
      <c r="Y41" s="13"/>
      <c r="Z41" s="13"/>
      <c r="AA41" s="13"/>
      <c r="AB41" s="13"/>
      <c r="AC41" s="13"/>
      <c r="AD41" s="13"/>
      <c r="AE41" s="13"/>
    </row>
    <row r="42" spans="1:31" s="9" customFormat="1">
      <c r="A42" s="2" t="s">
        <v>98</v>
      </c>
      <c r="B42" s="2">
        <v>988</v>
      </c>
      <c r="C42" s="2">
        <v>2284</v>
      </c>
      <c r="D42" s="2">
        <f t="shared" si="0"/>
        <v>73.929292734873627</v>
      </c>
      <c r="E42" s="2">
        <v>177</v>
      </c>
      <c r="F42" s="2">
        <f t="shared" si="1"/>
        <v>5.5833402777153225</v>
      </c>
      <c r="G42" s="2">
        <v>1221.54034489935</v>
      </c>
      <c r="H42" s="2">
        <v>2264.5613486269099</v>
      </c>
      <c r="I42" s="2">
        <v>178.51934117180099</v>
      </c>
      <c r="J42" s="2">
        <v>7.8831753125188794E-2</v>
      </c>
      <c r="K42" s="2">
        <v>-3.6650793310455798</v>
      </c>
      <c r="L42" s="3">
        <v>5.85550613008315E-8</v>
      </c>
      <c r="M42" s="3">
        <v>2.7490676727140901E-5</v>
      </c>
      <c r="N42" s="2">
        <f t="shared" si="2"/>
        <v>7.2324355600276267</v>
      </c>
      <c r="O42" s="2" t="s">
        <v>2066</v>
      </c>
      <c r="P42" s="1"/>
      <c r="Q42" s="1"/>
      <c r="R42" s="1"/>
      <c r="S42" s="1"/>
      <c r="T42" s="1"/>
      <c r="U42" s="1"/>
      <c r="V42" s="1"/>
      <c r="W42" s="13"/>
      <c r="X42" s="13"/>
      <c r="Y42" s="13"/>
      <c r="Z42" s="13"/>
      <c r="AA42" s="13"/>
      <c r="AB42" s="13"/>
      <c r="AC42" s="13"/>
      <c r="AD42" s="13"/>
      <c r="AE42" s="13"/>
    </row>
    <row r="43" spans="1:31" s="9" customFormat="1">
      <c r="A43" s="2" t="s">
        <v>167</v>
      </c>
      <c r="B43" s="2">
        <v>723</v>
      </c>
      <c r="C43" s="2">
        <v>5638</v>
      </c>
      <c r="D43" s="2">
        <f t="shared" si="0"/>
        <v>249.38146430272465</v>
      </c>
      <c r="E43" s="2">
        <v>439</v>
      </c>
      <c r="F43" s="2">
        <f t="shared" si="1"/>
        <v>18.923610390901239</v>
      </c>
      <c r="G43" s="2">
        <v>3016.3922290641699</v>
      </c>
      <c r="H43" s="2">
        <v>5590.0161486683401</v>
      </c>
      <c r="I43" s="2">
        <v>442.76830946000302</v>
      </c>
      <c r="J43" s="2">
        <v>7.9206982177588106E-2</v>
      </c>
      <c r="K43" s="2">
        <v>-3.6582285788007902</v>
      </c>
      <c r="L43" s="3">
        <v>1.14170713038162E-8</v>
      </c>
      <c r="M43" s="3">
        <v>5.99073879084126E-6</v>
      </c>
      <c r="N43" s="2">
        <f t="shared" si="2"/>
        <v>7.9424452866079696</v>
      </c>
      <c r="O43" s="2" t="s">
        <v>168</v>
      </c>
      <c r="P43" s="1"/>
      <c r="Q43" s="1"/>
      <c r="R43" s="1"/>
      <c r="S43" s="1"/>
      <c r="T43" s="1"/>
      <c r="U43" s="1"/>
      <c r="V43" s="1"/>
      <c r="W43" s="13"/>
      <c r="X43" s="13"/>
      <c r="Y43" s="13"/>
      <c r="Z43" s="13"/>
      <c r="AA43" s="13"/>
      <c r="AB43" s="13"/>
      <c r="AC43" s="13"/>
      <c r="AD43" s="13"/>
      <c r="AE43" s="13"/>
    </row>
    <row r="44" spans="1:31" s="9" customFormat="1">
      <c r="A44" s="2" t="s">
        <v>89</v>
      </c>
      <c r="B44" s="2">
        <v>621</v>
      </c>
      <c r="C44" s="2">
        <v>912</v>
      </c>
      <c r="D44" s="2">
        <f t="shared" si="0"/>
        <v>46.965682148245648</v>
      </c>
      <c r="E44" s="2">
        <v>74</v>
      </c>
      <c r="F44" s="2">
        <f t="shared" si="1"/>
        <v>3.7137947213290272</v>
      </c>
      <c r="G44" s="2">
        <v>489.43668075168301</v>
      </c>
      <c r="H44" s="2">
        <v>904.23815671967498</v>
      </c>
      <c r="I44" s="2">
        <v>74.635204783690696</v>
      </c>
      <c r="J44" s="2">
        <v>8.2539322444041205E-2</v>
      </c>
      <c r="K44" s="2">
        <v>-3.5987745943015201</v>
      </c>
      <c r="L44" s="3">
        <v>1.824586902761E-6</v>
      </c>
      <c r="M44" s="2">
        <v>5.4616376140968596E-4</v>
      </c>
      <c r="N44" s="2">
        <f t="shared" si="2"/>
        <v>5.7388354469111373</v>
      </c>
      <c r="O44" s="2" t="s">
        <v>90</v>
      </c>
      <c r="P44" s="1"/>
      <c r="Q44" s="1"/>
      <c r="R44" s="1"/>
      <c r="S44" s="1"/>
      <c r="T44" s="1"/>
      <c r="U44" s="1"/>
      <c r="V44" s="1"/>
      <c r="W44" s="13"/>
      <c r="X44" s="13"/>
      <c r="Y44" s="13"/>
      <c r="Z44" s="13"/>
      <c r="AA44" s="13"/>
      <c r="AB44" s="13"/>
      <c r="AC44" s="13"/>
      <c r="AD44" s="13"/>
      <c r="AE44" s="13"/>
    </row>
    <row r="45" spans="1:31" s="9" customFormat="1">
      <c r="A45" s="2" t="s">
        <v>372</v>
      </c>
      <c r="B45" s="2">
        <v>731</v>
      </c>
      <c r="C45" s="2">
        <v>306</v>
      </c>
      <c r="D45" s="2">
        <f t="shared" si="0"/>
        <v>13.386943978301966</v>
      </c>
      <c r="E45" s="2">
        <v>25</v>
      </c>
      <c r="F45" s="2">
        <f t="shared" si="1"/>
        <v>1.0658605954196982</v>
      </c>
      <c r="G45" s="2">
        <v>164.305146765562</v>
      </c>
      <c r="H45" s="2">
        <v>303.39569732041701</v>
      </c>
      <c r="I45" s="2">
        <v>25.214596210706301</v>
      </c>
      <c r="J45" s="2">
        <v>8.3107955826008606E-2</v>
      </c>
      <c r="K45" s="2">
        <v>-3.5888695986836598</v>
      </c>
      <c r="L45" s="2">
        <v>2.4598060598069902E-4</v>
      </c>
      <c r="M45" s="2">
        <v>3.1886693796095697E-2</v>
      </c>
      <c r="N45" s="2">
        <f t="shared" si="2"/>
        <v>3.6090991329274931</v>
      </c>
      <c r="O45" s="2" t="s">
        <v>373</v>
      </c>
      <c r="P45" s="1"/>
      <c r="Q45" s="1"/>
      <c r="R45" s="1"/>
      <c r="S45" s="1"/>
      <c r="T45" s="1"/>
      <c r="U45" s="1"/>
      <c r="V45" s="1"/>
      <c r="W45" s="13"/>
      <c r="X45" s="13"/>
      <c r="Y45" s="13"/>
      <c r="Z45" s="13"/>
      <c r="AA45" s="13"/>
      <c r="AB45" s="13"/>
      <c r="AC45" s="13"/>
      <c r="AD45" s="13"/>
      <c r="AE45" s="13"/>
    </row>
    <row r="46" spans="1:31" s="9" customFormat="1">
      <c r="A46" s="2" t="s">
        <v>139</v>
      </c>
      <c r="B46" s="2">
        <v>1049</v>
      </c>
      <c r="C46" s="2">
        <v>2085</v>
      </c>
      <c r="D46" s="2">
        <f t="shared" si="0"/>
        <v>63.563524116865942</v>
      </c>
      <c r="E46" s="2">
        <v>185</v>
      </c>
      <c r="F46" s="2">
        <f t="shared" si="1"/>
        <v>5.4963453811852379</v>
      </c>
      <c r="G46" s="2">
        <v>1126.9215042035801</v>
      </c>
      <c r="H46" s="2">
        <v>2067.2549964479399</v>
      </c>
      <c r="I46" s="2">
        <v>186.588011959227</v>
      </c>
      <c r="J46" s="2">
        <v>9.0258827420822002E-2</v>
      </c>
      <c r="K46" s="2">
        <v>-3.4697881535814399</v>
      </c>
      <c r="L46" s="3">
        <v>2.6425503952214802E-7</v>
      </c>
      <c r="M46" s="3">
        <v>9.8216991814394295E-5</v>
      </c>
      <c r="N46" s="2">
        <f t="shared" si="2"/>
        <v>6.5779767216523588</v>
      </c>
      <c r="O46" s="2" t="s">
        <v>140</v>
      </c>
      <c r="P46" s="1"/>
      <c r="Q46" s="1"/>
      <c r="R46" s="1"/>
      <c r="S46" s="1"/>
      <c r="T46" s="1"/>
      <c r="U46" s="1"/>
      <c r="V46" s="1"/>
      <c r="W46" s="13"/>
      <c r="X46" s="13"/>
      <c r="Y46" s="13"/>
      <c r="Z46" s="13"/>
      <c r="AA46" s="13"/>
      <c r="AB46" s="13"/>
      <c r="AC46" s="13"/>
      <c r="AD46" s="13"/>
      <c r="AE46" s="13"/>
    </row>
    <row r="47" spans="1:31" s="9" customFormat="1">
      <c r="A47" s="2" t="s">
        <v>143</v>
      </c>
      <c r="B47" s="2">
        <v>1071</v>
      </c>
      <c r="C47" s="2">
        <v>832</v>
      </c>
      <c r="D47" s="2">
        <f t="shared" si="0"/>
        <v>24.843412582619102</v>
      </c>
      <c r="E47" s="2">
        <v>77</v>
      </c>
      <c r="F47" s="2">
        <f t="shared" si="1"/>
        <v>2.2406758294822984</v>
      </c>
      <c r="G47" s="2">
        <v>451.28998824714699</v>
      </c>
      <c r="H47" s="2">
        <v>824.91902016531799</v>
      </c>
      <c r="I47" s="2">
        <v>77.660956328975502</v>
      </c>
      <c r="J47" s="2">
        <v>9.4143733421750697E-2</v>
      </c>
      <c r="K47" s="2">
        <v>-3.4089911232119201</v>
      </c>
      <c r="L47" s="3">
        <v>6.7636300469899103E-6</v>
      </c>
      <c r="M47" s="2">
        <v>1.50848251523793E-3</v>
      </c>
      <c r="N47" s="2">
        <f t="shared" si="2"/>
        <v>5.1698201552057039</v>
      </c>
      <c r="O47" s="2" t="s">
        <v>144</v>
      </c>
      <c r="P47" s="1"/>
      <c r="Q47" s="1"/>
      <c r="R47" s="1"/>
      <c r="S47" s="1"/>
      <c r="T47" s="1"/>
      <c r="U47" s="1"/>
      <c r="V47" s="1"/>
      <c r="W47" s="13"/>
      <c r="X47" s="13"/>
      <c r="Y47" s="13"/>
      <c r="Z47" s="13"/>
      <c r="AA47" s="13"/>
      <c r="AB47" s="13"/>
      <c r="AC47" s="13"/>
      <c r="AD47" s="13"/>
      <c r="AE47" s="13"/>
    </row>
    <row r="48" spans="1:31" s="9" customFormat="1">
      <c r="A48" s="2" t="s">
        <v>78</v>
      </c>
      <c r="B48" s="2">
        <v>1236</v>
      </c>
      <c r="C48" s="2">
        <v>1199</v>
      </c>
      <c r="D48" s="2">
        <f t="shared" si="0"/>
        <v>31.022593972011617</v>
      </c>
      <c r="E48" s="2">
        <v>111</v>
      </c>
      <c r="F48" s="2">
        <f t="shared" si="1"/>
        <v>2.7988671382831622</v>
      </c>
      <c r="G48" s="2">
        <v>650.37418314198396</v>
      </c>
      <c r="H48" s="2">
        <v>1188.7955591084301</v>
      </c>
      <c r="I48" s="2">
        <v>111.95280717553599</v>
      </c>
      <c r="J48" s="2">
        <v>9.4173305340657501E-2</v>
      </c>
      <c r="K48" s="2">
        <v>-3.4085380228298501</v>
      </c>
      <c r="L48" s="3">
        <v>1.8656165460547E-6</v>
      </c>
      <c r="M48" s="2">
        <v>5.5472242380390398E-4</v>
      </c>
      <c r="N48" s="2">
        <f t="shared" si="2"/>
        <v>5.7291776151691565</v>
      </c>
      <c r="O48" s="2" t="s">
        <v>79</v>
      </c>
      <c r="P48" s="1"/>
      <c r="Q48" s="1"/>
      <c r="R48" s="1"/>
      <c r="S48" s="1"/>
      <c r="T48" s="1"/>
      <c r="U48" s="1"/>
      <c r="V48" s="1"/>
      <c r="W48" s="13"/>
      <c r="X48" s="13"/>
      <c r="Y48" s="13"/>
      <c r="Z48" s="13"/>
      <c r="AA48" s="13"/>
      <c r="AB48" s="13"/>
      <c r="AC48" s="13"/>
      <c r="AD48" s="13"/>
      <c r="AE48" s="13"/>
    </row>
    <row r="49" spans="1:31" s="9" customFormat="1">
      <c r="A49" s="2" t="s">
        <v>180</v>
      </c>
      <c r="B49" s="2">
        <v>1084</v>
      </c>
      <c r="C49" s="2">
        <v>1274</v>
      </c>
      <c r="D49" s="2">
        <f t="shared" si="0"/>
        <v>37.585258559826684</v>
      </c>
      <c r="E49" s="2">
        <v>123</v>
      </c>
      <c r="F49" s="2">
        <f t="shared" si="1"/>
        <v>3.536336668486026</v>
      </c>
      <c r="G49" s="2">
        <v>693.60653149240898</v>
      </c>
      <c r="H49" s="2">
        <v>1263.1572496281401</v>
      </c>
      <c r="I49" s="2">
        <v>124.055813356675</v>
      </c>
      <c r="J49" s="2">
        <v>9.8210902398094602E-2</v>
      </c>
      <c r="K49" s="2">
        <v>-3.3479730026827901</v>
      </c>
      <c r="L49" s="3">
        <v>2.1616562704552899E-6</v>
      </c>
      <c r="M49" s="2">
        <v>6.1484395703998297E-4</v>
      </c>
      <c r="N49" s="2">
        <f t="shared" si="2"/>
        <v>5.6652133629787116</v>
      </c>
      <c r="O49" s="2" t="s">
        <v>181</v>
      </c>
      <c r="P49" s="1"/>
      <c r="Q49" s="1"/>
      <c r="R49" s="1"/>
      <c r="S49" s="1"/>
      <c r="T49" s="1"/>
      <c r="U49" s="1"/>
      <c r="V49" s="1"/>
      <c r="W49" s="13"/>
      <c r="X49" s="13"/>
      <c r="Y49" s="13"/>
      <c r="Z49" s="13"/>
      <c r="AA49" s="13"/>
      <c r="AB49" s="13"/>
      <c r="AC49" s="13"/>
      <c r="AD49" s="13"/>
      <c r="AE49" s="13"/>
    </row>
    <row r="50" spans="1:31" s="9" customFormat="1">
      <c r="A50" s="2" t="s">
        <v>7</v>
      </c>
      <c r="B50" s="2">
        <v>706</v>
      </c>
      <c r="C50" s="2">
        <v>2320</v>
      </c>
      <c r="D50" s="2">
        <f t="shared" si="0"/>
        <v>105.08982776797325</v>
      </c>
      <c r="E50" s="2">
        <v>224</v>
      </c>
      <c r="F50" s="2">
        <f t="shared" si="1"/>
        <v>9.8882876677848746</v>
      </c>
      <c r="G50" s="2">
        <v>1263.08887106215</v>
      </c>
      <c r="H50" s="2">
        <v>2300.25496007637</v>
      </c>
      <c r="I50" s="2">
        <v>225.92278204792899</v>
      </c>
      <c r="J50" s="2">
        <v>9.8216409036860894E-2</v>
      </c>
      <c r="K50" s="2">
        <v>-3.3478921137230602</v>
      </c>
      <c r="L50" s="3">
        <v>4.5468976323036299E-7</v>
      </c>
      <c r="M50" s="2">
        <v>1.5968203251840501E-4</v>
      </c>
      <c r="N50" s="2">
        <f t="shared" si="2"/>
        <v>6.3422848232802913</v>
      </c>
      <c r="O50" s="2" t="s">
        <v>8</v>
      </c>
      <c r="P50" s="1"/>
      <c r="Q50" s="1"/>
      <c r="R50" s="1"/>
      <c r="S50" s="1"/>
      <c r="T50" s="1"/>
      <c r="U50" s="1"/>
      <c r="V50" s="1"/>
      <c r="W50" s="13"/>
      <c r="X50" s="13"/>
      <c r="Y50" s="13"/>
      <c r="Z50" s="13"/>
      <c r="AA50" s="13"/>
      <c r="AB50" s="13"/>
      <c r="AC50" s="13"/>
      <c r="AD50" s="13"/>
      <c r="AE50" s="13"/>
    </row>
    <row r="51" spans="1:31" s="9" customFormat="1">
      <c r="A51" s="2" t="s">
        <v>196</v>
      </c>
      <c r="B51" s="2">
        <v>2083</v>
      </c>
      <c r="C51" s="2">
        <v>4953</v>
      </c>
      <c r="D51" s="2">
        <f t="shared" si="0"/>
        <v>76.042511910032914</v>
      </c>
      <c r="E51" s="2">
        <v>481</v>
      </c>
      <c r="F51" s="2">
        <f t="shared" si="1"/>
        <v>7.1967030209527687</v>
      </c>
      <c r="G51" s="2">
        <v>2697.9874365078199</v>
      </c>
      <c r="H51" s="2">
        <v>4910.8460419216599</v>
      </c>
      <c r="I51" s="2">
        <v>485.12883109399002</v>
      </c>
      <c r="J51" s="2">
        <v>9.8787220562946906E-2</v>
      </c>
      <c r="K51" s="2">
        <v>-3.3395317676301</v>
      </c>
      <c r="L51" s="3">
        <v>1.39547965083059E-7</v>
      </c>
      <c r="M51" s="3">
        <v>5.5571239202406201E-5</v>
      </c>
      <c r="N51" s="2">
        <f t="shared" si="2"/>
        <v>6.8552764921000522</v>
      </c>
      <c r="O51" s="2" t="s">
        <v>197</v>
      </c>
      <c r="P51" s="1"/>
      <c r="Q51" s="1"/>
      <c r="R51" s="1"/>
      <c r="S51" s="1"/>
      <c r="T51" s="1"/>
      <c r="U51" s="1"/>
      <c r="V51" s="1"/>
      <c r="W51" s="13"/>
      <c r="X51" s="13"/>
      <c r="Y51" s="13"/>
      <c r="Z51" s="13"/>
      <c r="AA51" s="13"/>
      <c r="AB51" s="13"/>
      <c r="AC51" s="13"/>
      <c r="AD51" s="13"/>
      <c r="AE51" s="13"/>
    </row>
    <row r="52" spans="1:31" s="9" customFormat="1">
      <c r="A52" s="2" t="s">
        <v>91</v>
      </c>
      <c r="B52" s="2">
        <v>1035</v>
      </c>
      <c r="C52" s="2">
        <v>1089</v>
      </c>
      <c r="D52" s="2">
        <f t="shared" si="0"/>
        <v>33.648439381210203</v>
      </c>
      <c r="E52" s="2">
        <v>108</v>
      </c>
      <c r="F52" s="2">
        <f t="shared" si="1"/>
        <v>3.2520797019205534</v>
      </c>
      <c r="G52" s="2">
        <v>594.32940098822098</v>
      </c>
      <c r="H52" s="2">
        <v>1079.73174634619</v>
      </c>
      <c r="I52" s="2">
        <v>108.927055630251</v>
      </c>
      <c r="J52" s="2">
        <v>0.100883442576233</v>
      </c>
      <c r="K52" s="2">
        <v>-3.3092386823191702</v>
      </c>
      <c r="L52" s="3">
        <v>4.3870942927884199E-6</v>
      </c>
      <c r="M52" s="2">
        <v>1.0977600792196199E-3</v>
      </c>
      <c r="N52" s="2">
        <f t="shared" si="2"/>
        <v>5.3578230311073396</v>
      </c>
      <c r="O52" s="2" t="s">
        <v>92</v>
      </c>
      <c r="P52" s="1"/>
      <c r="Q52" s="1"/>
      <c r="R52" s="1"/>
      <c r="S52" s="1"/>
      <c r="T52" s="1"/>
      <c r="U52" s="1"/>
      <c r="V52" s="1"/>
      <c r="W52" s="13"/>
      <c r="X52" s="13"/>
      <c r="Y52" s="13"/>
      <c r="Z52" s="13"/>
      <c r="AA52" s="13"/>
      <c r="AB52" s="13"/>
      <c r="AC52" s="13"/>
      <c r="AD52" s="13"/>
      <c r="AE52" s="13"/>
    </row>
    <row r="53" spans="1:31" s="9" customFormat="1">
      <c r="A53" s="2" t="s">
        <v>382</v>
      </c>
      <c r="B53" s="2">
        <v>383</v>
      </c>
      <c r="C53" s="2">
        <v>385</v>
      </c>
      <c r="D53" s="2">
        <f t="shared" si="0"/>
        <v>32.146918706235716</v>
      </c>
      <c r="E53" s="2">
        <v>40</v>
      </c>
      <c r="F53" s="2">
        <f t="shared" si="1"/>
        <v>3.2549100584931563</v>
      </c>
      <c r="G53" s="2">
        <v>211.03334930248801</v>
      </c>
      <c r="H53" s="2">
        <v>381.72334466784503</v>
      </c>
      <c r="I53" s="2">
        <v>40.343353937130097</v>
      </c>
      <c r="J53" s="2">
        <v>0.10568741603224401</v>
      </c>
      <c r="K53" s="2">
        <v>-3.24212448646063</v>
      </c>
      <c r="L53" s="2">
        <v>2.7784221794401601E-4</v>
      </c>
      <c r="M53" s="2">
        <v>3.4907157077524197E-2</v>
      </c>
      <c r="N53" s="2">
        <f t="shared" si="2"/>
        <v>3.556201762820665</v>
      </c>
      <c r="O53" s="2" t="s">
        <v>383</v>
      </c>
      <c r="P53" s="1"/>
      <c r="Q53" s="1"/>
      <c r="R53" s="1"/>
      <c r="S53" s="1"/>
      <c r="T53" s="1"/>
      <c r="U53" s="1"/>
      <c r="V53" s="1"/>
      <c r="W53" s="13"/>
      <c r="X53" s="13"/>
      <c r="Y53" s="13"/>
      <c r="Z53" s="13"/>
      <c r="AA53" s="13"/>
      <c r="AB53" s="13"/>
      <c r="AC53" s="13"/>
      <c r="AD53" s="13"/>
      <c r="AE53" s="13"/>
    </row>
    <row r="54" spans="1:31" s="9" customFormat="1">
      <c r="A54" s="2" t="s">
        <v>436</v>
      </c>
      <c r="B54" s="2">
        <v>759</v>
      </c>
      <c r="C54" s="2">
        <v>1002</v>
      </c>
      <c r="D54" s="2">
        <f t="shared" si="0"/>
        <v>42.218552792352405</v>
      </c>
      <c r="E54" s="2">
        <v>105</v>
      </c>
      <c r="F54" s="2">
        <f t="shared" si="1"/>
        <v>4.3114693017886125</v>
      </c>
      <c r="G54" s="2">
        <v>549.68674471414704</v>
      </c>
      <c r="H54" s="2">
        <v>993.47218534332796</v>
      </c>
      <c r="I54" s="2">
        <v>105.90130408496699</v>
      </c>
      <c r="J54" s="2">
        <v>0.106597150526533</v>
      </c>
      <c r="K54" s="2">
        <v>-3.2297592212948198</v>
      </c>
      <c r="L54" s="3">
        <v>8.7200169826555208E-6</v>
      </c>
      <c r="M54" s="2">
        <v>1.9253538487298001E-3</v>
      </c>
      <c r="N54" s="2">
        <f t="shared" si="2"/>
        <v>5.0594826692570658</v>
      </c>
      <c r="O54" s="2" t="s">
        <v>437</v>
      </c>
      <c r="P54" s="1"/>
      <c r="Q54" s="1"/>
      <c r="R54" s="1"/>
      <c r="S54" s="1"/>
      <c r="T54" s="1"/>
      <c r="U54" s="1"/>
      <c r="V54" s="1"/>
      <c r="W54" s="13"/>
      <c r="X54" s="13"/>
      <c r="Y54" s="13"/>
      <c r="Z54" s="13"/>
      <c r="AA54" s="13"/>
      <c r="AB54" s="13"/>
      <c r="AC54" s="13"/>
      <c r="AD54" s="13"/>
      <c r="AE54" s="13"/>
    </row>
    <row r="55" spans="1:31" s="9" customFormat="1">
      <c r="A55" s="2" t="s">
        <v>73</v>
      </c>
      <c r="B55" s="2">
        <v>535</v>
      </c>
      <c r="C55" s="2">
        <v>1568</v>
      </c>
      <c r="D55" s="2">
        <f t="shared" si="0"/>
        <v>93.72806965659727</v>
      </c>
      <c r="E55" s="2">
        <v>165</v>
      </c>
      <c r="F55" s="2">
        <f t="shared" si="1"/>
        <v>9.6118710816109818</v>
      </c>
      <c r="G55" s="2">
        <v>860.53570572803403</v>
      </c>
      <c r="H55" s="2">
        <v>1554.65507646541</v>
      </c>
      <c r="I55" s="2">
        <v>166.41633499066199</v>
      </c>
      <c r="J55" s="2">
        <v>0.107043895144265</v>
      </c>
      <c r="K55" s="2">
        <v>-3.22372557563512</v>
      </c>
      <c r="L55" s="3">
        <v>2.4703027301672901E-6</v>
      </c>
      <c r="M55" s="2">
        <v>6.8011093869253998E-4</v>
      </c>
      <c r="N55" s="2">
        <f t="shared" si="2"/>
        <v>5.6072498216452313</v>
      </c>
      <c r="O55" s="2" t="s">
        <v>74</v>
      </c>
      <c r="P55" s="1"/>
      <c r="Q55" s="1"/>
      <c r="R55" s="1"/>
      <c r="S55" s="1"/>
      <c r="T55" s="1"/>
      <c r="U55" s="1"/>
      <c r="V55" s="1"/>
      <c r="W55" s="13"/>
      <c r="X55" s="13"/>
      <c r="Y55" s="13"/>
      <c r="Z55" s="13"/>
      <c r="AA55" s="13"/>
      <c r="AB55" s="13"/>
      <c r="AC55" s="13"/>
      <c r="AD55" s="13"/>
      <c r="AE55" s="13"/>
    </row>
    <row r="56" spans="1:31" s="9" customFormat="1">
      <c r="A56" s="2" t="s">
        <v>178</v>
      </c>
      <c r="B56" s="2">
        <v>999</v>
      </c>
      <c r="C56" s="2">
        <v>1376</v>
      </c>
      <c r="D56" s="2">
        <f t="shared" si="0"/>
        <v>44.048420715613979</v>
      </c>
      <c r="E56" s="2">
        <v>146</v>
      </c>
      <c r="F56" s="2">
        <f t="shared" si="1"/>
        <v>4.5547562725430506</v>
      </c>
      <c r="G56" s="2">
        <v>755.77119530273706</v>
      </c>
      <c r="H56" s="2">
        <v>1364.28914873495</v>
      </c>
      <c r="I56" s="2">
        <v>147.25324187052499</v>
      </c>
      <c r="J56" s="2">
        <v>0.10793404170008</v>
      </c>
      <c r="K56" s="2">
        <v>-3.2117781415878102</v>
      </c>
      <c r="L56" s="3">
        <v>3.7415627068951202E-6</v>
      </c>
      <c r="M56" s="2">
        <v>9.5906573730016704E-4</v>
      </c>
      <c r="N56" s="2">
        <f t="shared" si="2"/>
        <v>5.4269469718012786</v>
      </c>
      <c r="O56" s="2" t="s">
        <v>179</v>
      </c>
      <c r="P56" s="1"/>
      <c r="Q56" s="1"/>
      <c r="R56" s="1"/>
      <c r="S56" s="1"/>
      <c r="T56" s="1"/>
      <c r="U56" s="1"/>
      <c r="V56" s="1"/>
      <c r="W56" s="13"/>
      <c r="X56" s="13"/>
      <c r="Y56" s="13"/>
      <c r="Z56" s="13"/>
      <c r="AA56" s="13"/>
      <c r="AB56" s="13"/>
      <c r="AC56" s="13"/>
      <c r="AD56" s="13"/>
      <c r="AE56" s="13"/>
    </row>
    <row r="57" spans="1:31" s="9" customFormat="1">
      <c r="A57" s="2" t="s">
        <v>328</v>
      </c>
      <c r="B57" s="2">
        <v>941</v>
      </c>
      <c r="C57" s="2">
        <v>719</v>
      </c>
      <c r="D57" s="2">
        <f t="shared" si="0"/>
        <v>24.435243061587077</v>
      </c>
      <c r="E57" s="2">
        <v>77</v>
      </c>
      <c r="F57" s="2">
        <f t="shared" si="1"/>
        <v>2.5502272193151345</v>
      </c>
      <c r="G57" s="2">
        <v>395.27084805563197</v>
      </c>
      <c r="H57" s="2">
        <v>712.88073978228795</v>
      </c>
      <c r="I57" s="2">
        <v>77.660956328975502</v>
      </c>
      <c r="J57" s="2">
        <v>0.108939619202916</v>
      </c>
      <c r="K57" s="2">
        <v>-3.1983993655101299</v>
      </c>
      <c r="L57" s="3">
        <v>3.1223293843107197E-5</v>
      </c>
      <c r="M57" s="2">
        <v>5.9008056300695897E-3</v>
      </c>
      <c r="N57" s="2">
        <f t="shared" si="2"/>
        <v>4.5055212837710643</v>
      </c>
      <c r="O57" s="2" t="s">
        <v>329</v>
      </c>
      <c r="P57" s="1"/>
      <c r="Q57" s="1"/>
      <c r="R57" s="1"/>
      <c r="S57" s="1"/>
      <c r="T57" s="1"/>
      <c r="U57" s="1"/>
      <c r="V57" s="1"/>
      <c r="W57" s="13"/>
      <c r="X57" s="13"/>
      <c r="Y57" s="13"/>
      <c r="Z57" s="13"/>
      <c r="AA57" s="13"/>
      <c r="AB57" s="13"/>
      <c r="AC57" s="13"/>
      <c r="AD57" s="13"/>
      <c r="AE57" s="13"/>
    </row>
    <row r="58" spans="1:31" s="9" customFormat="1">
      <c r="A58" s="2" t="s">
        <v>244</v>
      </c>
      <c r="B58" s="2">
        <v>956</v>
      </c>
      <c r="C58" s="2">
        <v>649</v>
      </c>
      <c r="D58" s="2">
        <f t="shared" si="0"/>
        <v>21.710218828595593</v>
      </c>
      <c r="E58" s="2">
        <v>75</v>
      </c>
      <c r="F58" s="2">
        <f t="shared" si="1"/>
        <v>2.4450128512085754</v>
      </c>
      <c r="G58" s="2">
        <v>359.56014196467203</v>
      </c>
      <c r="H58" s="2">
        <v>643.47649529722503</v>
      </c>
      <c r="I58" s="2">
        <v>75.643788632118998</v>
      </c>
      <c r="J58" s="2">
        <v>0.117554858934169</v>
      </c>
      <c r="K58" s="2">
        <v>-3.0885939232689901</v>
      </c>
      <c r="L58" s="3">
        <v>7.2541987247701296E-5</v>
      </c>
      <c r="M58" s="2">
        <v>1.20276772239209E-2</v>
      </c>
      <c r="N58" s="2">
        <f t="shared" si="2"/>
        <v>4.1394105513349979</v>
      </c>
      <c r="O58" s="2" t="s">
        <v>245</v>
      </c>
      <c r="P58" s="1"/>
      <c r="Q58" s="1"/>
      <c r="R58" s="1"/>
      <c r="S58" s="1"/>
      <c r="T58" s="1"/>
      <c r="U58" s="1"/>
      <c r="V58" s="1"/>
      <c r="W58" s="13"/>
      <c r="X58" s="13"/>
      <c r="Y58" s="13"/>
      <c r="Z58" s="13"/>
      <c r="AA58" s="13"/>
      <c r="AB58" s="13"/>
      <c r="AC58" s="13"/>
      <c r="AD58" s="13"/>
      <c r="AE58" s="13"/>
    </row>
    <row r="59" spans="1:31" s="9" customFormat="1">
      <c r="A59" s="2" t="s">
        <v>225</v>
      </c>
      <c r="B59" s="2">
        <v>1904</v>
      </c>
      <c r="C59" s="2">
        <v>3075</v>
      </c>
      <c r="D59" s="2">
        <f t="shared" si="0"/>
        <v>51.648245434493973</v>
      </c>
      <c r="E59" s="2">
        <v>362</v>
      </c>
      <c r="F59" s="2">
        <f t="shared" si="1"/>
        <v>5.9254235815367933</v>
      </c>
      <c r="G59" s="2">
        <v>1706.9683322195699</v>
      </c>
      <c r="H59" s="2">
        <v>3048.8293113081199</v>
      </c>
      <c r="I59" s="2">
        <v>365.10735313102799</v>
      </c>
      <c r="J59" s="2">
        <v>0.11975329408466499</v>
      </c>
      <c r="K59" s="2">
        <v>-3.0618627537964902</v>
      </c>
      <c r="L59" s="3">
        <v>1.78509149497784E-6</v>
      </c>
      <c r="M59" s="2">
        <v>5.3795179572639596E-4</v>
      </c>
      <c r="N59" s="2">
        <f t="shared" si="2"/>
        <v>5.748339519190079</v>
      </c>
      <c r="O59" s="2" t="s">
        <v>226</v>
      </c>
      <c r="P59" s="1"/>
      <c r="Q59" s="1"/>
      <c r="R59" s="1"/>
      <c r="S59" s="1"/>
      <c r="T59" s="1"/>
      <c r="U59" s="1"/>
      <c r="V59" s="1"/>
      <c r="W59" s="13"/>
      <c r="X59" s="13"/>
      <c r="Y59" s="13"/>
      <c r="Z59" s="13"/>
      <c r="AA59" s="13"/>
      <c r="AB59" s="13"/>
      <c r="AC59" s="13"/>
      <c r="AD59" s="13"/>
      <c r="AE59" s="13"/>
    </row>
    <row r="60" spans="1:31" s="9" customFormat="1">
      <c r="A60" s="2" t="s">
        <v>34</v>
      </c>
      <c r="B60" s="2">
        <v>720</v>
      </c>
      <c r="C60" s="2">
        <v>41915</v>
      </c>
      <c r="D60" s="2">
        <f t="shared" si="0"/>
        <v>1861.7200265873962</v>
      </c>
      <c r="E60" s="2">
        <v>4976</v>
      </c>
      <c r="F60" s="2">
        <f t="shared" si="1"/>
        <v>215.39005655405293</v>
      </c>
      <c r="G60" s="2">
        <v>23288.491669113799</v>
      </c>
      <c r="H60" s="2">
        <v>41558.270108448698</v>
      </c>
      <c r="I60" s="2">
        <v>5018.7132297789904</v>
      </c>
      <c r="J60" s="2">
        <v>0.120763285302357</v>
      </c>
      <c r="K60" s="2">
        <v>-3.0497461846212102</v>
      </c>
      <c r="L60" s="3">
        <v>4.2156851225905601E-7</v>
      </c>
      <c r="M60" s="2">
        <v>1.5041901772212899E-4</v>
      </c>
      <c r="N60" s="2">
        <f t="shared" si="2"/>
        <v>6.37513183485156</v>
      </c>
      <c r="O60" s="2" t="s">
        <v>35</v>
      </c>
      <c r="P60" s="1"/>
      <c r="Q60" s="1"/>
      <c r="R60" s="1"/>
      <c r="S60" s="1"/>
      <c r="T60" s="1"/>
      <c r="U60" s="1"/>
      <c r="V60" s="1"/>
      <c r="W60" s="13"/>
      <c r="X60" s="13"/>
      <c r="Y60" s="13"/>
      <c r="Z60" s="13"/>
      <c r="AA60" s="13"/>
      <c r="AB60" s="13"/>
      <c r="AC60" s="13"/>
      <c r="AD60" s="13"/>
      <c r="AE60" s="13"/>
    </row>
    <row r="61" spans="1:31" s="9" customFormat="1">
      <c r="A61" s="2" t="s">
        <v>48</v>
      </c>
      <c r="B61" s="2">
        <v>704</v>
      </c>
      <c r="C61" s="2">
        <v>2403</v>
      </c>
      <c r="D61" s="2">
        <f t="shared" si="0"/>
        <v>109.15873850488981</v>
      </c>
      <c r="E61" s="2">
        <v>291</v>
      </c>
      <c r="F61" s="2">
        <f t="shared" si="1"/>
        <v>12.882439302174637</v>
      </c>
      <c r="G61" s="2">
        <v>1338.02323207207</v>
      </c>
      <c r="H61" s="2">
        <v>2382.54856425151</v>
      </c>
      <c r="I61" s="2">
        <v>293.497899892622</v>
      </c>
      <c r="J61" s="2">
        <v>0.123186534073787</v>
      </c>
      <c r="K61" s="2">
        <v>-3.0210835359873101</v>
      </c>
      <c r="L61" s="3">
        <v>3.4407488730482501E-6</v>
      </c>
      <c r="M61" s="2">
        <v>8.9221418887689005E-4</v>
      </c>
      <c r="N61" s="2">
        <f t="shared" si="2"/>
        <v>5.4633470236968122</v>
      </c>
      <c r="O61" s="2" t="s">
        <v>49</v>
      </c>
      <c r="P61" s="1"/>
      <c r="Q61" s="1"/>
      <c r="R61" s="1"/>
      <c r="S61" s="1"/>
      <c r="T61" s="1"/>
      <c r="U61" s="1"/>
      <c r="V61" s="1"/>
      <c r="W61" s="13"/>
      <c r="X61" s="13"/>
      <c r="Y61" s="13"/>
      <c r="Z61" s="13"/>
      <c r="AA61" s="13"/>
      <c r="AB61" s="13"/>
      <c r="AC61" s="13"/>
      <c r="AD61" s="13"/>
      <c r="AE61" s="13"/>
    </row>
    <row r="62" spans="1:31" s="9" customFormat="1">
      <c r="A62" s="2" t="s">
        <v>322</v>
      </c>
      <c r="B62" s="2">
        <v>1453</v>
      </c>
      <c r="C62" s="2">
        <v>676</v>
      </c>
      <c r="D62" s="2">
        <f t="shared" si="0"/>
        <v>14.878477003948976</v>
      </c>
      <c r="E62" s="2">
        <v>83</v>
      </c>
      <c r="F62" s="2">
        <f t="shared" si="1"/>
        <v>1.7802879533626796</v>
      </c>
      <c r="G62" s="2">
        <v>376.97958165193302</v>
      </c>
      <c r="H62" s="2">
        <v>670.24670388432105</v>
      </c>
      <c r="I62" s="2">
        <v>83.712459419544999</v>
      </c>
      <c r="J62" s="2">
        <v>0.12489798000408101</v>
      </c>
      <c r="K62" s="2">
        <v>-3.0011779507009901</v>
      </c>
      <c r="L62" s="3">
        <v>9.2599284269489904E-5</v>
      </c>
      <c r="M62" s="2">
        <v>1.45618081132623E-2</v>
      </c>
      <c r="N62" s="2">
        <f t="shared" si="2"/>
        <v>4.0333923701108558</v>
      </c>
      <c r="O62" s="2" t="s">
        <v>323</v>
      </c>
      <c r="P62" s="1"/>
      <c r="Q62" s="1"/>
      <c r="R62" s="1"/>
      <c r="S62" s="1"/>
      <c r="T62" s="1"/>
      <c r="U62" s="1"/>
      <c r="V62" s="1"/>
      <c r="W62" s="13"/>
      <c r="X62" s="13"/>
      <c r="Y62" s="13"/>
      <c r="Z62" s="13"/>
      <c r="AA62" s="13"/>
      <c r="AB62" s="13"/>
      <c r="AC62" s="13"/>
      <c r="AD62" s="13"/>
      <c r="AE62" s="13"/>
    </row>
    <row r="63" spans="1:31" s="9" customFormat="1">
      <c r="A63" s="2" t="s">
        <v>366</v>
      </c>
      <c r="B63" s="2">
        <v>1335</v>
      </c>
      <c r="C63" s="2">
        <v>500</v>
      </c>
      <c r="D63" s="2">
        <f t="shared" si="0"/>
        <v>11.977498773761642</v>
      </c>
      <c r="E63" s="2">
        <v>62</v>
      </c>
      <c r="F63" s="2">
        <f t="shared" si="1"/>
        <v>1.4473987687074623</v>
      </c>
      <c r="G63" s="2">
        <v>279.13840103364299</v>
      </c>
      <c r="H63" s="2">
        <v>495.74460346473398</v>
      </c>
      <c r="I63" s="2">
        <v>62.532198602551702</v>
      </c>
      <c r="J63" s="2">
        <v>0.12613793103448301</v>
      </c>
      <c r="K63" s="2">
        <v>-2.9869259200409402</v>
      </c>
      <c r="L63" s="2">
        <v>2.6607155977706698E-4</v>
      </c>
      <c r="M63" s="2">
        <v>3.3713231925048201E-2</v>
      </c>
      <c r="N63" s="2">
        <f t="shared" si="2"/>
        <v>3.5750015444338752</v>
      </c>
      <c r="O63" s="2" t="s">
        <v>367</v>
      </c>
      <c r="P63" s="1"/>
      <c r="Q63" s="1"/>
      <c r="R63" s="1"/>
      <c r="S63" s="1"/>
      <c r="T63" s="1"/>
      <c r="U63" s="1"/>
      <c r="V63" s="1"/>
      <c r="W63" s="13"/>
      <c r="X63" s="13"/>
      <c r="Y63" s="13"/>
      <c r="Z63" s="13"/>
      <c r="AA63" s="13"/>
      <c r="AB63" s="13"/>
      <c r="AC63" s="13"/>
      <c r="AD63" s="13"/>
      <c r="AE63" s="13"/>
    </row>
    <row r="64" spans="1:31" s="9" customFormat="1">
      <c r="A64" s="2" t="s">
        <v>325</v>
      </c>
      <c r="B64" s="2">
        <v>1129</v>
      </c>
      <c r="C64" s="2">
        <v>1050</v>
      </c>
      <c r="D64" s="2">
        <f t="shared" si="0"/>
        <v>29.742176981612722</v>
      </c>
      <c r="E64" s="2">
        <v>138</v>
      </c>
      <c r="F64" s="2">
        <f t="shared" si="1"/>
        <v>3.809455629574785</v>
      </c>
      <c r="G64" s="2">
        <v>590.12411917952102</v>
      </c>
      <c r="H64" s="2">
        <v>1041.0636672759399</v>
      </c>
      <c r="I64" s="2">
        <v>139.184571083099</v>
      </c>
      <c r="J64" s="2">
        <v>0.13369458128078801</v>
      </c>
      <c r="K64" s="2">
        <v>-2.9029871015410502</v>
      </c>
      <c r="L64" s="3">
        <v>4.0748037236025498E-5</v>
      </c>
      <c r="M64" s="2">
        <v>7.3878179218047702E-3</v>
      </c>
      <c r="N64" s="2">
        <f t="shared" si="2"/>
        <v>4.389893305650209</v>
      </c>
      <c r="O64" s="2" t="s">
        <v>326</v>
      </c>
      <c r="P64" s="1"/>
      <c r="Q64" s="1"/>
      <c r="R64" s="1"/>
      <c r="S64" s="1"/>
      <c r="T64" s="1"/>
      <c r="U64" s="1"/>
      <c r="V64" s="1"/>
      <c r="W64" s="13"/>
      <c r="X64" s="13"/>
      <c r="Y64" s="13"/>
      <c r="Z64" s="13"/>
      <c r="AA64" s="13"/>
      <c r="AB64" s="13"/>
      <c r="AC64" s="13"/>
      <c r="AD64" s="13"/>
      <c r="AE64" s="13"/>
    </row>
    <row r="65" spans="1:31" s="9" customFormat="1">
      <c r="A65" s="2" t="s">
        <v>291</v>
      </c>
      <c r="B65" s="2">
        <v>1106</v>
      </c>
      <c r="C65" s="2">
        <v>2898</v>
      </c>
      <c r="D65" s="2">
        <f t="shared" si="0"/>
        <v>83.795491104687613</v>
      </c>
      <c r="E65" s="2">
        <v>382</v>
      </c>
      <c r="F65" s="2">
        <f t="shared" si="1"/>
        <v>10.764305402755419</v>
      </c>
      <c r="G65" s="2">
        <v>1629.3073758906</v>
      </c>
      <c r="H65" s="2">
        <v>2873.3357216815998</v>
      </c>
      <c r="I65" s="2">
        <v>385.279030099593</v>
      </c>
      <c r="J65" s="2">
        <v>0.13408771804573899</v>
      </c>
      <c r="K65" s="2">
        <v>-2.8987509972869101</v>
      </c>
      <c r="L65" s="3">
        <v>5.58851883719309E-6</v>
      </c>
      <c r="M65" s="2">
        <v>1.3188017389293601E-3</v>
      </c>
      <c r="N65" s="2">
        <f t="shared" si="2"/>
        <v>5.2527032808560072</v>
      </c>
      <c r="O65" s="2" t="s">
        <v>292</v>
      </c>
      <c r="P65" s="1"/>
      <c r="Q65" s="1"/>
      <c r="R65" s="1"/>
      <c r="S65" s="1"/>
      <c r="T65" s="1"/>
      <c r="U65" s="1"/>
      <c r="V65" s="1"/>
      <c r="W65" s="13"/>
      <c r="X65" s="13"/>
      <c r="Y65" s="13"/>
      <c r="Z65" s="13"/>
      <c r="AA65" s="13"/>
      <c r="AB65" s="13"/>
      <c r="AC65" s="13"/>
      <c r="AD65" s="13"/>
      <c r="AE65" s="13"/>
    </row>
    <row r="66" spans="1:31" s="9" customFormat="1">
      <c r="A66" s="2" t="s">
        <v>202</v>
      </c>
      <c r="B66" s="2">
        <v>956</v>
      </c>
      <c r="C66" s="2">
        <v>693</v>
      </c>
      <c r="D66" s="2">
        <f t="shared" si="0"/>
        <v>23.182098071212241</v>
      </c>
      <c r="E66" s="2">
        <v>94</v>
      </c>
      <c r="F66" s="2">
        <f t="shared" si="1"/>
        <v>3.0644161068480806</v>
      </c>
      <c r="G66" s="2">
        <v>390.95445107718899</v>
      </c>
      <c r="H66" s="2">
        <v>687.10202040212198</v>
      </c>
      <c r="I66" s="2">
        <v>94.806881752255805</v>
      </c>
      <c r="J66" s="2">
        <v>0.13798079315320699</v>
      </c>
      <c r="K66" s="2">
        <v>-2.8574606362253099</v>
      </c>
      <c r="L66" s="2">
        <v>1.60342756819537E-4</v>
      </c>
      <c r="M66" s="2">
        <v>2.31475204784139E-2</v>
      </c>
      <c r="N66" s="2">
        <f t="shared" si="2"/>
        <v>3.7949506537234132</v>
      </c>
      <c r="O66" s="2" t="s">
        <v>203</v>
      </c>
      <c r="P66" s="1"/>
      <c r="Q66" s="1"/>
      <c r="R66" s="1"/>
      <c r="S66" s="1"/>
      <c r="T66" s="1"/>
      <c r="U66" s="1"/>
      <c r="V66" s="1"/>
      <c r="W66" s="13"/>
      <c r="X66" s="13"/>
      <c r="Y66" s="13"/>
      <c r="Z66" s="13"/>
      <c r="AA66" s="13"/>
      <c r="AB66" s="13"/>
      <c r="AC66" s="13"/>
      <c r="AD66" s="13"/>
      <c r="AE66" s="13"/>
    </row>
    <row r="67" spans="1:31" s="9" customFormat="1">
      <c r="A67" s="2" t="s">
        <v>483</v>
      </c>
      <c r="B67" s="2">
        <v>889</v>
      </c>
      <c r="C67" s="2">
        <v>1468</v>
      </c>
      <c r="D67" s="2">
        <f t="shared" si="0"/>
        <v>52.808239700433276</v>
      </c>
      <c r="E67" s="2">
        <v>201</v>
      </c>
      <c r="F67" s="2">
        <f t="shared" si="1"/>
        <v>7.0464775318610426</v>
      </c>
      <c r="G67" s="2">
        <v>829.11575465326996</v>
      </c>
      <c r="H67" s="2">
        <v>1455.50615577246</v>
      </c>
      <c r="I67" s="2">
        <v>202.72535353407901</v>
      </c>
      <c r="J67" s="2">
        <v>0.139281687494128</v>
      </c>
      <c r="K67" s="2">
        <v>-2.8439225074300101</v>
      </c>
      <c r="L67" s="3">
        <v>2.53539684276027E-5</v>
      </c>
      <c r="M67" s="2">
        <v>5.0035944506172901E-3</v>
      </c>
      <c r="N67" s="2">
        <f t="shared" si="2"/>
        <v>4.5959540548188755</v>
      </c>
      <c r="O67" s="2" t="s">
        <v>484</v>
      </c>
      <c r="P67" s="1"/>
      <c r="Q67" s="1"/>
      <c r="R67" s="1"/>
      <c r="S67" s="1"/>
      <c r="T67" s="1"/>
      <c r="U67" s="1"/>
      <c r="V67" s="1"/>
      <c r="W67" s="13"/>
      <c r="X67" s="13"/>
      <c r="Y67" s="13"/>
      <c r="Z67" s="13"/>
      <c r="AA67" s="13"/>
      <c r="AB67" s="13"/>
      <c r="AC67" s="13"/>
      <c r="AD67" s="13"/>
      <c r="AE67" s="13"/>
    </row>
    <row r="68" spans="1:31" s="9" customFormat="1">
      <c r="A68" s="2" t="s">
        <v>440</v>
      </c>
      <c r="B68" s="2">
        <v>862</v>
      </c>
      <c r="C68" s="2">
        <v>889</v>
      </c>
      <c r="D68" s="2">
        <f t="shared" si="0"/>
        <v>32.981613009702841</v>
      </c>
      <c r="E68" s="2">
        <v>127</v>
      </c>
      <c r="F68" s="2">
        <f t="shared" si="1"/>
        <v>4.5917076611126912</v>
      </c>
      <c r="G68" s="2">
        <v>504.76202685534298</v>
      </c>
      <c r="H68" s="2">
        <v>881.43390496029804</v>
      </c>
      <c r="I68" s="2">
        <v>128.09014875038801</v>
      </c>
      <c r="J68" s="2">
        <v>0.14532019704433499</v>
      </c>
      <c r="K68" s="2">
        <v>-2.78269286782333</v>
      </c>
      <c r="L68" s="2">
        <v>1.1321033756736999E-4</v>
      </c>
      <c r="M68" s="2">
        <v>1.7292103650144799E-2</v>
      </c>
      <c r="N68" s="2">
        <f t="shared" si="2"/>
        <v>3.9461139146364226</v>
      </c>
      <c r="O68" s="2" t="s">
        <v>441</v>
      </c>
      <c r="P68" s="1"/>
      <c r="Q68" s="1"/>
      <c r="R68" s="1"/>
      <c r="S68" s="1"/>
      <c r="T68" s="1"/>
      <c r="U68" s="1"/>
      <c r="V68" s="1"/>
      <c r="W68" s="13"/>
      <c r="X68" s="13"/>
      <c r="Y68" s="13"/>
      <c r="Z68" s="13"/>
      <c r="AA68" s="13"/>
      <c r="AB68" s="13"/>
      <c r="AC68" s="13"/>
      <c r="AD68" s="13"/>
      <c r="AE68" s="13"/>
    </row>
    <row r="69" spans="1:31" s="9" customFormat="1">
      <c r="A69" s="2" t="s">
        <v>344</v>
      </c>
      <c r="B69" s="2">
        <v>1605</v>
      </c>
      <c r="C69" s="2">
        <v>663</v>
      </c>
      <c r="D69" s="2">
        <f t="shared" ref="D69:D132" si="3">C69*1000000000/B69/31269620</f>
        <v>13.210397572772958</v>
      </c>
      <c r="E69" s="2">
        <v>98</v>
      </c>
      <c r="F69" s="2">
        <f t="shared" ref="F69:F132" si="4">E69*1000000000/B69/32086491</f>
        <v>1.9029562949452046</v>
      </c>
      <c r="G69" s="2">
        <v>378.09928067010298</v>
      </c>
      <c r="H69" s="2">
        <v>657.35734419423795</v>
      </c>
      <c r="I69" s="2">
        <v>98.841217145968798</v>
      </c>
      <c r="J69" s="2">
        <v>0.15036147084828599</v>
      </c>
      <c r="K69" s="2">
        <v>-2.7334931617631102</v>
      </c>
      <c r="L69" s="2">
        <v>3.08787842218283E-4</v>
      </c>
      <c r="M69" s="2">
        <v>3.7424583018417501E-2</v>
      </c>
      <c r="N69" s="2">
        <f t="shared" ref="N69:N132" si="5">-LOG10(L69)</f>
        <v>3.5103398073047449</v>
      </c>
      <c r="O69" s="2" t="s">
        <v>345</v>
      </c>
      <c r="P69" s="1"/>
      <c r="Q69" s="1"/>
      <c r="R69" s="1"/>
      <c r="S69" s="1"/>
      <c r="T69" s="1"/>
      <c r="U69" s="1"/>
      <c r="V69" s="1"/>
      <c r="W69" s="13"/>
      <c r="X69" s="13"/>
      <c r="Y69" s="13"/>
      <c r="Z69" s="13"/>
      <c r="AA69" s="13"/>
      <c r="AB69" s="13"/>
      <c r="AC69" s="13"/>
      <c r="AD69" s="13"/>
      <c r="AE69" s="13"/>
    </row>
    <row r="70" spans="1:31" s="9" customFormat="1">
      <c r="A70" s="2" t="s">
        <v>24</v>
      </c>
      <c r="B70" s="2">
        <v>639</v>
      </c>
      <c r="C70" s="2">
        <v>2580</v>
      </c>
      <c r="D70" s="2">
        <f t="shared" si="3"/>
        <v>129.12081072446705</v>
      </c>
      <c r="E70" s="2">
        <v>383</v>
      </c>
      <c r="F70" s="2">
        <f t="shared" si="4"/>
        <v>18.679949200716067</v>
      </c>
      <c r="G70" s="2">
        <v>1472.1648839130301</v>
      </c>
      <c r="H70" s="2">
        <v>2558.0421538780301</v>
      </c>
      <c r="I70" s="2">
        <v>386.28761394802098</v>
      </c>
      <c r="J70" s="2">
        <v>0.15100908847901601</v>
      </c>
      <c r="K70" s="2">
        <v>-2.7272927141513899</v>
      </c>
      <c r="L70" s="3">
        <v>1.9087641196342199E-5</v>
      </c>
      <c r="M70" s="2">
        <v>3.8696722045366201E-3</v>
      </c>
      <c r="N70" s="2">
        <f t="shared" si="5"/>
        <v>4.719247737332223</v>
      </c>
      <c r="O70" s="2" t="s">
        <v>25</v>
      </c>
      <c r="P70" s="1"/>
      <c r="Q70" s="1"/>
      <c r="R70" s="1"/>
      <c r="S70" s="1"/>
      <c r="T70" s="1"/>
      <c r="U70" s="1"/>
      <c r="V70" s="1"/>
      <c r="W70" s="13"/>
      <c r="X70" s="13"/>
      <c r="Y70" s="13"/>
      <c r="Z70" s="13"/>
      <c r="AA70" s="13"/>
      <c r="AB70" s="13"/>
      <c r="AC70" s="13"/>
      <c r="AD70" s="13"/>
      <c r="AE70" s="13"/>
    </row>
    <row r="71" spans="1:31" s="9" customFormat="1">
      <c r="A71" s="2" t="s">
        <v>65</v>
      </c>
      <c r="B71" s="2">
        <v>935</v>
      </c>
      <c r="C71" s="2">
        <v>1939</v>
      </c>
      <c r="D71" s="2">
        <f t="shared" si="3"/>
        <v>66.319859065887286</v>
      </c>
      <c r="E71" s="2">
        <v>316</v>
      </c>
      <c r="F71" s="2">
        <f t="shared" si="4"/>
        <v>10.533028196772987</v>
      </c>
      <c r="G71" s="2">
        <v>1120.6050341697801</v>
      </c>
      <c r="H71" s="2">
        <v>1922.4975722362401</v>
      </c>
      <c r="I71" s="2">
        <v>318.71249610332802</v>
      </c>
      <c r="J71" s="2">
        <v>0.16578044139353701</v>
      </c>
      <c r="K71" s="2">
        <v>-2.5926542856954198</v>
      </c>
      <c r="L71" s="3">
        <v>6.3233790873011905E-5</v>
      </c>
      <c r="M71" s="2">
        <v>1.08891517634255E-2</v>
      </c>
      <c r="N71" s="2">
        <f t="shared" si="5"/>
        <v>4.1990507814023426</v>
      </c>
      <c r="O71" s="2" t="s">
        <v>66</v>
      </c>
      <c r="P71" s="1"/>
      <c r="Q71" s="1"/>
      <c r="R71" s="1"/>
      <c r="S71" s="1"/>
      <c r="T71" s="1"/>
      <c r="U71" s="1"/>
      <c r="V71" s="1"/>
      <c r="W71" s="13"/>
      <c r="X71" s="13"/>
      <c r="Y71" s="13"/>
      <c r="Z71" s="13"/>
      <c r="AA71" s="13"/>
      <c r="AB71" s="13"/>
      <c r="AC71" s="13"/>
      <c r="AD71" s="13"/>
      <c r="AE71" s="13"/>
    </row>
    <row r="72" spans="1:31" s="9" customFormat="1">
      <c r="A72" s="2" t="s">
        <v>319</v>
      </c>
      <c r="B72" s="2">
        <v>668</v>
      </c>
      <c r="C72" s="2">
        <v>1291</v>
      </c>
      <c r="D72" s="2">
        <f t="shared" si="3"/>
        <v>61.805507407474799</v>
      </c>
      <c r="E72" s="2">
        <v>213</v>
      </c>
      <c r="F72" s="2">
        <f t="shared" si="4"/>
        <v>9.9375863645888174</v>
      </c>
      <c r="G72" s="2">
        <v>747.42046293058104</v>
      </c>
      <c r="H72" s="2">
        <v>1280.0125661459399</v>
      </c>
      <c r="I72" s="2">
        <v>214.828359715218</v>
      </c>
      <c r="J72" s="2">
        <v>0.16783300836026599</v>
      </c>
      <c r="K72" s="2">
        <v>-2.5749016108470801</v>
      </c>
      <c r="L72" s="2">
        <v>1.38174763639558E-4</v>
      </c>
      <c r="M72" s="2">
        <v>2.04741947943121E-2</v>
      </c>
      <c r="N72" s="2">
        <f t="shared" si="5"/>
        <v>3.8595712696455795</v>
      </c>
      <c r="O72" s="2" t="s">
        <v>320</v>
      </c>
      <c r="P72" s="1"/>
      <c r="Q72" s="1"/>
      <c r="R72" s="1"/>
      <c r="S72" s="1"/>
      <c r="T72" s="1"/>
      <c r="U72" s="1"/>
      <c r="V72" s="1"/>
      <c r="W72" s="13"/>
      <c r="X72" s="13"/>
      <c r="Y72" s="13"/>
      <c r="Z72" s="13"/>
      <c r="AA72" s="13"/>
      <c r="AB72" s="13"/>
      <c r="AC72" s="13"/>
      <c r="AD72" s="13"/>
      <c r="AE72" s="13"/>
    </row>
    <row r="73" spans="1:31" s="9" customFormat="1">
      <c r="A73" s="2" t="s">
        <v>205</v>
      </c>
      <c r="B73" s="2">
        <v>1387</v>
      </c>
      <c r="C73" s="2">
        <v>918</v>
      </c>
      <c r="D73" s="2">
        <f t="shared" si="3"/>
        <v>21.166235143775207</v>
      </c>
      <c r="E73" s="2">
        <v>152</v>
      </c>
      <c r="F73" s="2">
        <f t="shared" si="4"/>
        <v>3.4154261709667915</v>
      </c>
      <c r="G73" s="2">
        <v>531.74591846117301</v>
      </c>
      <c r="H73" s="2">
        <v>910.18709196125201</v>
      </c>
      <c r="I73" s="2">
        <v>153.304744961094</v>
      </c>
      <c r="J73" s="2">
        <v>0.16843212380737699</v>
      </c>
      <c r="K73" s="2">
        <v>-2.5697607757359502</v>
      </c>
      <c r="L73" s="2">
        <v>2.8471424587773802E-4</v>
      </c>
      <c r="M73" s="2">
        <v>3.53719779398134E-2</v>
      </c>
      <c r="N73" s="2">
        <f t="shared" si="5"/>
        <v>3.5455908020792277</v>
      </c>
      <c r="O73" s="2" t="s">
        <v>206</v>
      </c>
      <c r="P73" s="1"/>
      <c r="Q73" s="1"/>
      <c r="R73" s="1"/>
      <c r="S73" s="1"/>
      <c r="T73" s="1"/>
      <c r="U73" s="1"/>
      <c r="V73" s="1"/>
      <c r="W73" s="13"/>
      <c r="X73" s="13"/>
      <c r="Y73" s="13"/>
      <c r="Z73" s="13"/>
      <c r="AA73" s="13"/>
      <c r="AB73" s="13"/>
      <c r="AC73" s="13"/>
      <c r="AD73" s="13"/>
      <c r="AE73" s="13"/>
    </row>
    <row r="74" spans="1:31" s="9" customFormat="1">
      <c r="A74" s="2" t="s">
        <v>364</v>
      </c>
      <c r="B74" s="2">
        <v>1120</v>
      </c>
      <c r="C74" s="2">
        <v>1036</v>
      </c>
      <c r="D74" s="2">
        <f t="shared" si="3"/>
        <v>29.581427596497814</v>
      </c>
      <c r="E74" s="2">
        <v>173</v>
      </c>
      <c r="F74" s="2">
        <f t="shared" si="4"/>
        <v>4.8139974456629027</v>
      </c>
      <c r="G74" s="2">
        <v>600.833912078509</v>
      </c>
      <c r="H74" s="2">
        <v>1027.1828183789301</v>
      </c>
      <c r="I74" s="2">
        <v>174.48500577808801</v>
      </c>
      <c r="J74" s="2">
        <v>0.16986752762614801</v>
      </c>
      <c r="K74" s="2">
        <v>-2.55751800581556</v>
      </c>
      <c r="L74" s="2">
        <v>2.32912891495423E-4</v>
      </c>
      <c r="M74" s="2">
        <v>3.08252424648074E-2</v>
      </c>
      <c r="N74" s="2">
        <f t="shared" si="5"/>
        <v>3.6328064730351715</v>
      </c>
      <c r="O74" s="2" t="s">
        <v>365</v>
      </c>
      <c r="P74" s="1"/>
      <c r="Q74" s="1"/>
      <c r="R74" s="1"/>
      <c r="S74" s="1"/>
      <c r="T74" s="1"/>
      <c r="U74" s="1"/>
      <c r="V74" s="1"/>
      <c r="W74" s="13"/>
      <c r="X74" s="13"/>
      <c r="Y74" s="13"/>
      <c r="Z74" s="13"/>
      <c r="AA74" s="13"/>
      <c r="AB74" s="13"/>
      <c r="AC74" s="13"/>
      <c r="AD74" s="13"/>
      <c r="AE74" s="13"/>
    </row>
    <row r="75" spans="1:31" s="9" customFormat="1">
      <c r="A75" s="2" t="s">
        <v>39</v>
      </c>
      <c r="B75" s="2">
        <v>852</v>
      </c>
      <c r="C75" s="2">
        <v>8487</v>
      </c>
      <c r="D75" s="2">
        <f t="shared" si="3"/>
        <v>318.56055831934646</v>
      </c>
      <c r="E75" s="2">
        <v>1458</v>
      </c>
      <c r="F75" s="2">
        <f t="shared" si="4"/>
        <v>53.332962013010487</v>
      </c>
      <c r="G75" s="2">
        <v>4942.6420751094001</v>
      </c>
      <c r="H75" s="2">
        <v>8414.7688992103995</v>
      </c>
      <c r="I75" s="2">
        <v>1470.5152510083899</v>
      </c>
      <c r="J75" s="2">
        <v>0.17475408637144799</v>
      </c>
      <c r="K75" s="2">
        <v>-2.5166019035562002</v>
      </c>
      <c r="L75" s="3">
        <v>2.7923670333528201E-5</v>
      </c>
      <c r="M75" s="2">
        <v>5.39144424478655E-3</v>
      </c>
      <c r="N75" s="2">
        <f t="shared" si="5"/>
        <v>4.5540274979101198</v>
      </c>
      <c r="O75" s="2" t="s">
        <v>40</v>
      </c>
      <c r="P75" s="1"/>
      <c r="Q75" s="1"/>
      <c r="R75" s="1"/>
      <c r="S75" s="1"/>
      <c r="T75" s="1"/>
      <c r="U75" s="1"/>
      <c r="V75" s="1"/>
      <c r="W75" s="13"/>
      <c r="X75" s="13"/>
      <c r="Y75" s="13"/>
      <c r="Z75" s="13"/>
      <c r="AA75" s="13"/>
      <c r="AB75" s="13"/>
      <c r="AC75" s="13"/>
      <c r="AD75" s="13"/>
      <c r="AE75" s="13"/>
    </row>
    <row r="76" spans="1:31" s="9" customFormat="1">
      <c r="A76" s="2" t="s">
        <v>475</v>
      </c>
      <c r="B76" s="2">
        <v>1049</v>
      </c>
      <c r="C76" s="2">
        <v>9515</v>
      </c>
      <c r="D76" s="2">
        <f t="shared" si="3"/>
        <v>290.07526713284386</v>
      </c>
      <c r="E76" s="2">
        <v>1641</v>
      </c>
      <c r="F76" s="2">
        <f t="shared" si="4"/>
        <v>48.754069029864731</v>
      </c>
      <c r="G76" s="2">
        <v>5544.55294960233</v>
      </c>
      <c r="H76" s="2">
        <v>9434.0198039338902</v>
      </c>
      <c r="I76" s="2">
        <v>1655.0860952707601</v>
      </c>
      <c r="J76" s="2">
        <v>0.17543805606392801</v>
      </c>
      <c r="K76" s="2">
        <v>-2.5109663634134001</v>
      </c>
      <c r="L76" s="3">
        <v>2.7679972574855301E-5</v>
      </c>
      <c r="M76" s="2">
        <v>5.3676280730918296E-3</v>
      </c>
      <c r="N76" s="2">
        <f t="shared" si="5"/>
        <v>4.5578343445113383</v>
      </c>
      <c r="O76" s="2" t="s">
        <v>476</v>
      </c>
      <c r="P76" s="1"/>
      <c r="Q76" s="1"/>
      <c r="R76" s="1"/>
      <c r="S76" s="1"/>
      <c r="T76" s="1"/>
      <c r="U76" s="1"/>
      <c r="V76" s="1"/>
      <c r="W76" s="13"/>
      <c r="X76" s="13"/>
      <c r="Y76" s="13"/>
      <c r="Z76" s="13"/>
      <c r="AA76" s="13"/>
      <c r="AB76" s="13"/>
      <c r="AC76" s="13"/>
      <c r="AD76" s="13"/>
      <c r="AE76" s="13"/>
    </row>
    <row r="77" spans="1:31" s="9" customFormat="1">
      <c r="A77" s="2" t="s">
        <v>442</v>
      </c>
      <c r="B77" s="2">
        <v>806</v>
      </c>
      <c r="C77" s="2">
        <v>1405</v>
      </c>
      <c r="D77" s="2">
        <f t="shared" si="3"/>
        <v>55.746637748077838</v>
      </c>
      <c r="E77" s="2">
        <v>245</v>
      </c>
      <c r="F77" s="2">
        <f t="shared" si="4"/>
        <v>9.4734641854437136</v>
      </c>
      <c r="G77" s="2">
        <v>820.072689300413</v>
      </c>
      <c r="H77" s="2">
        <v>1393.0423357359</v>
      </c>
      <c r="I77" s="2">
        <v>247.103042864922</v>
      </c>
      <c r="J77" s="2">
        <v>0.17738372806479299</v>
      </c>
      <c r="K77" s="2">
        <v>-2.4950544218714499</v>
      </c>
      <c r="L77" s="2">
        <v>1.7951541465931699E-4</v>
      </c>
      <c r="M77" s="2">
        <v>2.5197863467627101E-2</v>
      </c>
      <c r="N77" s="2">
        <f t="shared" si="5"/>
        <v>3.745898253414067</v>
      </c>
      <c r="O77" s="2" t="s">
        <v>443</v>
      </c>
      <c r="P77" s="1"/>
      <c r="Q77" s="1"/>
      <c r="R77" s="1"/>
      <c r="S77" s="1"/>
      <c r="T77" s="1"/>
      <c r="U77" s="1"/>
      <c r="V77" s="1"/>
      <c r="W77" s="13"/>
      <c r="X77" s="13"/>
      <c r="Y77" s="13"/>
      <c r="Z77" s="13"/>
      <c r="AA77" s="13"/>
      <c r="AB77" s="13"/>
      <c r="AC77" s="13"/>
      <c r="AD77" s="13"/>
      <c r="AE77" s="13"/>
    </row>
    <row r="78" spans="1:31" s="9" customFormat="1">
      <c r="A78" s="2" t="s">
        <v>233</v>
      </c>
      <c r="B78" s="2">
        <v>1079</v>
      </c>
      <c r="C78" s="2">
        <v>2184</v>
      </c>
      <c r="D78" s="2">
        <f t="shared" si="3"/>
        <v>64.730443975403873</v>
      </c>
      <c r="E78" s="2">
        <v>382</v>
      </c>
      <c r="F78" s="2">
        <f t="shared" si="4"/>
        <v>11.033662442490726</v>
      </c>
      <c r="G78" s="2">
        <v>1275.3457290167801</v>
      </c>
      <c r="H78" s="2">
        <v>2165.4124279339599</v>
      </c>
      <c r="I78" s="2">
        <v>385.279030099593</v>
      </c>
      <c r="J78" s="2">
        <v>0.17792408740684601</v>
      </c>
      <c r="K78" s="2">
        <v>-2.49066625864983</v>
      </c>
      <c r="L78" s="3">
        <v>9.5763526666697203E-5</v>
      </c>
      <c r="M78" s="2">
        <v>1.4830378655768601E-2</v>
      </c>
      <c r="N78" s="2">
        <f t="shared" si="5"/>
        <v>4.0187998686199879</v>
      </c>
      <c r="O78" s="2" t="s">
        <v>234</v>
      </c>
      <c r="P78" s="1"/>
      <c r="Q78" s="1"/>
      <c r="R78" s="1"/>
      <c r="S78" s="1"/>
      <c r="T78" s="1"/>
      <c r="U78" s="1"/>
      <c r="V78" s="1"/>
      <c r="W78" s="13"/>
      <c r="X78" s="13"/>
      <c r="Y78" s="13"/>
      <c r="Z78" s="13"/>
      <c r="AA78" s="13"/>
      <c r="AB78" s="13"/>
      <c r="AC78" s="13"/>
      <c r="AD78" s="13"/>
      <c r="AE78" s="13"/>
    </row>
    <row r="79" spans="1:31" s="9" customFormat="1">
      <c r="A79" s="2" t="s">
        <v>17</v>
      </c>
      <c r="B79" s="2">
        <v>1557</v>
      </c>
      <c r="C79" s="2">
        <v>7362</v>
      </c>
      <c r="D79" s="2">
        <f t="shared" si="3"/>
        <v>151.21142180243845</v>
      </c>
      <c r="E79" s="2">
        <v>1350</v>
      </c>
      <c r="F79" s="2">
        <f t="shared" si="4"/>
        <v>27.022338563646215</v>
      </c>
      <c r="G79" s="2">
        <v>4330.4658683964399</v>
      </c>
      <c r="H79" s="2">
        <v>7299.3435414147498</v>
      </c>
      <c r="I79" s="2">
        <v>1361.58819537814</v>
      </c>
      <c r="J79" s="2">
        <v>0.18653570525250801</v>
      </c>
      <c r="K79" s="2">
        <v>-2.4224762882116</v>
      </c>
      <c r="L79" s="3">
        <v>5.4621236673062798E-5</v>
      </c>
      <c r="M79" s="2">
        <v>9.6290979322342894E-3</v>
      </c>
      <c r="N79" s="2">
        <f t="shared" si="5"/>
        <v>4.2626384712741494</v>
      </c>
      <c r="O79" s="2" t="s">
        <v>18</v>
      </c>
      <c r="P79" s="1"/>
      <c r="Q79" s="1"/>
      <c r="R79" s="1"/>
      <c r="S79" s="1"/>
      <c r="T79" s="1"/>
      <c r="U79" s="1"/>
      <c r="V79" s="1"/>
      <c r="W79" s="13"/>
      <c r="X79" s="13"/>
      <c r="Y79" s="13"/>
      <c r="Z79" s="13"/>
      <c r="AA79" s="13"/>
      <c r="AB79" s="13"/>
      <c r="AC79" s="13"/>
      <c r="AD79" s="13"/>
      <c r="AE79" s="13"/>
    </row>
    <row r="80" spans="1:31" s="9" customFormat="1">
      <c r="A80" s="2" t="s">
        <v>355</v>
      </c>
      <c r="B80" s="2">
        <v>749</v>
      </c>
      <c r="C80" s="2">
        <v>1762</v>
      </c>
      <c r="D80" s="2">
        <f t="shared" si="3"/>
        <v>75.231805181725761</v>
      </c>
      <c r="E80" s="2">
        <v>324</v>
      </c>
      <c r="F80" s="2">
        <f t="shared" si="4"/>
        <v>13.481585413168649</v>
      </c>
      <c r="G80" s="2">
        <v>1036.8925747502401</v>
      </c>
      <c r="H80" s="2">
        <v>1747.00398260972</v>
      </c>
      <c r="I80" s="2">
        <v>326.78116689075398</v>
      </c>
      <c r="J80" s="2">
        <v>0.18705233081529599</v>
      </c>
      <c r="K80" s="2">
        <v>-2.4184861518015199</v>
      </c>
      <c r="L80" s="2">
        <v>1.9001791867451499E-4</v>
      </c>
      <c r="M80" s="2">
        <v>2.61573740456853E-2</v>
      </c>
      <c r="N80" s="2">
        <f t="shared" si="5"/>
        <v>3.7212054431812067</v>
      </c>
      <c r="O80" s="2" t="s">
        <v>356</v>
      </c>
      <c r="P80" s="1"/>
      <c r="Q80" s="1"/>
      <c r="R80" s="1"/>
      <c r="S80" s="1"/>
      <c r="T80" s="1"/>
      <c r="U80" s="1"/>
      <c r="V80" s="1"/>
      <c r="W80" s="13"/>
      <c r="X80" s="13"/>
      <c r="Y80" s="13"/>
      <c r="Z80" s="13"/>
      <c r="AA80" s="13"/>
      <c r="AB80" s="13"/>
      <c r="AC80" s="13"/>
      <c r="AD80" s="13"/>
      <c r="AE80" s="13"/>
    </row>
    <row r="81" spans="1:31" s="9" customFormat="1">
      <c r="A81" s="2" t="s">
        <v>404</v>
      </c>
      <c r="B81" s="2">
        <v>740</v>
      </c>
      <c r="C81" s="2">
        <v>8888</v>
      </c>
      <c r="D81" s="2">
        <f t="shared" si="3"/>
        <v>384.10478959484669</v>
      </c>
      <c r="E81" s="2">
        <v>1638</v>
      </c>
      <c r="F81" s="2">
        <f t="shared" si="4"/>
        <v>68.98583935256471</v>
      </c>
      <c r="G81" s="2">
        <v>5232.2082074573</v>
      </c>
      <c r="H81" s="2">
        <v>8812.3560711891205</v>
      </c>
      <c r="I81" s="2">
        <v>1652.0603437254799</v>
      </c>
      <c r="J81" s="2">
        <v>0.18747090226263999</v>
      </c>
      <c r="K81" s="2">
        <v>-2.4152614055138102</v>
      </c>
      <c r="L81" s="3">
        <v>5.2966700852562198E-5</v>
      </c>
      <c r="M81" s="2">
        <v>9.3744754949409807E-3</v>
      </c>
      <c r="N81" s="2">
        <f t="shared" si="5"/>
        <v>4.2759970772088032</v>
      </c>
      <c r="O81" s="2" t="s">
        <v>405</v>
      </c>
      <c r="P81" s="1"/>
      <c r="Q81" s="1"/>
      <c r="R81" s="1"/>
      <c r="S81" s="1"/>
      <c r="T81" s="1"/>
      <c r="U81" s="1"/>
      <c r="V81" s="1"/>
      <c r="W81" s="13"/>
      <c r="X81" s="13"/>
      <c r="Y81" s="13"/>
      <c r="Z81" s="13"/>
      <c r="AA81" s="13"/>
      <c r="AB81" s="13"/>
      <c r="AC81" s="13"/>
      <c r="AD81" s="13"/>
      <c r="AE81" s="13"/>
    </row>
    <row r="82" spans="1:31" s="9" customFormat="1">
      <c r="A82" s="2" t="s">
        <v>370</v>
      </c>
      <c r="B82" s="2">
        <v>996</v>
      </c>
      <c r="C82" s="2">
        <v>1246</v>
      </c>
      <c r="D82" s="2">
        <f t="shared" si="3"/>
        <v>40.007010512576009</v>
      </c>
      <c r="E82" s="2">
        <v>233</v>
      </c>
      <c r="F82" s="2">
        <f t="shared" si="4"/>
        <v>7.2907861121955513</v>
      </c>
      <c r="G82" s="2">
        <v>735.19779425895001</v>
      </c>
      <c r="H82" s="2">
        <v>1235.3955518341199</v>
      </c>
      <c r="I82" s="2">
        <v>235.00003668378301</v>
      </c>
      <c r="J82" s="2">
        <v>0.19022250511983199</v>
      </c>
      <c r="K82" s="2">
        <v>-2.3942401541354501</v>
      </c>
      <c r="L82" s="2">
        <v>3.6612868664823601E-4</v>
      </c>
      <c r="M82" s="2">
        <v>4.2316610220108901E-2</v>
      </c>
      <c r="N82" s="2">
        <f t="shared" si="5"/>
        <v>3.4363662422603629</v>
      </c>
      <c r="O82" s="2" t="s">
        <v>371</v>
      </c>
      <c r="P82" s="1"/>
      <c r="Q82" s="1"/>
      <c r="R82" s="1"/>
      <c r="S82" s="1"/>
      <c r="T82" s="1"/>
      <c r="U82" s="1"/>
      <c r="V82" s="1"/>
      <c r="W82" s="13"/>
      <c r="X82" s="13"/>
      <c r="Y82" s="13"/>
      <c r="Z82" s="13"/>
      <c r="AA82" s="13"/>
      <c r="AB82" s="13"/>
      <c r="AC82" s="13"/>
      <c r="AD82" s="13"/>
      <c r="AE82" s="13"/>
    </row>
    <row r="83" spans="1:31" s="9" customFormat="1">
      <c r="A83" s="2" t="s">
        <v>15</v>
      </c>
      <c r="B83" s="2">
        <v>1093</v>
      </c>
      <c r="C83" s="2">
        <v>11077</v>
      </c>
      <c r="D83" s="2">
        <f t="shared" si="3"/>
        <v>324.10026803136054</v>
      </c>
      <c r="E83" s="2">
        <v>2116</v>
      </c>
      <c r="F83" s="2">
        <f t="shared" si="4"/>
        <v>60.335550065976477</v>
      </c>
      <c r="G83" s="2">
        <v>6558.4446842159496</v>
      </c>
      <c r="H83" s="2">
        <v>10982.725945157699</v>
      </c>
      <c r="I83" s="2">
        <v>2134.1634232741799</v>
      </c>
      <c r="J83" s="2">
        <v>0.194320010708738</v>
      </c>
      <c r="K83" s="2">
        <v>-2.3634936202957899</v>
      </c>
      <c r="L83" s="3">
        <v>6.8682240972436196E-5</v>
      </c>
      <c r="M83" s="2">
        <v>1.1473021084687699E-2</v>
      </c>
      <c r="N83" s="2">
        <f t="shared" si="5"/>
        <v>4.1631555430672442</v>
      </c>
      <c r="O83" s="2" t="s">
        <v>16</v>
      </c>
      <c r="P83" s="1"/>
      <c r="Q83" s="1"/>
      <c r="R83" s="1"/>
      <c r="S83" s="1"/>
      <c r="T83" s="1"/>
      <c r="U83" s="1"/>
      <c r="V83" s="1"/>
      <c r="W83" s="13"/>
      <c r="X83" s="13"/>
      <c r="Y83" s="13"/>
      <c r="Z83" s="13"/>
      <c r="AA83" s="13"/>
      <c r="AB83" s="13"/>
      <c r="AC83" s="13"/>
      <c r="AD83" s="13"/>
      <c r="AE83" s="13"/>
    </row>
    <row r="84" spans="1:31" s="9" customFormat="1">
      <c r="A84" s="2" t="s">
        <v>469</v>
      </c>
      <c r="B84" s="2">
        <v>879</v>
      </c>
      <c r="C84" s="2">
        <v>2244</v>
      </c>
      <c r="D84" s="2">
        <f t="shared" si="3"/>
        <v>81.641574918108546</v>
      </c>
      <c r="E84" s="2">
        <v>432</v>
      </c>
      <c r="F84" s="2">
        <f t="shared" si="4"/>
        <v>15.316962418601925</v>
      </c>
      <c r="G84" s="2">
        <v>1330.3050014353701</v>
      </c>
      <c r="H84" s="2">
        <v>2224.90178034973</v>
      </c>
      <c r="I84" s="2">
        <v>435.70822252100498</v>
      </c>
      <c r="J84" s="2">
        <v>0.195832565000922</v>
      </c>
      <c r="K84" s="2">
        <v>-2.3523074042110501</v>
      </c>
      <c r="L84" s="2">
        <v>2.0174058582437301E-4</v>
      </c>
      <c r="M84" s="2">
        <v>2.7600711252616102E-2</v>
      </c>
      <c r="N84" s="2">
        <f t="shared" si="5"/>
        <v>3.6952067223799689</v>
      </c>
      <c r="O84" s="2" t="s">
        <v>470</v>
      </c>
      <c r="P84" s="1"/>
      <c r="Q84" s="1"/>
      <c r="R84" s="1"/>
      <c r="S84" s="1"/>
      <c r="T84" s="1"/>
      <c r="U84" s="1"/>
      <c r="V84" s="1"/>
      <c r="W84" s="13"/>
      <c r="X84" s="13"/>
      <c r="Y84" s="13"/>
      <c r="Z84" s="13"/>
      <c r="AA84" s="13"/>
      <c r="AB84" s="13"/>
      <c r="AC84" s="13"/>
      <c r="AD84" s="13"/>
      <c r="AE84" s="13"/>
    </row>
    <row r="85" spans="1:31" s="9" customFormat="1">
      <c r="A85" s="2" t="s">
        <v>20</v>
      </c>
      <c r="B85" s="2">
        <v>396</v>
      </c>
      <c r="C85" s="2">
        <v>1691</v>
      </c>
      <c r="D85" s="2">
        <f t="shared" si="3"/>
        <v>136.56072636002676</v>
      </c>
      <c r="E85" s="2">
        <v>327</v>
      </c>
      <c r="F85" s="2">
        <f t="shared" si="4"/>
        <v>25.735365570438219</v>
      </c>
      <c r="G85" s="2">
        <v>1003.20758367689</v>
      </c>
      <c r="H85" s="2">
        <v>1676.60824891773</v>
      </c>
      <c r="I85" s="2">
        <v>329.80691843603898</v>
      </c>
      <c r="J85" s="2">
        <v>0.196710781214951</v>
      </c>
      <c r="K85" s="2">
        <v>-2.3458520646776302</v>
      </c>
      <c r="L85" s="2">
        <v>2.9581321001332598E-4</v>
      </c>
      <c r="M85" s="2">
        <v>3.6160138672742197E-2</v>
      </c>
      <c r="N85" s="2">
        <f t="shared" si="5"/>
        <v>3.5289824357894539</v>
      </c>
      <c r="O85" s="2" t="s">
        <v>21</v>
      </c>
      <c r="P85" s="1"/>
      <c r="Q85" s="1"/>
      <c r="R85" s="1"/>
      <c r="S85" s="1"/>
      <c r="T85" s="1"/>
      <c r="U85" s="1"/>
      <c r="V85" s="1"/>
      <c r="W85" s="13"/>
      <c r="X85" s="13"/>
      <c r="Y85" s="13"/>
      <c r="Z85" s="13"/>
      <c r="AA85" s="13"/>
      <c r="AB85" s="13"/>
      <c r="AC85" s="13"/>
      <c r="AD85" s="13"/>
      <c r="AE85" s="13"/>
    </row>
    <row r="86" spans="1:31" s="9" customFormat="1">
      <c r="A86" s="2" t="s">
        <v>409</v>
      </c>
      <c r="B86" s="2">
        <v>572</v>
      </c>
      <c r="C86" s="2">
        <v>1890</v>
      </c>
      <c r="D86" s="2">
        <f t="shared" si="3"/>
        <v>105.66792318537303</v>
      </c>
      <c r="E86" s="2">
        <v>368</v>
      </c>
      <c r="F86" s="2">
        <f t="shared" si="4"/>
        <v>20.050701192493854</v>
      </c>
      <c r="G86" s="2">
        <v>1122.53672865915</v>
      </c>
      <c r="H86" s="2">
        <v>1873.9146010966999</v>
      </c>
      <c r="I86" s="2">
        <v>371.15885622159698</v>
      </c>
      <c r="J86" s="2">
        <v>0.198066046341908</v>
      </c>
      <c r="K86" s="2">
        <v>-2.33594650881715</v>
      </c>
      <c r="L86" s="2">
        <v>2.7003873755279499E-4</v>
      </c>
      <c r="M86" s="2">
        <v>3.4118973749553E-2</v>
      </c>
      <c r="N86" s="2">
        <f t="shared" si="5"/>
        <v>3.5685739310310787</v>
      </c>
      <c r="O86" s="2" t="s">
        <v>410</v>
      </c>
      <c r="P86" s="1"/>
      <c r="Q86" s="1"/>
      <c r="R86" s="1"/>
      <c r="S86" s="1"/>
      <c r="T86" s="1"/>
      <c r="U86" s="1"/>
      <c r="V86" s="1"/>
      <c r="W86" s="13"/>
      <c r="X86" s="13"/>
      <c r="Y86" s="13"/>
      <c r="Z86" s="13"/>
      <c r="AA86" s="13"/>
      <c r="AB86" s="13"/>
      <c r="AC86" s="13"/>
      <c r="AD86" s="13"/>
      <c r="AE86" s="13"/>
    </row>
    <row r="87" spans="1:31" s="9" customFormat="1">
      <c r="A87" s="2" t="s">
        <v>479</v>
      </c>
      <c r="B87" s="2">
        <v>1024</v>
      </c>
      <c r="C87" s="2">
        <v>2617</v>
      </c>
      <c r="D87" s="2">
        <f t="shared" si="3"/>
        <v>81.729936676556989</v>
      </c>
      <c r="E87" s="2">
        <v>527</v>
      </c>
      <c r="F87" s="2">
        <f t="shared" si="4"/>
        <v>16.039411648347585</v>
      </c>
      <c r="G87" s="2">
        <v>1563.12547132805</v>
      </c>
      <c r="H87" s="2">
        <v>2594.7272545344199</v>
      </c>
      <c r="I87" s="2">
        <v>531.52368812168902</v>
      </c>
      <c r="J87" s="2">
        <v>0.20484761440449101</v>
      </c>
      <c r="K87" s="2">
        <v>-2.2873770031765499</v>
      </c>
      <c r="L87" s="2">
        <v>2.4740418502305802E-4</v>
      </c>
      <c r="M87" s="2">
        <v>3.1891543515067698E-2</v>
      </c>
      <c r="N87" s="2">
        <f t="shared" si="5"/>
        <v>3.6065929582354017</v>
      </c>
      <c r="O87" s="2" t="s">
        <v>480</v>
      </c>
      <c r="P87" s="1"/>
      <c r="Q87" s="1"/>
      <c r="R87" s="1"/>
      <c r="S87" s="1"/>
      <c r="T87" s="1"/>
      <c r="U87" s="1"/>
      <c r="V87" s="1"/>
      <c r="W87" s="13"/>
      <c r="X87" s="13"/>
      <c r="Y87" s="13"/>
      <c r="Z87" s="13"/>
      <c r="AA87" s="13"/>
      <c r="AB87" s="13"/>
      <c r="AC87" s="13"/>
      <c r="AD87" s="13"/>
      <c r="AE87" s="13"/>
    </row>
    <row r="88" spans="1:31" s="9" customFormat="1">
      <c r="A88" s="2" t="s">
        <v>458</v>
      </c>
      <c r="B88" s="2">
        <v>912</v>
      </c>
      <c r="C88" s="2">
        <v>1790</v>
      </c>
      <c r="D88" s="2">
        <f t="shared" si="3"/>
        <v>62.767609527893654</v>
      </c>
      <c r="E88" s="2">
        <v>366</v>
      </c>
      <c r="F88" s="2">
        <f t="shared" si="4"/>
        <v>12.507313107989409</v>
      </c>
      <c r="G88" s="2">
        <v>1071.95368446424</v>
      </c>
      <c r="H88" s="2">
        <v>1774.7656804037499</v>
      </c>
      <c r="I88" s="2">
        <v>369.14168852474103</v>
      </c>
      <c r="J88" s="2">
        <v>0.207994606048931</v>
      </c>
      <c r="K88" s="2">
        <v>-2.2653819796333101</v>
      </c>
      <c r="L88" s="2">
        <v>4.19443188694202E-4</v>
      </c>
      <c r="M88" s="2">
        <v>4.7360976351772402E-2</v>
      </c>
      <c r="N88" s="2">
        <f t="shared" si="5"/>
        <v>3.3773268536849672</v>
      </c>
      <c r="O88" s="2" t="s">
        <v>459</v>
      </c>
      <c r="P88" s="1"/>
      <c r="Q88" s="1"/>
      <c r="R88" s="1"/>
      <c r="S88" s="1"/>
      <c r="T88" s="1"/>
      <c r="U88" s="1"/>
      <c r="V88" s="1"/>
      <c r="W88" s="13"/>
      <c r="X88" s="13"/>
      <c r="Y88" s="13"/>
      <c r="Z88" s="13"/>
      <c r="AA88" s="13"/>
      <c r="AB88" s="13"/>
      <c r="AC88" s="13"/>
      <c r="AD88" s="13"/>
      <c r="AE88" s="13"/>
    </row>
    <row r="89" spans="1:31" s="9" customFormat="1">
      <c r="A89" s="2" t="s">
        <v>471</v>
      </c>
      <c r="B89" s="2">
        <v>1671</v>
      </c>
      <c r="C89" s="2">
        <v>3890</v>
      </c>
      <c r="D89" s="2">
        <f t="shared" si="3"/>
        <v>74.447573616948247</v>
      </c>
      <c r="E89" s="2">
        <v>805</v>
      </c>
      <c r="F89" s="2">
        <f t="shared" si="4"/>
        <v>15.014027448897627</v>
      </c>
      <c r="G89" s="2">
        <v>2334.4015064701898</v>
      </c>
      <c r="H89" s="2">
        <v>3856.89301495563</v>
      </c>
      <c r="I89" s="2">
        <v>811.909997984744</v>
      </c>
      <c r="J89" s="2">
        <v>0.21050882014005901</v>
      </c>
      <c r="K89" s="2">
        <v>-2.2480474126373098</v>
      </c>
      <c r="L89" s="2">
        <v>2.2564535541281499E-4</v>
      </c>
      <c r="M89" s="2">
        <v>3.0131761966368201E-2</v>
      </c>
      <c r="N89" s="2">
        <f t="shared" si="5"/>
        <v>3.6465736013831207</v>
      </c>
      <c r="O89" s="2" t="s">
        <v>472</v>
      </c>
      <c r="P89" s="1"/>
      <c r="Q89" s="1"/>
      <c r="R89" s="1"/>
      <c r="S89" s="1"/>
      <c r="T89" s="1"/>
      <c r="U89" s="1"/>
      <c r="V89" s="1"/>
      <c r="W89" s="13"/>
      <c r="X89" s="13"/>
      <c r="Y89" s="13"/>
      <c r="Z89" s="13"/>
      <c r="AA89" s="13"/>
      <c r="AB89" s="13"/>
      <c r="AC89" s="13"/>
      <c r="AD89" s="13"/>
      <c r="AE89" s="13"/>
    </row>
    <row r="90" spans="1:31" s="9" customFormat="1">
      <c r="A90" s="2" t="s">
        <v>456</v>
      </c>
      <c r="B90" s="2">
        <v>1131</v>
      </c>
      <c r="C90" s="2">
        <v>2968</v>
      </c>
      <c r="D90" s="2">
        <f t="shared" si="3"/>
        <v>83.92255321184841</v>
      </c>
      <c r="E90" s="2">
        <v>636</v>
      </c>
      <c r="F90" s="2">
        <f t="shared" si="4"/>
        <v>17.52557540513331</v>
      </c>
      <c r="G90" s="2">
        <v>1792.0996468835201</v>
      </c>
      <c r="H90" s="2">
        <v>2942.73996616666</v>
      </c>
      <c r="I90" s="2">
        <v>641.45932760036897</v>
      </c>
      <c r="J90" s="2">
        <v>0.217980295566503</v>
      </c>
      <c r="K90" s="2">
        <v>-2.1977303671021802</v>
      </c>
      <c r="L90" s="2">
        <v>3.6622971558848499E-4</v>
      </c>
      <c r="M90" s="2">
        <v>4.2316610220108901E-2</v>
      </c>
      <c r="N90" s="2">
        <f t="shared" si="5"/>
        <v>3.4362464202950327</v>
      </c>
      <c r="O90" s="2" t="s">
        <v>457</v>
      </c>
      <c r="P90" s="1"/>
      <c r="Q90" s="1"/>
      <c r="R90" s="1"/>
      <c r="S90" s="1"/>
      <c r="T90" s="1"/>
      <c r="U90" s="1"/>
      <c r="V90" s="1"/>
      <c r="W90" s="13"/>
      <c r="X90" s="13"/>
      <c r="Y90" s="13"/>
      <c r="Z90" s="13"/>
      <c r="AA90" s="13"/>
      <c r="AB90" s="13"/>
      <c r="AC90" s="13"/>
      <c r="AD90" s="13"/>
      <c r="AE90" s="13"/>
    </row>
    <row r="91" spans="1:31" s="9" customFormat="1">
      <c r="A91" s="2" t="s">
        <v>134</v>
      </c>
      <c r="B91" s="2">
        <v>1020</v>
      </c>
      <c r="C91" s="2">
        <v>6009</v>
      </c>
      <c r="D91" s="2">
        <f t="shared" si="3"/>
        <v>188.39936240313233</v>
      </c>
      <c r="E91" s="2">
        <v>1290</v>
      </c>
      <c r="F91" s="2">
        <f t="shared" si="4"/>
        <v>39.415524818620433</v>
      </c>
      <c r="G91" s="2">
        <v>3629.4659044558098</v>
      </c>
      <c r="H91" s="2">
        <v>5957.8586444391804</v>
      </c>
      <c r="I91" s="2">
        <v>1301.0731644724499</v>
      </c>
      <c r="J91" s="2">
        <v>0.218379327560384</v>
      </c>
      <c r="K91" s="2">
        <v>-2.1950918019889798</v>
      </c>
      <c r="L91" s="2">
        <v>2.4322070953379301E-4</v>
      </c>
      <c r="M91" s="2">
        <v>3.1626492320456903E-2</v>
      </c>
      <c r="N91" s="2">
        <f t="shared" si="5"/>
        <v>3.613999448916859</v>
      </c>
      <c r="O91" s="2" t="s">
        <v>135</v>
      </c>
      <c r="P91" s="1"/>
      <c r="Q91" s="1"/>
      <c r="R91" s="1"/>
      <c r="S91" s="1"/>
      <c r="T91" s="1"/>
      <c r="U91" s="1"/>
      <c r="V91" s="1"/>
      <c r="W91" s="13"/>
      <c r="X91" s="13"/>
      <c r="Y91" s="13"/>
      <c r="Z91" s="13"/>
      <c r="AA91" s="13"/>
      <c r="AB91" s="13"/>
      <c r="AC91" s="13"/>
      <c r="AD91" s="13"/>
      <c r="AE91" s="13"/>
    </row>
    <row r="92" spans="1:31" s="9" customFormat="1">
      <c r="A92" s="2" t="s">
        <v>95</v>
      </c>
      <c r="B92" s="2">
        <v>1086</v>
      </c>
      <c r="C92" s="2">
        <v>30064</v>
      </c>
      <c r="D92" s="2">
        <f t="shared" si="3"/>
        <v>885.30788836903116</v>
      </c>
      <c r="E92" s="2">
        <v>6534</v>
      </c>
      <c r="F92" s="2">
        <f t="shared" si="4"/>
        <v>187.51114248159323</v>
      </c>
      <c r="G92" s="2">
        <v>18199.109191378899</v>
      </c>
      <c r="H92" s="2">
        <v>29808.131517127498</v>
      </c>
      <c r="I92" s="2">
        <v>6590.08686563021</v>
      </c>
      <c r="J92" s="2">
        <v>0.22108352755500901</v>
      </c>
      <c r="K92" s="2">
        <v>-2.1773365577477199</v>
      </c>
      <c r="L92" s="2">
        <v>1.8825593704736201E-4</v>
      </c>
      <c r="M92" s="2">
        <v>2.6023749452210299E-2</v>
      </c>
      <c r="N92" s="2">
        <f t="shared" si="5"/>
        <v>3.7252513185203582</v>
      </c>
      <c r="O92" s="2" t="s">
        <v>96</v>
      </c>
      <c r="P92" s="1"/>
      <c r="Q92" s="1"/>
      <c r="R92" s="1"/>
      <c r="S92" s="1"/>
      <c r="T92" s="1"/>
      <c r="U92" s="1"/>
      <c r="V92" s="1"/>
      <c r="W92" s="13"/>
      <c r="X92" s="13"/>
      <c r="Y92" s="13"/>
      <c r="Z92" s="13"/>
      <c r="AA92" s="13"/>
      <c r="AB92" s="13"/>
      <c r="AC92" s="13"/>
      <c r="AD92" s="13"/>
      <c r="AE92" s="13"/>
    </row>
    <row r="93" spans="1:31" s="9" customFormat="1">
      <c r="A93" s="2" t="s">
        <v>26</v>
      </c>
      <c r="B93" s="2">
        <v>1326</v>
      </c>
      <c r="C93" s="2">
        <v>15798</v>
      </c>
      <c r="D93" s="2">
        <f t="shared" si="3"/>
        <v>381.00965567606085</v>
      </c>
      <c r="E93" s="2">
        <v>3627</v>
      </c>
      <c r="F93" s="2">
        <f t="shared" si="4"/>
        <v>85.247530421667449</v>
      </c>
      <c r="G93" s="2">
        <v>9660.8400546605098</v>
      </c>
      <c r="H93" s="2">
        <v>15663.5464910717</v>
      </c>
      <c r="I93" s="2">
        <v>3658.1336182492701</v>
      </c>
      <c r="J93" s="2">
        <v>0.233544403263617</v>
      </c>
      <c r="K93" s="2">
        <v>-2.0982312225626698</v>
      </c>
      <c r="L93" s="2">
        <v>3.3255553177632101E-4</v>
      </c>
      <c r="M93" s="2">
        <v>3.92389134199886E-2</v>
      </c>
      <c r="N93" s="2">
        <f t="shared" si="5"/>
        <v>3.4781358236531652</v>
      </c>
      <c r="O93" s="2" t="s">
        <v>27</v>
      </c>
      <c r="P93" s="1"/>
      <c r="Q93" s="1"/>
      <c r="R93" s="1"/>
      <c r="S93" s="1"/>
      <c r="T93" s="1"/>
      <c r="U93" s="1"/>
      <c r="V93" s="1"/>
      <c r="W93" s="13"/>
      <c r="X93" s="13"/>
      <c r="Y93" s="13"/>
      <c r="Z93" s="13"/>
      <c r="AA93" s="13"/>
      <c r="AB93" s="13"/>
      <c r="AC93" s="13"/>
      <c r="AD93" s="13"/>
      <c r="AE93" s="13"/>
    </row>
    <row r="94" spans="1:31" s="9" customFormat="1">
      <c r="A94" s="2" t="s">
        <v>55</v>
      </c>
      <c r="B94" s="2">
        <v>615</v>
      </c>
      <c r="C94" s="2">
        <v>24439</v>
      </c>
      <c r="D94" s="2">
        <f t="shared" si="3"/>
        <v>1270.8248895290005</v>
      </c>
      <c r="E94" s="2">
        <v>5623</v>
      </c>
      <c r="F94" s="2">
        <f t="shared" si="4"/>
        <v>284.95136569761735</v>
      </c>
      <c r="G94" s="2">
        <v>14951.1358539307</v>
      </c>
      <c r="H94" s="2">
        <v>24231.004728149299</v>
      </c>
      <c r="I94" s="2">
        <v>5671.2669797120698</v>
      </c>
      <c r="J94" s="2">
        <v>0.23405001333369099</v>
      </c>
      <c r="K94" s="2">
        <v>-2.0951112476480098</v>
      </c>
      <c r="L94" s="2">
        <v>3.19756901131926E-4</v>
      </c>
      <c r="M94" s="2">
        <v>3.8143172828113199E-2</v>
      </c>
      <c r="N94" s="2">
        <f t="shared" si="5"/>
        <v>3.4951800736165595</v>
      </c>
      <c r="O94" s="2" t="s">
        <v>2065</v>
      </c>
      <c r="P94" s="1"/>
      <c r="Q94" s="1"/>
      <c r="R94" s="1"/>
      <c r="S94" s="1"/>
      <c r="T94" s="1"/>
      <c r="U94" s="1"/>
      <c r="V94" s="1"/>
      <c r="W94" s="13"/>
      <c r="X94" s="13"/>
      <c r="Y94" s="13"/>
      <c r="Z94" s="13"/>
      <c r="AA94" s="13"/>
      <c r="AB94" s="13"/>
      <c r="AC94" s="13"/>
      <c r="AD94" s="13"/>
      <c r="AE94" s="13"/>
    </row>
    <row r="95" spans="1:31" s="9" customFormat="1">
      <c r="A95" s="2" t="s">
        <v>506</v>
      </c>
      <c r="B95" s="2">
        <v>1279</v>
      </c>
      <c r="C95" s="2">
        <v>119</v>
      </c>
      <c r="D95" s="2">
        <f t="shared" si="3"/>
        <v>2.9754579244623036</v>
      </c>
      <c r="E95" s="2">
        <v>0</v>
      </c>
      <c r="F95" s="2">
        <f t="shared" si="4"/>
        <v>0</v>
      </c>
      <c r="G95" s="2">
        <v>58.993607812303402</v>
      </c>
      <c r="H95" s="2">
        <v>117.987215624607</v>
      </c>
      <c r="I95" s="2">
        <v>0</v>
      </c>
      <c r="J95" s="2">
        <v>0</v>
      </c>
      <c r="K95" s="2" t="s">
        <v>495</v>
      </c>
      <c r="L95" s="3">
        <v>6.7484059558496E-5</v>
      </c>
      <c r="M95" s="2">
        <v>1.13579492089377E-2</v>
      </c>
      <c r="N95" s="2">
        <f t="shared" si="5"/>
        <v>4.1707987999592602</v>
      </c>
      <c r="O95" s="2" t="s">
        <v>507</v>
      </c>
      <c r="W95" s="13"/>
      <c r="X95" s="13"/>
      <c r="Y95" s="13"/>
      <c r="Z95" s="13"/>
      <c r="AA95" s="13"/>
      <c r="AB95" s="13"/>
      <c r="AC95" s="13"/>
      <c r="AD95" s="13"/>
      <c r="AE95" s="13"/>
    </row>
    <row r="96" spans="1:31" s="9" customFormat="1">
      <c r="A96" s="2" t="s">
        <v>497</v>
      </c>
      <c r="B96" s="2">
        <v>799</v>
      </c>
      <c r="C96" s="2">
        <v>172</v>
      </c>
      <c r="D96" s="2">
        <f t="shared" si="3"/>
        <v>6.8842885317425484</v>
      </c>
      <c r="E96" s="2">
        <v>0</v>
      </c>
      <c r="F96" s="2">
        <f t="shared" si="4"/>
        <v>0</v>
      </c>
      <c r="G96" s="2">
        <v>85.268071795934304</v>
      </c>
      <c r="H96" s="2">
        <v>170.53614359186901</v>
      </c>
      <c r="I96" s="2">
        <v>0</v>
      </c>
      <c r="J96" s="2">
        <v>0</v>
      </c>
      <c r="K96" s="2" t="s">
        <v>495</v>
      </c>
      <c r="L96" s="3">
        <v>2.0201105057563702E-6</v>
      </c>
      <c r="M96" s="2">
        <v>5.8813634116964804E-4</v>
      </c>
      <c r="N96" s="2">
        <f t="shared" si="5"/>
        <v>5.6946248727674673</v>
      </c>
      <c r="O96" s="2" t="s">
        <v>498</v>
      </c>
      <c r="W96" s="13"/>
      <c r="X96" s="13"/>
      <c r="Y96" s="13"/>
      <c r="Z96" s="13"/>
      <c r="AA96" s="13"/>
      <c r="AB96" s="13"/>
      <c r="AC96" s="13"/>
      <c r="AD96" s="13"/>
      <c r="AE96" s="13"/>
    </row>
    <row r="97" spans="1:31" s="9" customFormat="1">
      <c r="A97" s="2" t="s">
        <v>499</v>
      </c>
      <c r="B97" s="2">
        <v>933</v>
      </c>
      <c r="C97" s="2">
        <v>102</v>
      </c>
      <c r="D97" s="2">
        <f t="shared" si="3"/>
        <v>3.4961972304890092</v>
      </c>
      <c r="E97" s="2">
        <v>0</v>
      </c>
      <c r="F97" s="2">
        <f t="shared" si="4"/>
        <v>0</v>
      </c>
      <c r="G97" s="2">
        <v>50.565949553402902</v>
      </c>
      <c r="H97" s="2">
        <v>101.131899106806</v>
      </c>
      <c r="I97" s="2">
        <v>0</v>
      </c>
      <c r="J97" s="2">
        <v>0</v>
      </c>
      <c r="K97" s="2" t="s">
        <v>495</v>
      </c>
      <c r="L97" s="2">
        <v>2.30050860067021E-4</v>
      </c>
      <c r="M97" s="2">
        <v>3.0628353462236399E-2</v>
      </c>
      <c r="N97" s="2">
        <f t="shared" si="5"/>
        <v>3.6381761387449227</v>
      </c>
      <c r="O97" s="2" t="s">
        <v>2063</v>
      </c>
      <c r="W97" s="13"/>
      <c r="X97" s="13"/>
      <c r="Y97" s="13"/>
      <c r="Z97" s="13"/>
      <c r="AA97" s="13"/>
      <c r="AB97" s="13"/>
      <c r="AC97" s="13"/>
      <c r="AD97" s="13"/>
      <c r="AE97" s="13"/>
    </row>
    <row r="98" spans="1:31" s="9" customFormat="1">
      <c r="A98" s="8" t="s">
        <v>1723</v>
      </c>
      <c r="B98" s="8">
        <v>1338</v>
      </c>
      <c r="C98" s="8">
        <v>4861</v>
      </c>
      <c r="D98" s="8">
        <f t="shared" si="3"/>
        <v>116.18415508954541</v>
      </c>
      <c r="E98" s="8">
        <v>20325</v>
      </c>
      <c r="F98" s="8">
        <f t="shared" si="4"/>
        <v>473.42612065748341</v>
      </c>
      <c r="G98" s="8">
        <v>12659.547877094201</v>
      </c>
      <c r="H98" s="8">
        <v>4819.6290348841503</v>
      </c>
      <c r="I98" s="8">
        <v>20499.466719304201</v>
      </c>
      <c r="J98" s="8">
        <v>4.2533287460363596</v>
      </c>
      <c r="K98" s="8">
        <v>2.0885923672954401</v>
      </c>
      <c r="L98" s="8">
        <v>3.3918416112336402E-4</v>
      </c>
      <c r="M98" s="8">
        <v>3.98104020270083E-2</v>
      </c>
      <c r="N98" s="8">
        <f t="shared" si="5"/>
        <v>3.4695644361833904</v>
      </c>
      <c r="O98" s="8" t="s">
        <v>1724</v>
      </c>
      <c r="W98" s="13"/>
      <c r="X98" s="13"/>
      <c r="Y98" s="13"/>
      <c r="Z98" s="13"/>
      <c r="AA98" s="13"/>
      <c r="AB98" s="13"/>
      <c r="AC98" s="13"/>
      <c r="AD98" s="13"/>
      <c r="AE98" s="13"/>
    </row>
    <row r="99" spans="1:31" s="9" customFormat="1">
      <c r="A99" s="8" t="s">
        <v>1032</v>
      </c>
      <c r="B99" s="8">
        <v>1774</v>
      </c>
      <c r="C99" s="8">
        <v>993</v>
      </c>
      <c r="D99" s="8">
        <f t="shared" si="3"/>
        <v>17.900824280643732</v>
      </c>
      <c r="E99" s="8">
        <v>4305</v>
      </c>
      <c r="F99" s="8">
        <f t="shared" si="4"/>
        <v>75.630559866042759</v>
      </c>
      <c r="G99" s="8">
        <v>2663.2511249823001</v>
      </c>
      <c r="H99" s="8">
        <v>984.54878248096202</v>
      </c>
      <c r="I99" s="8">
        <v>4341.9534674836304</v>
      </c>
      <c r="J99" s="8">
        <v>4.4100948015418302</v>
      </c>
      <c r="K99" s="8">
        <v>2.1408096689901002</v>
      </c>
      <c r="L99" s="8">
        <v>3.90161538131377E-4</v>
      </c>
      <c r="M99" s="8">
        <v>4.4619473749224398E-2</v>
      </c>
      <c r="N99" s="8">
        <f t="shared" si="5"/>
        <v>3.4087555452967115</v>
      </c>
      <c r="O99" s="8" t="s">
        <v>1033</v>
      </c>
      <c r="W99" s="13"/>
      <c r="X99" s="13"/>
      <c r="Y99" s="13"/>
      <c r="Z99" s="13"/>
      <c r="AA99" s="13"/>
      <c r="AB99" s="13"/>
      <c r="AC99" s="13"/>
      <c r="AD99" s="13"/>
      <c r="AE99" s="13"/>
    </row>
    <row r="100" spans="1:31" s="9" customFormat="1">
      <c r="A100" s="8" t="s">
        <v>1725</v>
      </c>
      <c r="B100" s="8">
        <v>1869</v>
      </c>
      <c r="C100" s="8">
        <v>7113</v>
      </c>
      <c r="D100" s="8">
        <f t="shared" si="3"/>
        <v>121.70849825395223</v>
      </c>
      <c r="E100" s="8">
        <v>31346</v>
      </c>
      <c r="F100" s="8">
        <f t="shared" si="4"/>
        <v>522.69771663484005</v>
      </c>
      <c r="G100" s="8">
        <v>19333.766020860701</v>
      </c>
      <c r="H100" s="8">
        <v>7052.4627288893098</v>
      </c>
      <c r="I100" s="8">
        <v>31615.069312832002</v>
      </c>
      <c r="J100" s="8">
        <v>4.4828410341434104</v>
      </c>
      <c r="K100" s="8">
        <v>2.16441334094131</v>
      </c>
      <c r="L100" s="8">
        <v>2.03009888886031E-4</v>
      </c>
      <c r="M100" s="8">
        <v>2.76050123603837E-2</v>
      </c>
      <c r="N100" s="8">
        <f t="shared" si="5"/>
        <v>3.692482806500414</v>
      </c>
      <c r="O100" s="8" t="s">
        <v>1726</v>
      </c>
      <c r="W100" s="13"/>
      <c r="X100" s="13"/>
      <c r="Y100" s="13"/>
      <c r="Z100" s="13"/>
      <c r="AA100" s="13"/>
      <c r="AB100" s="13"/>
      <c r="AC100" s="13"/>
      <c r="AD100" s="13"/>
      <c r="AE100" s="13"/>
    </row>
    <row r="101" spans="1:31" s="9" customFormat="1">
      <c r="A101" s="8" t="s">
        <v>971</v>
      </c>
      <c r="B101" s="8">
        <v>1170</v>
      </c>
      <c r="C101" s="8">
        <v>1628</v>
      </c>
      <c r="D101" s="8">
        <f t="shared" si="3"/>
        <v>44.498557751996714</v>
      </c>
      <c r="E101" s="8">
        <v>7218</v>
      </c>
      <c r="F101" s="8">
        <f t="shared" si="4"/>
        <v>192.26878904367476</v>
      </c>
      <c r="G101" s="8">
        <v>4447.0513234181499</v>
      </c>
      <c r="H101" s="8">
        <v>1614.1444288811699</v>
      </c>
      <c r="I101" s="8">
        <v>7279.9582179551298</v>
      </c>
      <c r="J101" s="8">
        <v>4.5101033635516403</v>
      </c>
      <c r="K101" s="8">
        <v>2.1731604978652599</v>
      </c>
      <c r="L101" s="8">
        <v>2.5599122809991998E-4</v>
      </c>
      <c r="M101" s="8">
        <v>3.2808806794495798E-2</v>
      </c>
      <c r="N101" s="8">
        <f t="shared" si="5"/>
        <v>3.591774916145456</v>
      </c>
      <c r="O101" s="8" t="s">
        <v>972</v>
      </c>
      <c r="W101" s="13"/>
      <c r="X101" s="13"/>
      <c r="Y101" s="13"/>
      <c r="Z101" s="13"/>
      <c r="AA101" s="13"/>
      <c r="AB101" s="13"/>
      <c r="AC101" s="13"/>
      <c r="AD101" s="13"/>
      <c r="AE101" s="13"/>
    </row>
    <row r="102" spans="1:31" s="9" customFormat="1">
      <c r="A102" s="8" t="s">
        <v>1764</v>
      </c>
      <c r="B102" s="8">
        <v>348</v>
      </c>
      <c r="C102" s="8">
        <v>755</v>
      </c>
      <c r="D102" s="8">
        <f t="shared" si="3"/>
        <v>69.381726733009785</v>
      </c>
      <c r="E102" s="8">
        <v>3371</v>
      </c>
      <c r="F102" s="8">
        <f t="shared" si="4"/>
        <v>301.89594771193282</v>
      </c>
      <c r="G102" s="8">
        <v>2074.2552521417001</v>
      </c>
      <c r="H102" s="8">
        <v>748.57435123174901</v>
      </c>
      <c r="I102" s="8">
        <v>3399.9361530516398</v>
      </c>
      <c r="J102" s="8">
        <v>4.54188170815255</v>
      </c>
      <c r="K102" s="8">
        <v>2.1832901320060398</v>
      </c>
      <c r="L102" s="8">
        <v>3.56449807265397E-4</v>
      </c>
      <c r="M102" s="8">
        <v>4.1509184996981599E-2</v>
      </c>
      <c r="N102" s="8">
        <f t="shared" si="5"/>
        <v>3.4480016157766253</v>
      </c>
      <c r="O102" s="8" t="s">
        <v>1765</v>
      </c>
      <c r="W102" s="13"/>
      <c r="X102" s="13"/>
      <c r="Y102" s="13"/>
      <c r="Z102" s="13"/>
      <c r="AA102" s="13"/>
      <c r="AB102" s="13"/>
      <c r="AC102" s="13"/>
      <c r="AD102" s="13"/>
      <c r="AE102" s="13"/>
    </row>
    <row r="103" spans="1:31" s="9" customFormat="1">
      <c r="A103" s="8" t="s">
        <v>532</v>
      </c>
      <c r="B103" s="8">
        <v>902</v>
      </c>
      <c r="C103" s="8">
        <v>1871</v>
      </c>
      <c r="D103" s="8">
        <f t="shared" si="3"/>
        <v>66.335292183193403</v>
      </c>
      <c r="E103" s="8">
        <v>8610</v>
      </c>
      <c r="F103" s="8">
        <f t="shared" si="4"/>
        <v>297.49138182341426</v>
      </c>
      <c r="G103" s="8">
        <v>5269.4916205661502</v>
      </c>
      <c r="H103" s="8">
        <v>1855.07630616504</v>
      </c>
      <c r="I103" s="8">
        <v>8683.9069349672609</v>
      </c>
      <c r="J103" s="8">
        <v>4.6811588860834199</v>
      </c>
      <c r="K103" s="8">
        <v>2.2268657332776902</v>
      </c>
      <c r="L103" s="8">
        <v>1.7402830578280601E-4</v>
      </c>
      <c r="M103" s="8">
        <v>2.47192244147099E-2</v>
      </c>
      <c r="N103" s="8">
        <f t="shared" si="5"/>
        <v>3.7593801077778042</v>
      </c>
      <c r="O103" s="8" t="s">
        <v>533</v>
      </c>
      <c r="W103" s="13"/>
      <c r="X103" s="13"/>
      <c r="Y103" s="13"/>
      <c r="Z103" s="13"/>
      <c r="AA103" s="13"/>
      <c r="AB103" s="13"/>
      <c r="AC103" s="13"/>
      <c r="AD103" s="13"/>
      <c r="AE103" s="13"/>
    </row>
    <row r="104" spans="1:31" s="9" customFormat="1">
      <c r="A104" s="14" t="s">
        <v>1331</v>
      </c>
      <c r="B104" s="14">
        <v>284</v>
      </c>
      <c r="C104" s="14">
        <v>1026</v>
      </c>
      <c r="D104" s="14">
        <f t="shared" si="3"/>
        <v>115.53309750288068</v>
      </c>
      <c r="E104" s="14">
        <v>4740</v>
      </c>
      <c r="F104" s="14">
        <f t="shared" si="4"/>
        <v>520.16098753429981</v>
      </c>
      <c r="G104" s="14">
        <v>2898.9776839297801</v>
      </c>
      <c r="H104" s="14">
        <v>1017.26792630963</v>
      </c>
      <c r="I104" s="14">
        <v>4780.6874415499196</v>
      </c>
      <c r="J104" s="14">
        <v>4.69953619681388</v>
      </c>
      <c r="K104" s="14">
        <v>2.2325183824128398</v>
      </c>
      <c r="L104" s="14">
        <v>2.1688615854854499E-4</v>
      </c>
      <c r="M104" s="14">
        <v>2.9136564931998898E-2</v>
      </c>
      <c r="N104" s="14">
        <f t="shared" si="5"/>
        <v>3.6637681633283643</v>
      </c>
      <c r="O104" s="14" t="s">
        <v>1332</v>
      </c>
      <c r="W104" s="13"/>
      <c r="X104" s="13"/>
      <c r="Y104" s="13"/>
      <c r="Z104" s="13"/>
      <c r="AA104" s="13"/>
      <c r="AB104" s="13"/>
      <c r="AC104" s="13"/>
      <c r="AD104" s="13"/>
      <c r="AE104" s="13"/>
    </row>
    <row r="105" spans="1:31" s="9" customFormat="1">
      <c r="A105" s="8" t="s">
        <v>1703</v>
      </c>
      <c r="B105" s="8">
        <v>1814</v>
      </c>
      <c r="C105" s="8">
        <v>967</v>
      </c>
      <c r="D105" s="8">
        <f t="shared" si="3"/>
        <v>17.047731151591755</v>
      </c>
      <c r="E105" s="8">
        <v>4518</v>
      </c>
      <c r="F105" s="8">
        <f t="shared" si="4"/>
        <v>77.622337868745944</v>
      </c>
      <c r="G105" s="8">
        <v>2757.77594514982</v>
      </c>
      <c r="H105" s="8">
        <v>958.77006310079605</v>
      </c>
      <c r="I105" s="8">
        <v>4556.7818271988499</v>
      </c>
      <c r="J105" s="8">
        <v>4.7527368683807003</v>
      </c>
      <c r="K105" s="8">
        <v>2.2487585301505102</v>
      </c>
      <c r="L105" s="8">
        <v>2.0241159944156599E-4</v>
      </c>
      <c r="M105" s="8">
        <v>2.76050123603837E-2</v>
      </c>
      <c r="N105" s="8">
        <f t="shared" si="5"/>
        <v>3.6937646033484421</v>
      </c>
      <c r="O105" s="8" t="s">
        <v>1704</v>
      </c>
      <c r="W105" s="13"/>
      <c r="X105" s="13"/>
      <c r="Y105" s="13"/>
      <c r="Z105" s="13"/>
      <c r="AA105" s="13"/>
      <c r="AB105" s="13"/>
      <c r="AC105" s="13"/>
      <c r="AD105" s="13"/>
      <c r="AE105" s="13"/>
    </row>
    <row r="106" spans="1:31" s="9" customFormat="1">
      <c r="A106" s="8" t="s">
        <v>899</v>
      </c>
      <c r="B106" s="8">
        <v>595</v>
      </c>
      <c r="C106" s="8">
        <v>395</v>
      </c>
      <c r="D106" s="8">
        <f t="shared" si="3"/>
        <v>21.23036820461801</v>
      </c>
      <c r="E106" s="8">
        <v>1850</v>
      </c>
      <c r="F106" s="8">
        <f t="shared" si="4"/>
        <v>96.901954703585119</v>
      </c>
      <c r="G106" s="8">
        <v>1128.7591781647</v>
      </c>
      <c r="H106" s="8">
        <v>391.63823673714001</v>
      </c>
      <c r="I106" s="8">
        <v>1865.8801195922699</v>
      </c>
      <c r="J106" s="8">
        <v>4.7642950676560503</v>
      </c>
      <c r="K106" s="8">
        <v>2.2522627665734798</v>
      </c>
      <c r="L106" s="8">
        <v>4.2294801189943102E-4</v>
      </c>
      <c r="M106" s="8">
        <v>4.7636121915976097E-2</v>
      </c>
      <c r="N106" s="8">
        <f t="shared" si="5"/>
        <v>3.3737130121350756</v>
      </c>
      <c r="O106" s="8" t="s">
        <v>900</v>
      </c>
      <c r="W106" s="13"/>
      <c r="X106" s="13"/>
      <c r="Y106" s="13"/>
      <c r="Z106" s="13"/>
      <c r="AA106" s="13"/>
      <c r="AB106" s="13"/>
      <c r="AC106" s="13"/>
      <c r="AD106" s="13"/>
      <c r="AE106" s="13"/>
    </row>
    <row r="107" spans="1:31" s="9" customFormat="1">
      <c r="A107" s="8" t="s">
        <v>1504</v>
      </c>
      <c r="B107" s="8">
        <v>1548</v>
      </c>
      <c r="C107" s="8">
        <v>541</v>
      </c>
      <c r="D107" s="8">
        <f t="shared" si="3"/>
        <v>11.176445512749018</v>
      </c>
      <c r="E107" s="8">
        <v>2562</v>
      </c>
      <c r="F107" s="8">
        <f t="shared" si="4"/>
        <v>51.580547081010593</v>
      </c>
      <c r="G107" s="8">
        <v>1560.1937403110101</v>
      </c>
      <c r="H107" s="8">
        <v>536.39566094884299</v>
      </c>
      <c r="I107" s="8">
        <v>2583.9918196731801</v>
      </c>
      <c r="J107" s="8">
        <v>4.8173242399133196</v>
      </c>
      <c r="K107" s="8">
        <v>2.2682320307491</v>
      </c>
      <c r="L107" s="8">
        <v>2.7616670605843898E-4</v>
      </c>
      <c r="M107" s="8">
        <v>3.4794664567549198E-2</v>
      </c>
      <c r="N107" s="8">
        <f t="shared" si="5"/>
        <v>3.5588286800175544</v>
      </c>
      <c r="O107" s="8" t="s">
        <v>1505</v>
      </c>
      <c r="W107" s="13"/>
      <c r="X107" s="13"/>
      <c r="Y107" s="13"/>
      <c r="Z107" s="13"/>
      <c r="AA107" s="13"/>
      <c r="AB107" s="13"/>
      <c r="AC107" s="13"/>
      <c r="AD107" s="13"/>
      <c r="AE107" s="13"/>
    </row>
    <row r="108" spans="1:31" s="9" customFormat="1">
      <c r="A108" s="14" t="s">
        <v>1326</v>
      </c>
      <c r="B108" s="14">
        <v>228</v>
      </c>
      <c r="C108" s="14">
        <v>393</v>
      </c>
      <c r="D108" s="14">
        <f t="shared" si="3"/>
        <v>55.123286132876437</v>
      </c>
      <c r="E108" s="14">
        <v>1862</v>
      </c>
      <c r="F108" s="14">
        <f t="shared" si="4"/>
        <v>254.52040444892111</v>
      </c>
      <c r="G108" s="14">
        <v>1133.81919204834</v>
      </c>
      <c r="H108" s="14">
        <v>389.65525832328098</v>
      </c>
      <c r="I108" s="14">
        <v>1877.9831257734099</v>
      </c>
      <c r="J108" s="14">
        <v>4.8196016495569003</v>
      </c>
      <c r="K108" s="14">
        <v>2.2689139095344601</v>
      </c>
      <c r="L108" s="14">
        <v>3.8446738916085398E-4</v>
      </c>
      <c r="M108" s="14">
        <v>4.4081311115586802E-2</v>
      </c>
      <c r="N108" s="14">
        <f t="shared" si="5"/>
        <v>3.4151404915143591</v>
      </c>
      <c r="O108" s="14" t="s">
        <v>1327</v>
      </c>
      <c r="W108" s="13"/>
      <c r="X108" s="13"/>
      <c r="Y108" s="13"/>
      <c r="Z108" s="13"/>
      <c r="AA108" s="13"/>
      <c r="AB108" s="13"/>
      <c r="AC108" s="13"/>
      <c r="AD108" s="13"/>
      <c r="AE108" s="13"/>
    </row>
    <row r="109" spans="1:31" s="9" customFormat="1">
      <c r="A109" s="8" t="s">
        <v>776</v>
      </c>
      <c r="B109" s="8">
        <v>1382</v>
      </c>
      <c r="C109" s="8">
        <v>454</v>
      </c>
      <c r="D109" s="8">
        <f t="shared" si="3"/>
        <v>10.505705111127632</v>
      </c>
      <c r="E109" s="8">
        <v>2156</v>
      </c>
      <c r="F109" s="8">
        <f t="shared" si="4"/>
        <v>48.62039564002545</v>
      </c>
      <c r="G109" s="8">
        <v>1312.32143857865</v>
      </c>
      <c r="H109" s="8">
        <v>450.13609994597903</v>
      </c>
      <c r="I109" s="8">
        <v>2174.5067772113098</v>
      </c>
      <c r="J109" s="8">
        <v>4.8307762418350304</v>
      </c>
      <c r="K109" s="8">
        <v>2.2722550296958599</v>
      </c>
      <c r="L109" s="8">
        <v>3.2070334321074502E-4</v>
      </c>
      <c r="M109" s="8">
        <v>3.8143172828113199E-2</v>
      </c>
      <c r="N109" s="8">
        <f t="shared" si="5"/>
        <v>3.4938965126926682</v>
      </c>
      <c r="O109" s="8" t="s">
        <v>777</v>
      </c>
      <c r="W109" s="13"/>
      <c r="X109" s="13"/>
      <c r="Y109" s="13"/>
      <c r="Z109" s="13"/>
      <c r="AA109" s="13"/>
      <c r="AB109" s="13"/>
      <c r="AC109" s="13"/>
      <c r="AD109" s="13"/>
      <c r="AE109" s="13"/>
    </row>
    <row r="110" spans="1:31" s="9" customFormat="1">
      <c r="A110" s="8" t="s">
        <v>1524</v>
      </c>
      <c r="B110" s="8">
        <v>1167</v>
      </c>
      <c r="C110" s="8">
        <v>1448</v>
      </c>
      <c r="D110" s="8">
        <f t="shared" si="3"/>
        <v>39.680314189516977</v>
      </c>
      <c r="E110" s="8">
        <v>7017</v>
      </c>
      <c r="F110" s="8">
        <f t="shared" si="4"/>
        <v>187.39517108421168</v>
      </c>
      <c r="G110" s="8">
        <v>4256.4546180274601</v>
      </c>
      <c r="H110" s="8">
        <v>1435.6763716338701</v>
      </c>
      <c r="I110" s="8">
        <v>7077.2328644210502</v>
      </c>
      <c r="J110" s="8">
        <v>4.9295461040198196</v>
      </c>
      <c r="K110" s="8">
        <v>2.30145481422465</v>
      </c>
      <c r="L110" s="8">
        <v>1.18385050234715E-4</v>
      </c>
      <c r="M110" s="8">
        <v>1.7898615679723801E-2</v>
      </c>
      <c r="N110" s="8">
        <f t="shared" si="5"/>
        <v>3.9267031372287859</v>
      </c>
      <c r="O110" s="8" t="s">
        <v>1525</v>
      </c>
      <c r="W110" s="13"/>
      <c r="X110" s="13"/>
      <c r="Y110" s="13"/>
      <c r="Z110" s="13"/>
      <c r="AA110" s="13"/>
      <c r="AB110" s="13"/>
      <c r="AC110" s="13"/>
      <c r="AD110" s="13"/>
      <c r="AE110" s="13"/>
    </row>
    <row r="111" spans="1:31" s="9" customFormat="1">
      <c r="A111" s="8" t="s">
        <v>1042</v>
      </c>
      <c r="B111" s="8">
        <v>2116</v>
      </c>
      <c r="C111" s="8">
        <v>2453</v>
      </c>
      <c r="D111" s="8">
        <f t="shared" si="3"/>
        <v>37.073132322183177</v>
      </c>
      <c r="E111" s="8">
        <v>12068</v>
      </c>
      <c r="F111" s="8">
        <f t="shared" si="4"/>
        <v>177.7450083459114</v>
      </c>
      <c r="G111" s="8">
        <v>7301.8564537150696</v>
      </c>
      <c r="H111" s="8">
        <v>2432.12302459799</v>
      </c>
      <c r="I111" s="8">
        <v>12171.589882832201</v>
      </c>
      <c r="J111" s="8">
        <v>5.0045124196972104</v>
      </c>
      <c r="K111" s="8">
        <v>2.3232295168233699</v>
      </c>
      <c r="L111" s="10">
        <v>8.6382519299290703E-5</v>
      </c>
      <c r="M111" s="8">
        <v>1.3908833008186501E-2</v>
      </c>
      <c r="N111" s="8">
        <f t="shared" si="5"/>
        <v>4.0635741341409704</v>
      </c>
      <c r="O111" s="8" t="s">
        <v>1043</v>
      </c>
      <c r="W111" s="13"/>
      <c r="X111" s="13"/>
      <c r="Y111" s="13"/>
      <c r="Z111" s="13"/>
      <c r="AA111" s="13"/>
      <c r="AB111" s="13"/>
      <c r="AC111" s="13"/>
      <c r="AD111" s="13"/>
      <c r="AE111" s="13"/>
    </row>
    <row r="112" spans="1:31" s="9" customFormat="1">
      <c r="A112" s="8" t="s">
        <v>941</v>
      </c>
      <c r="B112" s="8">
        <v>1512</v>
      </c>
      <c r="C112" s="8">
        <v>8385</v>
      </c>
      <c r="D112" s="8">
        <f t="shared" si="3"/>
        <v>177.34897068256413</v>
      </c>
      <c r="E112" s="8">
        <v>41541</v>
      </c>
      <c r="F112" s="8">
        <f t="shared" si="4"/>
        <v>856.2546259485448</v>
      </c>
      <c r="G112" s="8">
        <v>25105.609323830799</v>
      </c>
      <c r="H112" s="8">
        <v>8313.6370001035993</v>
      </c>
      <c r="I112" s="8">
        <v>41897.581647558101</v>
      </c>
      <c r="J112" s="8">
        <v>5.0396212448337598</v>
      </c>
      <c r="K112" s="8">
        <v>2.33331531135752</v>
      </c>
      <c r="L112" s="10">
        <v>6.7193648079733899E-5</v>
      </c>
      <c r="M112" s="8">
        <v>1.13519087045614E-2</v>
      </c>
      <c r="N112" s="8">
        <f t="shared" si="5"/>
        <v>4.1726717795399919</v>
      </c>
      <c r="O112" s="8" t="s">
        <v>942</v>
      </c>
      <c r="W112" s="13"/>
      <c r="X112" s="13"/>
      <c r="Y112" s="13"/>
      <c r="Z112" s="13"/>
      <c r="AA112" s="13"/>
      <c r="AB112" s="13"/>
      <c r="AC112" s="13"/>
      <c r="AD112" s="13"/>
      <c r="AE112" s="13"/>
    </row>
    <row r="113" spans="1:31" s="9" customFormat="1">
      <c r="A113" s="8" t="s">
        <v>1248</v>
      </c>
      <c r="B113" s="8">
        <v>614</v>
      </c>
      <c r="C113" s="8">
        <v>287</v>
      </c>
      <c r="D113" s="8">
        <f t="shared" si="3"/>
        <v>14.948269601540405</v>
      </c>
      <c r="E113" s="8">
        <v>1422</v>
      </c>
      <c r="F113" s="8">
        <f t="shared" si="4"/>
        <v>72.178690778375156</v>
      </c>
      <c r="G113" s="8">
        <v>859.38181742686697</v>
      </c>
      <c r="H113" s="8">
        <v>284.55740238875802</v>
      </c>
      <c r="I113" s="8">
        <v>1434.2062324649801</v>
      </c>
      <c r="J113" s="8">
        <v>5.0401297609035201</v>
      </c>
      <c r="K113" s="8">
        <v>2.3334608771780001</v>
      </c>
      <c r="L113" s="8">
        <v>3.9214094556521897E-4</v>
      </c>
      <c r="M113" s="8">
        <v>4.47311465809574E-2</v>
      </c>
      <c r="N113" s="8">
        <f t="shared" si="5"/>
        <v>3.4065578082873462</v>
      </c>
      <c r="O113" s="8" t="s">
        <v>1249</v>
      </c>
      <c r="W113" s="13"/>
      <c r="X113" s="13"/>
      <c r="Y113" s="13"/>
      <c r="Z113" s="13"/>
      <c r="AA113" s="13"/>
      <c r="AB113" s="13"/>
      <c r="AC113" s="13"/>
      <c r="AD113" s="13"/>
      <c r="AE113" s="13"/>
    </row>
    <row r="114" spans="1:31" s="9" customFormat="1">
      <c r="A114" s="8" t="s">
        <v>1250</v>
      </c>
      <c r="B114" s="8">
        <v>1515</v>
      </c>
      <c r="C114" s="8">
        <v>324</v>
      </c>
      <c r="D114" s="8">
        <f t="shared" si="3"/>
        <v>6.8392703889146667</v>
      </c>
      <c r="E114" s="8">
        <v>1617</v>
      </c>
      <c r="F114" s="8">
        <f t="shared" si="4"/>
        <v>33.26405285867088</v>
      </c>
      <c r="G114" s="8">
        <v>976.06129297681696</v>
      </c>
      <c r="H114" s="8">
        <v>321.242503045148</v>
      </c>
      <c r="I114" s="8">
        <v>1630.8800829084901</v>
      </c>
      <c r="J114" s="8">
        <v>5.0767879948914496</v>
      </c>
      <c r="K114" s="8">
        <v>2.3439160148233098</v>
      </c>
      <c r="L114" s="8">
        <v>3.0981327488175899E-4</v>
      </c>
      <c r="M114" s="8">
        <v>3.7447105346887097E-2</v>
      </c>
      <c r="N114" s="8">
        <f t="shared" si="5"/>
        <v>3.5088999775245848</v>
      </c>
      <c r="O114" s="8" t="s">
        <v>1251</v>
      </c>
      <c r="W114" s="13"/>
      <c r="X114" s="13"/>
      <c r="Y114" s="13"/>
      <c r="Z114" s="13"/>
      <c r="AA114" s="13"/>
      <c r="AB114" s="13"/>
      <c r="AC114" s="13"/>
      <c r="AD114" s="13"/>
      <c r="AE114" s="13"/>
    </row>
    <row r="115" spans="1:31" s="9" customFormat="1">
      <c r="A115" s="8" t="s">
        <v>1555</v>
      </c>
      <c r="B115" s="8">
        <v>2425</v>
      </c>
      <c r="C115" s="8">
        <v>990</v>
      </c>
      <c r="D115" s="8">
        <f t="shared" si="3"/>
        <v>13.055720622137793</v>
      </c>
      <c r="E115" s="8">
        <v>4945</v>
      </c>
      <c r="F115" s="8">
        <f t="shared" si="4"/>
        <v>63.552454449816871</v>
      </c>
      <c r="G115" s="8">
        <v>2984.5107226689402</v>
      </c>
      <c r="H115" s="8">
        <v>981.57431486017401</v>
      </c>
      <c r="I115" s="8">
        <v>4987.4471304777098</v>
      </c>
      <c r="J115" s="8">
        <v>5.0810693138279399</v>
      </c>
      <c r="K115" s="8">
        <v>2.3451321449137699</v>
      </c>
      <c r="L115" s="8">
        <v>1.07578781590578E-4</v>
      </c>
      <c r="M115" s="8">
        <v>1.6488389133063101E-2</v>
      </c>
      <c r="N115" s="8">
        <f t="shared" si="5"/>
        <v>3.9682733787331581</v>
      </c>
      <c r="O115" s="8" t="s">
        <v>1556</v>
      </c>
      <c r="W115" s="13"/>
      <c r="X115" s="13"/>
      <c r="Y115" s="13"/>
      <c r="Z115" s="13"/>
      <c r="AA115" s="13"/>
      <c r="AB115" s="13"/>
      <c r="AC115" s="13"/>
      <c r="AD115" s="13"/>
      <c r="AE115" s="13"/>
    </row>
    <row r="116" spans="1:31" s="9" customFormat="1">
      <c r="A116" s="8" t="s">
        <v>1341</v>
      </c>
      <c r="B116" s="8">
        <v>1733</v>
      </c>
      <c r="C116" s="8">
        <v>1130</v>
      </c>
      <c r="D116" s="8">
        <f t="shared" si="3"/>
        <v>20.85245905961699</v>
      </c>
      <c r="E116" s="8">
        <v>5717</v>
      </c>
      <c r="F116" s="8">
        <f t="shared" si="4"/>
        <v>102.812851530399</v>
      </c>
      <c r="G116" s="8">
        <v>3443.2283326473098</v>
      </c>
      <c r="H116" s="8">
        <v>1120.3828038303</v>
      </c>
      <c r="I116" s="8">
        <v>5766.0738614643196</v>
      </c>
      <c r="J116" s="8">
        <v>5.1465212084223397</v>
      </c>
      <c r="K116" s="8">
        <v>2.36359757186547</v>
      </c>
      <c r="L116" s="10">
        <v>8.8621349130799294E-5</v>
      </c>
      <c r="M116" s="8">
        <v>1.41164314020814E-2</v>
      </c>
      <c r="N116" s="8">
        <f t="shared" si="5"/>
        <v>4.0524616427539488</v>
      </c>
      <c r="O116" s="8" t="s">
        <v>1342</v>
      </c>
      <c r="W116" s="13"/>
      <c r="X116" s="13"/>
      <c r="Y116" s="13"/>
      <c r="Z116" s="13"/>
      <c r="AA116" s="13"/>
      <c r="AB116" s="13"/>
      <c r="AC116" s="13"/>
      <c r="AD116" s="13"/>
      <c r="AE116" s="13"/>
    </row>
    <row r="117" spans="1:31" s="9" customFormat="1">
      <c r="A117" s="8" t="s">
        <v>1484</v>
      </c>
      <c r="B117" s="8">
        <v>1336</v>
      </c>
      <c r="C117" s="8">
        <v>353</v>
      </c>
      <c r="D117" s="8">
        <f t="shared" si="3"/>
        <v>8.4497847075285062</v>
      </c>
      <c r="E117" s="8">
        <v>1791</v>
      </c>
      <c r="F117" s="8">
        <f t="shared" si="4"/>
        <v>41.779852532813543</v>
      </c>
      <c r="G117" s="8">
        <v>1078.1846812905501</v>
      </c>
      <c r="H117" s="8">
        <v>349.99569004610203</v>
      </c>
      <c r="I117" s="8">
        <v>1806.373672535</v>
      </c>
      <c r="J117" s="8">
        <v>5.1611311907785504</v>
      </c>
      <c r="K117" s="8">
        <v>2.3676873029490499</v>
      </c>
      <c r="L117" s="8">
        <v>2.38336235991683E-4</v>
      </c>
      <c r="M117" s="8">
        <v>3.1357033809631403E-2</v>
      </c>
      <c r="N117" s="8">
        <f t="shared" si="5"/>
        <v>3.6228099236843399</v>
      </c>
      <c r="O117" s="8" t="s">
        <v>1485</v>
      </c>
      <c r="W117" s="13"/>
      <c r="X117" s="13"/>
      <c r="Y117" s="13"/>
      <c r="Z117" s="13"/>
      <c r="AA117" s="13"/>
      <c r="AB117" s="13"/>
      <c r="AC117" s="13"/>
      <c r="AD117" s="13"/>
      <c r="AE117" s="13"/>
    </row>
    <row r="118" spans="1:31" s="9" customFormat="1">
      <c r="A118" s="8" t="s">
        <v>1506</v>
      </c>
      <c r="B118" s="8">
        <v>1642</v>
      </c>
      <c r="C118" s="8">
        <v>476</v>
      </c>
      <c r="D118" s="8">
        <f t="shared" si="3"/>
        <v>9.2706715843782863</v>
      </c>
      <c r="E118" s="8">
        <v>2420</v>
      </c>
      <c r="F118" s="8">
        <f t="shared" si="4"/>
        <v>45.932489902785726</v>
      </c>
      <c r="G118" s="8">
        <v>1456.3608878473999</v>
      </c>
      <c r="H118" s="8">
        <v>471.94886249842699</v>
      </c>
      <c r="I118" s="8">
        <v>2440.7729131963702</v>
      </c>
      <c r="J118" s="8">
        <v>5.1716893654013303</v>
      </c>
      <c r="K118" s="8">
        <v>2.3706356230882801</v>
      </c>
      <c r="L118" s="8">
        <v>1.6441632594900801E-4</v>
      </c>
      <c r="M118" s="8">
        <v>2.35792043525779E-2</v>
      </c>
      <c r="N118" s="8">
        <f t="shared" si="5"/>
        <v>3.7840550607768977</v>
      </c>
      <c r="O118" s="8" t="s">
        <v>1507</v>
      </c>
      <c r="W118" s="13"/>
      <c r="X118" s="13"/>
      <c r="Y118" s="13"/>
      <c r="Z118" s="13"/>
      <c r="AA118" s="13"/>
      <c r="AB118" s="13"/>
      <c r="AC118" s="13"/>
      <c r="AD118" s="13"/>
      <c r="AE118" s="13"/>
    </row>
    <row r="119" spans="1:31" s="9" customFormat="1">
      <c r="A119" s="8" t="s">
        <v>1429</v>
      </c>
      <c r="B119" s="8">
        <v>791</v>
      </c>
      <c r="C119" s="8">
        <v>427</v>
      </c>
      <c r="D119" s="8">
        <f t="shared" si="3"/>
        <v>17.2634975688722</v>
      </c>
      <c r="E119" s="8">
        <v>2177</v>
      </c>
      <c r="F119" s="8">
        <f t="shared" si="4"/>
        <v>85.774801282587461</v>
      </c>
      <c r="G119" s="8">
        <v>1309.52646469359</v>
      </c>
      <c r="H119" s="8">
        <v>423.365891358883</v>
      </c>
      <c r="I119" s="8">
        <v>2195.6870380283099</v>
      </c>
      <c r="J119" s="8">
        <v>5.1862634256642197</v>
      </c>
      <c r="K119" s="8">
        <v>2.3746954868019898</v>
      </c>
      <c r="L119" s="8">
        <v>1.80607675871261E-4</v>
      </c>
      <c r="M119" s="8">
        <v>2.5251670694464299E-2</v>
      </c>
      <c r="N119" s="8">
        <f t="shared" si="5"/>
        <v>3.7432637960064983</v>
      </c>
      <c r="O119" s="8" t="s">
        <v>1430</v>
      </c>
      <c r="W119" s="13"/>
      <c r="X119" s="13"/>
      <c r="Y119" s="13"/>
      <c r="Z119" s="13"/>
      <c r="AA119" s="13"/>
      <c r="AB119" s="13"/>
      <c r="AC119" s="13"/>
      <c r="AD119" s="13"/>
      <c r="AE119" s="13"/>
    </row>
    <row r="120" spans="1:31" s="9" customFormat="1">
      <c r="A120" s="8" t="s">
        <v>1519</v>
      </c>
      <c r="B120" s="8">
        <v>2650</v>
      </c>
      <c r="C120" s="8">
        <v>1051</v>
      </c>
      <c r="D120" s="8">
        <f t="shared" si="3"/>
        <v>12.683357635459135</v>
      </c>
      <c r="E120" s="8">
        <v>5440</v>
      </c>
      <c r="F120" s="8">
        <f t="shared" si="4"/>
        <v>63.978020802562838</v>
      </c>
      <c r="G120" s="8">
        <v>3264.37564596628</v>
      </c>
      <c r="H120" s="8">
        <v>1042.05515648287</v>
      </c>
      <c r="I120" s="8">
        <v>5486.6961354496998</v>
      </c>
      <c r="J120" s="8">
        <v>5.2652646084189101</v>
      </c>
      <c r="K120" s="8">
        <v>2.3965060364097899</v>
      </c>
      <c r="L120" s="10">
        <v>7.4207796842229505E-5</v>
      </c>
      <c r="M120" s="8">
        <v>1.22397368951488E-2</v>
      </c>
      <c r="N120" s="8">
        <f t="shared" si="5"/>
        <v>4.1295504620031274</v>
      </c>
      <c r="O120" s="8" t="s">
        <v>1520</v>
      </c>
      <c r="W120" s="13"/>
      <c r="X120" s="13"/>
      <c r="Y120" s="13"/>
      <c r="Z120" s="13"/>
      <c r="AA120" s="13"/>
      <c r="AB120" s="13"/>
      <c r="AC120" s="13"/>
      <c r="AD120" s="13"/>
      <c r="AE120" s="13"/>
    </row>
    <row r="121" spans="1:31" s="9" customFormat="1">
      <c r="A121" s="8" t="s">
        <v>1177</v>
      </c>
      <c r="B121" s="8">
        <v>806</v>
      </c>
      <c r="C121" s="8">
        <v>245</v>
      </c>
      <c r="D121" s="8">
        <f t="shared" si="3"/>
        <v>9.7209439489530745</v>
      </c>
      <c r="E121" s="8">
        <v>1279</v>
      </c>
      <c r="F121" s="8">
        <f t="shared" si="4"/>
        <v>49.455349768091878</v>
      </c>
      <c r="G121" s="8">
        <v>766.44679891872795</v>
      </c>
      <c r="H121" s="8">
        <v>242.91485569771999</v>
      </c>
      <c r="I121" s="8">
        <v>1289.97874213974</v>
      </c>
      <c r="J121" s="8">
        <v>5.3104152005629901</v>
      </c>
      <c r="K121" s="8">
        <v>2.40882466411334</v>
      </c>
      <c r="L121" s="8">
        <v>3.16334194557922E-4</v>
      </c>
      <c r="M121" s="8">
        <v>3.8029168225007799E-2</v>
      </c>
      <c r="N121" s="8">
        <f t="shared" si="5"/>
        <v>3.4998538599175202</v>
      </c>
      <c r="O121" s="8" t="s">
        <v>1178</v>
      </c>
      <c r="W121" s="13"/>
      <c r="X121" s="13"/>
      <c r="Y121" s="13"/>
      <c r="Z121" s="13"/>
      <c r="AA121" s="13"/>
      <c r="AB121" s="13"/>
      <c r="AC121" s="13"/>
      <c r="AD121" s="13"/>
      <c r="AE121" s="13"/>
    </row>
    <row r="122" spans="1:31" s="9" customFormat="1">
      <c r="A122" s="8" t="s">
        <v>924</v>
      </c>
      <c r="B122" s="8">
        <v>751</v>
      </c>
      <c r="C122" s="8">
        <v>217</v>
      </c>
      <c r="D122" s="8">
        <f t="shared" si="3"/>
        <v>9.2405366371900897</v>
      </c>
      <c r="E122" s="8">
        <v>1158</v>
      </c>
      <c r="F122" s="8">
        <f t="shared" si="4"/>
        <v>48.055864836302717</v>
      </c>
      <c r="G122" s="8">
        <v>691.54662719180601</v>
      </c>
      <c r="H122" s="8">
        <v>215.15315790369499</v>
      </c>
      <c r="I122" s="8">
        <v>1167.9400964799199</v>
      </c>
      <c r="J122" s="8">
        <v>5.4284125218496797</v>
      </c>
      <c r="K122" s="8">
        <v>2.44053035977903</v>
      </c>
      <c r="L122" s="8">
        <v>3.2063507704605801E-4</v>
      </c>
      <c r="M122" s="8">
        <v>3.8143172828113199E-2</v>
      </c>
      <c r="N122" s="8">
        <f t="shared" si="5"/>
        <v>3.4939889681508158</v>
      </c>
      <c r="O122" s="8" t="s">
        <v>925</v>
      </c>
      <c r="W122" s="13"/>
      <c r="X122" s="13"/>
      <c r="Y122" s="13"/>
      <c r="Z122" s="13"/>
      <c r="AA122" s="13"/>
      <c r="AB122" s="13"/>
      <c r="AC122" s="13"/>
      <c r="AD122" s="13"/>
      <c r="AE122" s="13"/>
    </row>
    <row r="123" spans="1:31" s="9" customFormat="1">
      <c r="A123" s="14" t="s">
        <v>1324</v>
      </c>
      <c r="B123" s="14">
        <v>669</v>
      </c>
      <c r="C123" s="14">
        <v>1424</v>
      </c>
      <c r="D123" s="14">
        <f t="shared" si="3"/>
        <v>68.070864779885895</v>
      </c>
      <c r="E123" s="14">
        <v>7750</v>
      </c>
      <c r="F123" s="14">
        <f t="shared" si="4"/>
        <v>361.03836999709682</v>
      </c>
      <c r="G123" s="14">
        <v>4614.2027279932599</v>
      </c>
      <c r="H123" s="14">
        <v>1411.8806306675599</v>
      </c>
      <c r="I123" s="14">
        <v>7816.5248253189602</v>
      </c>
      <c r="J123" s="14">
        <v>5.5362504843084102</v>
      </c>
      <c r="K123" s="14">
        <v>2.46890921831683</v>
      </c>
      <c r="L123" s="15">
        <v>3.93092569201939E-5</v>
      </c>
      <c r="M123" s="14">
        <v>7.2447610243701098E-3</v>
      </c>
      <c r="N123" s="14">
        <f t="shared" si="5"/>
        <v>4.4055051657578703</v>
      </c>
      <c r="O123" s="14" t="s">
        <v>1325</v>
      </c>
      <c r="W123" s="13"/>
      <c r="X123" s="13"/>
      <c r="Y123" s="13"/>
      <c r="Z123" s="13"/>
      <c r="AA123" s="13"/>
      <c r="AB123" s="13"/>
      <c r="AC123" s="13"/>
      <c r="AD123" s="13"/>
      <c r="AE123" s="13"/>
    </row>
    <row r="124" spans="1:31" s="9" customFormat="1">
      <c r="A124" s="16" t="s">
        <v>873</v>
      </c>
      <c r="B124" s="16">
        <v>1624</v>
      </c>
      <c r="C124" s="16">
        <v>1009</v>
      </c>
      <c r="D124" s="16">
        <f t="shared" si="3"/>
        <v>19.869298658544999</v>
      </c>
      <c r="E124" s="16">
        <v>5579</v>
      </c>
      <c r="F124" s="16">
        <f t="shared" si="4"/>
        <v>107.06514550270414</v>
      </c>
      <c r="G124" s="16">
        <v>3313.65095008653</v>
      </c>
      <c r="H124" s="16">
        <v>1000.4126097918301</v>
      </c>
      <c r="I124" s="16">
        <v>5626.8892903812202</v>
      </c>
      <c r="J124" s="16">
        <v>5.6245685383274697</v>
      </c>
      <c r="K124" s="16">
        <v>2.4917424311759899</v>
      </c>
      <c r="L124" s="17">
        <v>4.0153327310233103E-5</v>
      </c>
      <c r="M124" s="16">
        <v>7.3208906777467104E-3</v>
      </c>
      <c r="N124" s="16">
        <f t="shared" si="5"/>
        <v>4.396278461030362</v>
      </c>
      <c r="O124" s="16" t="s">
        <v>874</v>
      </c>
      <c r="W124" s="13"/>
      <c r="X124" s="13"/>
      <c r="Y124" s="13"/>
      <c r="Z124" s="13"/>
      <c r="AA124" s="13"/>
      <c r="AB124" s="13"/>
      <c r="AC124" s="13"/>
      <c r="AD124" s="13"/>
      <c r="AE124" s="13"/>
    </row>
    <row r="125" spans="1:31" s="9" customFormat="1">
      <c r="A125" s="8" t="s">
        <v>558</v>
      </c>
      <c r="B125" s="8">
        <v>1035</v>
      </c>
      <c r="C125" s="8">
        <v>1147</v>
      </c>
      <c r="D125" s="8">
        <f t="shared" si="3"/>
        <v>35.440550936866948</v>
      </c>
      <c r="E125" s="8">
        <v>6350</v>
      </c>
      <c r="F125" s="8">
        <f t="shared" si="4"/>
        <v>191.21024173329178</v>
      </c>
      <c r="G125" s="8">
        <v>3770.8727789337499</v>
      </c>
      <c r="H125" s="8">
        <v>1137.2381203481</v>
      </c>
      <c r="I125" s="8">
        <v>6404.5074375194099</v>
      </c>
      <c r="J125" s="8">
        <v>5.6316327450921504</v>
      </c>
      <c r="K125" s="8">
        <v>2.4935532547653398</v>
      </c>
      <c r="L125" s="10">
        <v>3.6907290641323899E-5</v>
      </c>
      <c r="M125" s="8">
        <v>6.9163952516541503E-3</v>
      </c>
      <c r="N125" s="8">
        <f t="shared" si="5"/>
        <v>4.4328878351270378</v>
      </c>
      <c r="O125" s="8" t="s">
        <v>559</v>
      </c>
      <c r="W125" s="13"/>
      <c r="X125" s="13"/>
      <c r="Y125" s="13"/>
      <c r="Z125" s="13"/>
      <c r="AA125" s="13"/>
      <c r="AB125" s="13"/>
      <c r="AC125" s="13"/>
      <c r="AD125" s="13"/>
      <c r="AE125" s="13"/>
    </row>
    <row r="126" spans="1:31" s="9" customFormat="1">
      <c r="A126" s="8" t="s">
        <v>1296</v>
      </c>
      <c r="B126" s="8">
        <v>554</v>
      </c>
      <c r="C126" s="8">
        <v>307</v>
      </c>
      <c r="D126" s="8">
        <f t="shared" si="3"/>
        <v>17.721725577373068</v>
      </c>
      <c r="E126" s="8">
        <v>1707</v>
      </c>
      <c r="F126" s="8">
        <f t="shared" si="4"/>
        <v>96.028806541142345</v>
      </c>
      <c r="G126" s="8">
        <v>1013.01990789719</v>
      </c>
      <c r="H126" s="8">
        <v>304.38718652734701</v>
      </c>
      <c r="I126" s="8">
        <v>1721.6526292670301</v>
      </c>
      <c r="J126" s="8">
        <v>5.6561271481523097</v>
      </c>
      <c r="K126" s="8">
        <v>2.4998145518918302</v>
      </c>
      <c r="L126" s="8">
        <v>1.24715598124488E-4</v>
      </c>
      <c r="M126" s="8">
        <v>1.86659073555379E-2</v>
      </c>
      <c r="N126" s="8">
        <f t="shared" si="5"/>
        <v>3.9040792261064317</v>
      </c>
      <c r="O126" s="8" t="s">
        <v>1297</v>
      </c>
      <c r="W126" s="13"/>
      <c r="X126" s="13"/>
      <c r="Y126" s="13"/>
      <c r="Z126" s="13"/>
      <c r="AA126" s="13"/>
      <c r="AB126" s="13"/>
      <c r="AC126" s="13"/>
      <c r="AD126" s="13"/>
      <c r="AE126" s="13"/>
    </row>
    <row r="127" spans="1:31" s="9" customFormat="1">
      <c r="A127" s="8" t="s">
        <v>604</v>
      </c>
      <c r="B127" s="8">
        <v>1367</v>
      </c>
      <c r="C127" s="8">
        <v>2325</v>
      </c>
      <c r="D127" s="8">
        <f t="shared" si="3"/>
        <v>54.391600594600462</v>
      </c>
      <c r="E127" s="8">
        <v>12930</v>
      </c>
      <c r="F127" s="8">
        <f t="shared" si="4"/>
        <v>294.78663208795211</v>
      </c>
      <c r="G127" s="8">
        <v>7673.1007831441602</v>
      </c>
      <c r="H127" s="8">
        <v>2305.2124061110098</v>
      </c>
      <c r="I127" s="8">
        <v>13040.9891601773</v>
      </c>
      <c r="J127" s="8">
        <v>5.6571746384872101</v>
      </c>
      <c r="K127" s="8">
        <v>2.5000817080491302</v>
      </c>
      <c r="L127" s="10">
        <v>2.6760695821202799E-5</v>
      </c>
      <c r="M127" s="8">
        <v>5.2348850628134496E-3</v>
      </c>
      <c r="N127" s="8">
        <f t="shared" si="5"/>
        <v>4.5725025984012246</v>
      </c>
      <c r="O127" s="8" t="s">
        <v>605</v>
      </c>
      <c r="W127" s="13"/>
      <c r="X127" s="13"/>
      <c r="Y127" s="13"/>
      <c r="Z127" s="13"/>
      <c r="AA127" s="13"/>
      <c r="AB127" s="13"/>
      <c r="AC127" s="13"/>
      <c r="AD127" s="13"/>
      <c r="AE127" s="13"/>
    </row>
    <row r="128" spans="1:31" s="9" customFormat="1">
      <c r="A128" s="8" t="s">
        <v>919</v>
      </c>
      <c r="B128" s="8">
        <v>595</v>
      </c>
      <c r="C128" s="8">
        <v>164</v>
      </c>
      <c r="D128" s="8">
        <f t="shared" si="3"/>
        <v>8.8146338874869716</v>
      </c>
      <c r="E128" s="8">
        <v>913</v>
      </c>
      <c r="F128" s="8">
        <f t="shared" si="4"/>
        <v>47.822424132093623</v>
      </c>
      <c r="G128" s="8">
        <v>541.72064177571394</v>
      </c>
      <c r="H128" s="8">
        <v>162.604229936433</v>
      </c>
      <c r="I128" s="8">
        <v>920.83705361499506</v>
      </c>
      <c r="J128" s="8">
        <v>5.6630571909167404</v>
      </c>
      <c r="K128" s="8">
        <v>2.50158109960041</v>
      </c>
      <c r="L128" s="8">
        <v>3.7984685746475402E-4</v>
      </c>
      <c r="M128" s="8">
        <v>4.3726864139445501E-2</v>
      </c>
      <c r="N128" s="8">
        <f t="shared" si="5"/>
        <v>3.4203914622341918</v>
      </c>
      <c r="O128" s="8" t="s">
        <v>920</v>
      </c>
      <c r="W128" s="13"/>
      <c r="X128" s="13"/>
      <c r="Y128" s="13"/>
      <c r="Z128" s="13"/>
      <c r="AA128" s="13"/>
      <c r="AB128" s="13"/>
      <c r="AC128" s="13"/>
      <c r="AD128" s="13"/>
      <c r="AE128" s="13"/>
    </row>
    <row r="129" spans="1:31" s="9" customFormat="1">
      <c r="A129" s="8" t="s">
        <v>1145</v>
      </c>
      <c r="B129" s="8">
        <v>1679</v>
      </c>
      <c r="C129" s="8">
        <v>486</v>
      </c>
      <c r="D129" s="8">
        <f t="shared" si="3"/>
        <v>9.2568445257942713</v>
      </c>
      <c r="E129" s="8">
        <v>2706</v>
      </c>
      <c r="F129" s="8">
        <f t="shared" si="4"/>
        <v>50.22903923171814</v>
      </c>
      <c r="G129" s="8">
        <v>1605.54582420729</v>
      </c>
      <c r="H129" s="8">
        <v>481.86375456772203</v>
      </c>
      <c r="I129" s="8">
        <v>2729.2278938468498</v>
      </c>
      <c r="J129" s="8">
        <v>5.6638995317156304</v>
      </c>
      <c r="K129" s="8">
        <v>2.5017956746050301</v>
      </c>
      <c r="L129" s="10">
        <v>6.8300637218996095E-5</v>
      </c>
      <c r="M129" s="8">
        <v>1.14521681225731E-2</v>
      </c>
      <c r="N129" s="8">
        <f t="shared" si="5"/>
        <v>4.1655752444970497</v>
      </c>
      <c r="O129" s="8" t="s">
        <v>1146</v>
      </c>
      <c r="W129" s="13"/>
      <c r="X129" s="13"/>
      <c r="Y129" s="13"/>
      <c r="Z129" s="13"/>
      <c r="AA129" s="13"/>
      <c r="AB129" s="13"/>
      <c r="AC129" s="13"/>
      <c r="AD129" s="13"/>
      <c r="AE129" s="13"/>
    </row>
    <row r="130" spans="1:31" s="9" customFormat="1">
      <c r="A130" s="8" t="s">
        <v>1701</v>
      </c>
      <c r="B130" s="8">
        <v>980</v>
      </c>
      <c r="C130" s="8">
        <v>388</v>
      </c>
      <c r="D130" s="8">
        <f t="shared" si="3"/>
        <v>12.661438397618481</v>
      </c>
      <c r="E130" s="8">
        <v>2166</v>
      </c>
      <c r="F130" s="8">
        <f t="shared" si="4"/>
        <v>68.882698380220305</v>
      </c>
      <c r="G130" s="8">
        <v>1284.64521399212</v>
      </c>
      <c r="H130" s="8">
        <v>384.697812288634</v>
      </c>
      <c r="I130" s="8">
        <v>2184.5926156956002</v>
      </c>
      <c r="J130" s="8">
        <v>5.6787237824386798</v>
      </c>
      <c r="K130" s="8">
        <v>2.5055667396554702</v>
      </c>
      <c r="L130" s="10">
        <v>8.6863918514755098E-5</v>
      </c>
      <c r="M130" s="8">
        <v>1.3936034639124399E-2</v>
      </c>
      <c r="N130" s="8">
        <f t="shared" si="5"/>
        <v>4.0611605830908735</v>
      </c>
      <c r="O130" s="8" t="s">
        <v>1702</v>
      </c>
      <c r="W130" s="13"/>
      <c r="X130" s="13"/>
      <c r="Y130" s="13"/>
      <c r="Z130" s="13"/>
      <c r="AA130" s="13"/>
      <c r="AB130" s="13"/>
      <c r="AC130" s="13"/>
      <c r="AD130" s="13"/>
      <c r="AE130" s="13"/>
    </row>
    <row r="131" spans="1:31" s="9" customFormat="1">
      <c r="A131" s="8" t="s">
        <v>1696</v>
      </c>
      <c r="B131" s="8">
        <v>1353</v>
      </c>
      <c r="C131" s="8">
        <v>778</v>
      </c>
      <c r="D131" s="8">
        <f t="shared" si="3"/>
        <v>18.389045900062165</v>
      </c>
      <c r="E131" s="8">
        <v>4378</v>
      </c>
      <c r="F131" s="8">
        <f t="shared" si="4"/>
        <v>100.84531704397271</v>
      </c>
      <c r="G131" s="8">
        <v>2593.47934570501</v>
      </c>
      <c r="H131" s="8">
        <v>771.37860299112697</v>
      </c>
      <c r="I131" s="8">
        <v>4415.5800884188902</v>
      </c>
      <c r="J131" s="8">
        <v>5.7242708979700403</v>
      </c>
      <c r="K131" s="8">
        <v>2.51709194842902</v>
      </c>
      <c r="L131" s="10">
        <v>4.0214753392254498E-5</v>
      </c>
      <c r="M131" s="8">
        <v>7.3208906777467104E-3</v>
      </c>
      <c r="N131" s="8">
        <f t="shared" si="5"/>
        <v>4.3956145901645085</v>
      </c>
      <c r="O131" s="8" t="s">
        <v>1697</v>
      </c>
      <c r="W131" s="13"/>
      <c r="X131" s="13"/>
      <c r="Y131" s="13"/>
      <c r="Z131" s="13"/>
      <c r="AA131" s="13"/>
      <c r="AB131" s="13"/>
      <c r="AC131" s="13"/>
      <c r="AD131" s="13"/>
      <c r="AE131" s="13"/>
    </row>
    <row r="132" spans="1:31" s="9" customFormat="1">
      <c r="A132" s="8" t="s">
        <v>1379</v>
      </c>
      <c r="B132" s="8">
        <v>700</v>
      </c>
      <c r="C132" s="8">
        <v>151</v>
      </c>
      <c r="D132" s="8">
        <f t="shared" si="3"/>
        <v>6.8985259723106873</v>
      </c>
      <c r="E132" s="8">
        <v>866</v>
      </c>
      <c r="F132" s="8">
        <f t="shared" si="4"/>
        <v>38.556502085031894</v>
      </c>
      <c r="G132" s="8">
        <v>511.574241492608</v>
      </c>
      <c r="H132" s="8">
        <v>149.71487024634999</v>
      </c>
      <c r="I132" s="8">
        <v>873.43361273886705</v>
      </c>
      <c r="J132" s="8">
        <v>5.8339803608129701</v>
      </c>
      <c r="K132" s="8">
        <v>2.5444805296359201</v>
      </c>
      <c r="L132" s="8">
        <v>3.4939507136577799E-4</v>
      </c>
      <c r="M132" s="8">
        <v>4.0794161198913798E-2</v>
      </c>
      <c r="N132" s="8">
        <f t="shared" si="5"/>
        <v>3.4566832255515507</v>
      </c>
      <c r="O132" s="8" t="s">
        <v>1380</v>
      </c>
      <c r="W132" s="13"/>
      <c r="X132" s="13"/>
      <c r="Y132" s="13"/>
      <c r="Z132" s="13"/>
      <c r="AA132" s="13"/>
      <c r="AB132" s="13"/>
      <c r="AC132" s="13"/>
      <c r="AD132" s="13"/>
      <c r="AE132" s="13"/>
    </row>
    <row r="133" spans="1:31" s="9" customFormat="1">
      <c r="A133" s="8" t="s">
        <v>1563</v>
      </c>
      <c r="B133" s="8">
        <v>1946</v>
      </c>
      <c r="C133" s="8">
        <v>156</v>
      </c>
      <c r="D133" s="8">
        <f t="shared" ref="D133:D196" si="6">C133*1000000000/B133/31269620</f>
        <v>2.56365251246002</v>
      </c>
      <c r="E133" s="8">
        <v>899</v>
      </c>
      <c r="F133" s="8">
        <f t="shared" ref="F133:F196" si="7">E133*1000000000/B133/32086491</f>
        <v>14.397750084920196</v>
      </c>
      <c r="G133" s="8">
        <v>530.69459800899801</v>
      </c>
      <c r="H133" s="8">
        <v>154.67231628099699</v>
      </c>
      <c r="I133" s="8">
        <v>906.71687973699898</v>
      </c>
      <c r="J133" s="8">
        <v>5.8621794871794899</v>
      </c>
      <c r="K133" s="8">
        <v>2.55143714088647</v>
      </c>
      <c r="L133" s="8">
        <v>3.11787775867707E-4</v>
      </c>
      <c r="M133" s="8">
        <v>3.7583909706690802E-2</v>
      </c>
      <c r="N133" s="8">
        <f t="shared" ref="N133:N196" si="8">-LOG10(L133)</f>
        <v>3.5061409160146271</v>
      </c>
      <c r="O133" s="8" t="s">
        <v>1564</v>
      </c>
      <c r="W133" s="13"/>
      <c r="X133" s="13"/>
      <c r="Y133" s="13"/>
      <c r="Z133" s="13"/>
      <c r="AA133" s="13"/>
      <c r="AB133" s="13"/>
      <c r="AC133" s="13"/>
      <c r="AD133" s="13"/>
      <c r="AE133" s="13"/>
    </row>
    <row r="134" spans="1:31" s="9" customFormat="1">
      <c r="A134" s="8" t="s">
        <v>1110</v>
      </c>
      <c r="B134" s="8">
        <v>846</v>
      </c>
      <c r="C134" s="8">
        <v>184</v>
      </c>
      <c r="D134" s="8">
        <f t="shared" si="6"/>
        <v>6.9554439687631433</v>
      </c>
      <c r="E134" s="8">
        <v>1063</v>
      </c>
      <c r="F134" s="8">
        <f t="shared" si="7"/>
        <v>39.159819066319749</v>
      </c>
      <c r="G134" s="8">
        <v>627.27932247712795</v>
      </c>
      <c r="H134" s="8">
        <v>182.43401407502199</v>
      </c>
      <c r="I134" s="8">
        <v>1072.1246308792299</v>
      </c>
      <c r="J134" s="8">
        <v>5.8767803598200903</v>
      </c>
      <c r="K134" s="8">
        <v>2.5550259797083599</v>
      </c>
      <c r="L134" s="8">
        <v>2.15423965635673E-4</v>
      </c>
      <c r="M134" s="8">
        <v>2.90275658347935E-2</v>
      </c>
      <c r="N134" s="8">
        <f t="shared" si="8"/>
        <v>3.6667059836547482</v>
      </c>
      <c r="O134" s="8" t="s">
        <v>1111</v>
      </c>
      <c r="W134" s="13"/>
      <c r="X134" s="13"/>
      <c r="Y134" s="13"/>
      <c r="Z134" s="13"/>
      <c r="AA134" s="13"/>
      <c r="AB134" s="13"/>
      <c r="AC134" s="13"/>
      <c r="AD134" s="13"/>
      <c r="AE134" s="13"/>
    </row>
    <row r="135" spans="1:31" s="9" customFormat="1">
      <c r="A135" s="8" t="s">
        <v>1452</v>
      </c>
      <c r="B135" s="8">
        <v>742</v>
      </c>
      <c r="C135" s="8">
        <v>201</v>
      </c>
      <c r="D135" s="8">
        <f t="shared" si="6"/>
        <v>8.6630246184833695</v>
      </c>
      <c r="E135" s="8">
        <v>1169</v>
      </c>
      <c r="F135" s="8">
        <f t="shared" si="7"/>
        <v>49.100778832849237</v>
      </c>
      <c r="G135" s="8">
        <v>689.16192470272597</v>
      </c>
      <c r="H135" s="8">
        <v>199.28933059282301</v>
      </c>
      <c r="I135" s="8">
        <v>1179.03451881263</v>
      </c>
      <c r="J135" s="8">
        <v>5.9161948876308097</v>
      </c>
      <c r="K135" s="8">
        <v>2.5646695775869999</v>
      </c>
      <c r="L135" s="8">
        <v>1.6999799418680899E-4</v>
      </c>
      <c r="M135" s="8">
        <v>2.4223899484747201E-2</v>
      </c>
      <c r="N135" s="8">
        <f t="shared" si="8"/>
        <v>3.7695562028496066</v>
      </c>
      <c r="O135" s="8" t="s">
        <v>1453</v>
      </c>
      <c r="W135" s="13"/>
      <c r="X135" s="13"/>
      <c r="Y135" s="13"/>
      <c r="Z135" s="13"/>
      <c r="AA135" s="13"/>
      <c r="AB135" s="13"/>
      <c r="AC135" s="13"/>
      <c r="AD135" s="13"/>
      <c r="AE135" s="13"/>
    </row>
    <row r="136" spans="1:31" s="9" customFormat="1">
      <c r="A136" s="8" t="s">
        <v>926</v>
      </c>
      <c r="B136" s="8">
        <v>1507</v>
      </c>
      <c r="C136" s="8">
        <v>163</v>
      </c>
      <c r="D136" s="8">
        <f t="shared" si="6"/>
        <v>3.459009450118649</v>
      </c>
      <c r="E136" s="8">
        <v>949</v>
      </c>
      <c r="F136" s="8">
        <f t="shared" si="7"/>
        <v>19.625952127245057</v>
      </c>
      <c r="G136" s="8">
        <v>559.37940644395803</v>
      </c>
      <c r="H136" s="8">
        <v>161.612740729503</v>
      </c>
      <c r="I136" s="8">
        <v>957.14607215841204</v>
      </c>
      <c r="J136" s="8">
        <v>5.9224666807700501</v>
      </c>
      <c r="K136" s="8">
        <v>2.5661981770243001</v>
      </c>
      <c r="L136" s="8">
        <v>2.5880646703010902E-4</v>
      </c>
      <c r="M136" s="8">
        <v>3.2980077817171098E-2</v>
      </c>
      <c r="N136" s="8">
        <f t="shared" si="8"/>
        <v>3.5870248757606791</v>
      </c>
      <c r="O136" s="8" t="s">
        <v>927</v>
      </c>
      <c r="W136" s="13"/>
      <c r="X136" s="13"/>
      <c r="Y136" s="13"/>
      <c r="Z136" s="13"/>
      <c r="AA136" s="13"/>
      <c r="AB136" s="13"/>
      <c r="AC136" s="13"/>
      <c r="AD136" s="13"/>
      <c r="AE136" s="13"/>
    </row>
    <row r="137" spans="1:31" s="9" customFormat="1">
      <c r="A137" s="8" t="s">
        <v>714</v>
      </c>
      <c r="B137" s="8">
        <v>1287</v>
      </c>
      <c r="C137" s="8">
        <v>1091</v>
      </c>
      <c r="D137" s="8">
        <f t="shared" si="6"/>
        <v>27.109630616165074</v>
      </c>
      <c r="E137" s="8">
        <v>6451</v>
      </c>
      <c r="F137" s="8">
        <f t="shared" si="7"/>
        <v>156.21627221349985</v>
      </c>
      <c r="G137" s="8">
        <v>3794.0445654853602</v>
      </c>
      <c r="H137" s="8">
        <v>1081.7147247600501</v>
      </c>
      <c r="I137" s="8">
        <v>6506.3744062106598</v>
      </c>
      <c r="J137" s="8">
        <v>6.0148708871961896</v>
      </c>
      <c r="K137" s="8">
        <v>2.5885337694211401</v>
      </c>
      <c r="L137" s="10">
        <v>1.9744701409467399E-5</v>
      </c>
      <c r="M137" s="8">
        <v>3.9847666405595202E-3</v>
      </c>
      <c r="N137" s="8">
        <f t="shared" si="8"/>
        <v>4.7045494295243566</v>
      </c>
      <c r="O137" s="8" t="s">
        <v>715</v>
      </c>
      <c r="W137" s="13"/>
      <c r="X137" s="13"/>
      <c r="Y137" s="13"/>
      <c r="Z137" s="13"/>
      <c r="AA137" s="13"/>
      <c r="AB137" s="13"/>
      <c r="AC137" s="13"/>
      <c r="AD137" s="13"/>
      <c r="AE137" s="13"/>
    </row>
    <row r="138" spans="1:31" s="9" customFormat="1">
      <c r="A138" s="8" t="s">
        <v>1115</v>
      </c>
      <c r="B138" s="8">
        <v>1549</v>
      </c>
      <c r="C138" s="8">
        <v>137</v>
      </c>
      <c r="D138" s="8">
        <f t="shared" si="6"/>
        <v>2.828437234638006</v>
      </c>
      <c r="E138" s="8">
        <v>824</v>
      </c>
      <c r="F138" s="8">
        <f t="shared" si="7"/>
        <v>16.578818192058943</v>
      </c>
      <c r="G138" s="8">
        <v>483.453556227109</v>
      </c>
      <c r="H138" s="8">
        <v>135.83402134933701</v>
      </c>
      <c r="I138" s="8">
        <v>831.07309110488097</v>
      </c>
      <c r="J138" s="8">
        <v>6.1182985149760896</v>
      </c>
      <c r="K138" s="8">
        <v>2.6131304984569601</v>
      </c>
      <c r="L138" s="8">
        <v>2.86323895421575E-4</v>
      </c>
      <c r="M138" s="8">
        <v>3.5473144610271297E-2</v>
      </c>
      <c r="N138" s="8">
        <f t="shared" si="8"/>
        <v>3.5431424060242183</v>
      </c>
      <c r="O138" s="8" t="s">
        <v>1116</v>
      </c>
      <c r="W138" s="13"/>
      <c r="X138" s="13"/>
      <c r="Y138" s="13"/>
      <c r="Z138" s="13"/>
      <c r="AA138" s="13"/>
      <c r="AB138" s="13"/>
      <c r="AC138" s="13"/>
      <c r="AD138" s="13"/>
      <c r="AE138" s="13"/>
    </row>
    <row r="139" spans="1:31" s="9" customFormat="1">
      <c r="A139" s="8" t="s">
        <v>1652</v>
      </c>
      <c r="B139" s="8">
        <v>1826</v>
      </c>
      <c r="C139" s="8">
        <v>1755</v>
      </c>
      <c r="D139" s="8">
        <f t="shared" si="6"/>
        <v>30.736452699359798</v>
      </c>
      <c r="E139" s="8">
        <v>10567</v>
      </c>
      <c r="F139" s="8">
        <f t="shared" si="7"/>
        <v>180.35521696661036</v>
      </c>
      <c r="G139" s="8">
        <v>6198.8845422512804</v>
      </c>
      <c r="H139" s="8">
        <v>1740.06355816122</v>
      </c>
      <c r="I139" s="8">
        <v>10657.7055263413</v>
      </c>
      <c r="J139" s="8">
        <v>6.1248943904116304</v>
      </c>
      <c r="K139" s="8">
        <v>2.6146849684020701</v>
      </c>
      <c r="L139" s="10">
        <v>1.3220262769431601E-5</v>
      </c>
      <c r="M139" s="8">
        <v>2.8347929797087499E-3</v>
      </c>
      <c r="N139" s="8">
        <f t="shared" si="8"/>
        <v>4.8787599126128587</v>
      </c>
      <c r="O139" s="8" t="s">
        <v>1653</v>
      </c>
      <c r="W139" s="13"/>
      <c r="X139" s="13"/>
      <c r="Y139" s="13"/>
      <c r="Z139" s="13"/>
      <c r="AA139" s="13"/>
      <c r="AB139" s="13"/>
      <c r="AC139" s="13"/>
      <c r="AD139" s="13"/>
      <c r="AE139" s="13"/>
    </row>
    <row r="140" spans="1:31" s="9" customFormat="1">
      <c r="A140" s="8" t="s">
        <v>1448</v>
      </c>
      <c r="B140" s="8">
        <v>883</v>
      </c>
      <c r="C140" s="8">
        <v>145</v>
      </c>
      <c r="D140" s="8">
        <f t="shared" si="6"/>
        <v>5.2515160252115738</v>
      </c>
      <c r="E140" s="8">
        <v>876</v>
      </c>
      <c r="F140" s="8">
        <f t="shared" si="7"/>
        <v>30.918696599799603</v>
      </c>
      <c r="G140" s="8">
        <v>513.64269311396095</v>
      </c>
      <c r="H140" s="8">
        <v>143.76593500477301</v>
      </c>
      <c r="I140" s="8">
        <v>883.51945122314999</v>
      </c>
      <c r="J140" s="8">
        <v>6.1455410225921501</v>
      </c>
      <c r="K140" s="8">
        <v>2.6195400238205102</v>
      </c>
      <c r="L140" s="8">
        <v>2.4105361945830599E-4</v>
      </c>
      <c r="M140" s="8">
        <v>3.1528541001348699E-2</v>
      </c>
      <c r="N140" s="8">
        <f t="shared" si="8"/>
        <v>3.6178863431315302</v>
      </c>
      <c r="O140" s="8" t="s">
        <v>1449</v>
      </c>
      <c r="W140" s="13"/>
      <c r="X140" s="13"/>
      <c r="Y140" s="13"/>
      <c r="Z140" s="13"/>
      <c r="AA140" s="13"/>
      <c r="AB140" s="13"/>
      <c r="AC140" s="13"/>
      <c r="AD140" s="13"/>
      <c r="AE140" s="13"/>
    </row>
    <row r="141" spans="1:31" s="9" customFormat="1">
      <c r="A141" s="8" t="s">
        <v>1788</v>
      </c>
      <c r="B141" s="8">
        <v>1368</v>
      </c>
      <c r="C141" s="8">
        <v>3325</v>
      </c>
      <c r="D141" s="8">
        <f t="shared" si="6"/>
        <v>77.728976417223976</v>
      </c>
      <c r="E141" s="8">
        <v>20154</v>
      </c>
      <c r="F141" s="8">
        <f t="shared" si="7"/>
        <v>459.14824841241995</v>
      </c>
      <c r="G141" s="8">
        <v>11811.850247131701</v>
      </c>
      <c r="H141" s="8">
        <v>3296.70161304048</v>
      </c>
      <c r="I141" s="8">
        <v>20326.998881223</v>
      </c>
      <c r="J141" s="8">
        <v>6.1658594762768999</v>
      </c>
      <c r="K141" s="8">
        <v>2.6243020099140102</v>
      </c>
      <c r="L141" s="10">
        <v>1.0356620891693999E-5</v>
      </c>
      <c r="M141" s="8">
        <v>2.2532470653192299E-3</v>
      </c>
      <c r="N141" s="8">
        <f t="shared" si="8"/>
        <v>4.9847819209878912</v>
      </c>
      <c r="O141" s="8" t="s">
        <v>1789</v>
      </c>
      <c r="W141" s="13"/>
      <c r="X141" s="13"/>
      <c r="Y141" s="13"/>
      <c r="Z141" s="13"/>
      <c r="AA141" s="13"/>
      <c r="AB141" s="13"/>
      <c r="AC141" s="13"/>
      <c r="AD141" s="13"/>
      <c r="AE141" s="13"/>
    </row>
    <row r="142" spans="1:31" s="9" customFormat="1">
      <c r="A142" s="8" t="s">
        <v>1782</v>
      </c>
      <c r="B142" s="8">
        <v>1039</v>
      </c>
      <c r="C142" s="8">
        <v>169</v>
      </c>
      <c r="D142" s="8">
        <f t="shared" si="6"/>
        <v>5.2017389525355782</v>
      </c>
      <c r="E142" s="8">
        <v>1034</v>
      </c>
      <c r="F142" s="8">
        <f t="shared" si="7"/>
        <v>31.015784195971531</v>
      </c>
      <c r="G142" s="8">
        <v>605.21868762294696</v>
      </c>
      <c r="H142" s="8">
        <v>167.56167597108001</v>
      </c>
      <c r="I142" s="8">
        <v>1042.8756992748099</v>
      </c>
      <c r="J142" s="8">
        <v>6.2238318710467304</v>
      </c>
      <c r="K142" s="8">
        <v>2.6378030882670198</v>
      </c>
      <c r="L142" s="8">
        <v>1.5224432674447799E-4</v>
      </c>
      <c r="M142" s="8">
        <v>2.2336346108981799E-2</v>
      </c>
      <c r="N142" s="8">
        <f t="shared" si="8"/>
        <v>3.8174588820085447</v>
      </c>
      <c r="O142" s="8" t="s">
        <v>1783</v>
      </c>
      <c r="W142" s="13"/>
      <c r="X142" s="13"/>
      <c r="Y142" s="13"/>
      <c r="Z142" s="13"/>
      <c r="AA142" s="13"/>
      <c r="AB142" s="13"/>
      <c r="AC142" s="13"/>
      <c r="AD142" s="13"/>
      <c r="AE142" s="13"/>
    </row>
    <row r="143" spans="1:31" s="9" customFormat="1">
      <c r="A143" s="8" t="s">
        <v>1028</v>
      </c>
      <c r="B143" s="8">
        <v>1042</v>
      </c>
      <c r="C143" s="8">
        <v>515</v>
      </c>
      <c r="D143" s="8">
        <f t="shared" si="6"/>
        <v>15.80581544036559</v>
      </c>
      <c r="E143" s="8">
        <v>3252</v>
      </c>
      <c r="F143" s="8">
        <f t="shared" si="7"/>
        <v>97.265896267134409</v>
      </c>
      <c r="G143" s="8">
        <v>1895.2658083286799</v>
      </c>
      <c r="H143" s="8">
        <v>510.616941568676</v>
      </c>
      <c r="I143" s="8">
        <v>3279.9146750886798</v>
      </c>
      <c r="J143" s="8">
        <v>6.4234348844994997</v>
      </c>
      <c r="K143" s="8">
        <v>2.6833449742387199</v>
      </c>
      <c r="L143" s="10">
        <v>1.8527762093937999E-5</v>
      </c>
      <c r="M143" s="8">
        <v>3.7906271428978398E-3</v>
      </c>
      <c r="N143" s="8">
        <f t="shared" si="8"/>
        <v>4.7321770344829517</v>
      </c>
      <c r="O143" s="8" t="s">
        <v>1029</v>
      </c>
      <c r="W143" s="13"/>
      <c r="X143" s="13"/>
      <c r="Y143" s="13"/>
      <c r="Z143" s="13"/>
      <c r="AA143" s="13"/>
      <c r="AB143" s="13"/>
      <c r="AC143" s="13"/>
      <c r="AD143" s="13"/>
      <c r="AE143" s="13"/>
    </row>
    <row r="144" spans="1:31" s="9" customFormat="1">
      <c r="A144" s="8" t="s">
        <v>880</v>
      </c>
      <c r="B144" s="8">
        <v>626</v>
      </c>
      <c r="C144" s="8">
        <v>130</v>
      </c>
      <c r="D144" s="8">
        <f t="shared" si="6"/>
        <v>6.641197802512246</v>
      </c>
      <c r="E144" s="8">
        <v>822</v>
      </c>
      <c r="F144" s="8">
        <f t="shared" si="7"/>
        <v>40.923734587666388</v>
      </c>
      <c r="G144" s="8">
        <v>478.97476015442697</v>
      </c>
      <c r="H144" s="8">
        <v>128.893596900831</v>
      </c>
      <c r="I144" s="8">
        <v>829.055923408024</v>
      </c>
      <c r="J144" s="8">
        <v>6.43209549071618</v>
      </c>
      <c r="K144" s="8">
        <v>2.6852888248875</v>
      </c>
      <c r="L144" s="8">
        <v>2.07342853293419E-4</v>
      </c>
      <c r="M144" s="8">
        <v>2.81085063821877E-2</v>
      </c>
      <c r="N144" s="8">
        <f t="shared" si="8"/>
        <v>3.6833109293316579</v>
      </c>
      <c r="O144" s="8" t="s">
        <v>881</v>
      </c>
      <c r="W144" s="13"/>
      <c r="X144" s="13"/>
      <c r="Y144" s="13"/>
      <c r="Z144" s="13"/>
      <c r="AA144" s="13"/>
      <c r="AB144" s="13"/>
      <c r="AC144" s="13"/>
      <c r="AD144" s="13"/>
      <c r="AE144" s="13"/>
    </row>
    <row r="145" spans="1:31" s="9" customFormat="1">
      <c r="A145" s="8" t="s">
        <v>740</v>
      </c>
      <c r="B145" s="8">
        <v>1148</v>
      </c>
      <c r="C145" s="8">
        <v>164</v>
      </c>
      <c r="D145" s="8">
        <f t="shared" si="6"/>
        <v>4.5685602465633695</v>
      </c>
      <c r="E145" s="8">
        <v>1037</v>
      </c>
      <c r="F145" s="8">
        <f t="shared" si="7"/>
        <v>28.152349365021458</v>
      </c>
      <c r="G145" s="8">
        <v>604.252840378266</v>
      </c>
      <c r="H145" s="8">
        <v>162.604229936433</v>
      </c>
      <c r="I145" s="8">
        <v>1045.9014508201001</v>
      </c>
      <c r="J145" s="8">
        <v>6.4321909167367597</v>
      </c>
      <c r="K145" s="8">
        <v>2.6853102284294099</v>
      </c>
      <c r="L145" s="8">
        <v>1.1970298116653899E-4</v>
      </c>
      <c r="M145" s="8">
        <v>1.8036731969624398E-2</v>
      </c>
      <c r="N145" s="8">
        <f t="shared" si="8"/>
        <v>3.9218950334861935</v>
      </c>
      <c r="O145" s="8" t="s">
        <v>741</v>
      </c>
      <c r="W145" s="13"/>
      <c r="X145" s="13"/>
      <c r="Y145" s="13"/>
      <c r="Z145" s="13"/>
      <c r="AA145" s="13"/>
      <c r="AB145" s="13"/>
      <c r="AC145" s="13"/>
      <c r="AD145" s="13"/>
      <c r="AE145" s="13"/>
    </row>
    <row r="146" spans="1:31" s="9" customFormat="1">
      <c r="A146" s="8" t="s">
        <v>761</v>
      </c>
      <c r="B146" s="8">
        <v>550</v>
      </c>
      <c r="C146" s="8">
        <v>229</v>
      </c>
      <c r="D146" s="8">
        <f t="shared" si="6"/>
        <v>13.315276500438328</v>
      </c>
      <c r="E146" s="8">
        <v>1457</v>
      </c>
      <c r="F146" s="8">
        <f t="shared" si="7"/>
        <v>82.560941584136103</v>
      </c>
      <c r="G146" s="8">
        <v>848.27884777340705</v>
      </c>
      <c r="H146" s="8">
        <v>227.051028386848</v>
      </c>
      <c r="I146" s="8">
        <v>1469.50666715996</v>
      </c>
      <c r="J146" s="8">
        <v>6.4721427495859096</v>
      </c>
      <c r="K146" s="8">
        <v>2.6942434282018399</v>
      </c>
      <c r="L146" s="10">
        <v>5.6461903760601499E-5</v>
      </c>
      <c r="M146" s="8">
        <v>9.8755190965748602E-3</v>
      </c>
      <c r="N146" s="8">
        <f t="shared" si="8"/>
        <v>4.248244482569099</v>
      </c>
      <c r="O146" s="8" t="s">
        <v>762</v>
      </c>
      <c r="W146" s="13"/>
      <c r="X146" s="13"/>
      <c r="Y146" s="13"/>
      <c r="Z146" s="13"/>
      <c r="AA146" s="13"/>
      <c r="AB146" s="13"/>
      <c r="AC146" s="13"/>
      <c r="AD146" s="13"/>
      <c r="AE146" s="13"/>
    </row>
    <row r="147" spans="1:31" s="9" customFormat="1">
      <c r="A147" s="8" t="s">
        <v>1784</v>
      </c>
      <c r="B147" s="8">
        <v>1107</v>
      </c>
      <c r="C147" s="8">
        <v>274</v>
      </c>
      <c r="D147" s="8">
        <f t="shared" si="6"/>
        <v>7.9155361814891974</v>
      </c>
      <c r="E147" s="8">
        <v>1752</v>
      </c>
      <c r="F147" s="8">
        <f t="shared" si="7"/>
        <v>49.32467768314914</v>
      </c>
      <c r="G147" s="8">
        <v>1019.35347257249</v>
      </c>
      <c r="H147" s="8">
        <v>271.66804269867401</v>
      </c>
      <c r="I147" s="8">
        <v>1767.0389024463</v>
      </c>
      <c r="J147" s="8">
        <v>6.5044047319405998</v>
      </c>
      <c r="K147" s="8">
        <v>2.7014170308749201</v>
      </c>
      <c r="L147" s="10">
        <v>3.8948190818893903E-5</v>
      </c>
      <c r="M147" s="8">
        <v>7.2080010734999504E-3</v>
      </c>
      <c r="N147" s="8">
        <f t="shared" si="8"/>
        <v>4.409512710921315</v>
      </c>
      <c r="O147" s="8" t="s">
        <v>1785</v>
      </c>
      <c r="W147" s="13"/>
      <c r="X147" s="13"/>
      <c r="Y147" s="13"/>
      <c r="Z147" s="13"/>
      <c r="AA147" s="13"/>
      <c r="AB147" s="13"/>
      <c r="AC147" s="13"/>
      <c r="AD147" s="13"/>
      <c r="AE147" s="13"/>
    </row>
    <row r="148" spans="1:31" s="9" customFormat="1">
      <c r="A148" s="8" t="s">
        <v>1322</v>
      </c>
      <c r="B148" s="8">
        <v>800</v>
      </c>
      <c r="C148" s="8">
        <v>2299</v>
      </c>
      <c r="D148" s="8">
        <f t="shared" si="6"/>
        <v>91.902300059930369</v>
      </c>
      <c r="E148" s="8">
        <v>14703</v>
      </c>
      <c r="F148" s="8">
        <f t="shared" si="7"/>
        <v>572.78778162436026</v>
      </c>
      <c r="G148" s="8">
        <v>8554.3210050857306</v>
      </c>
      <c r="H148" s="8">
        <v>2279.4336867308498</v>
      </c>
      <c r="I148" s="8">
        <v>14829.2083234406</v>
      </c>
      <c r="J148" s="8">
        <v>6.5056546324488904</v>
      </c>
      <c r="K148" s="8">
        <v>2.701694235647</v>
      </c>
      <c r="L148" s="10">
        <v>6.52876379684507E-6</v>
      </c>
      <c r="M148" s="8">
        <v>1.4741334198433501E-3</v>
      </c>
      <c r="N148" s="8">
        <f t="shared" si="8"/>
        <v>5.1851690433854918</v>
      </c>
      <c r="O148" s="8" t="s">
        <v>1323</v>
      </c>
      <c r="W148" s="13"/>
      <c r="X148" s="13"/>
      <c r="Y148" s="13"/>
      <c r="Z148" s="13"/>
      <c r="AA148" s="13"/>
      <c r="AB148" s="13"/>
      <c r="AC148" s="13"/>
      <c r="AD148" s="13"/>
      <c r="AE148" s="13"/>
    </row>
    <row r="149" spans="1:31" s="9" customFormat="1">
      <c r="A149" s="8" t="s">
        <v>1780</v>
      </c>
      <c r="B149" s="8">
        <v>1668</v>
      </c>
      <c r="C149" s="8">
        <v>320</v>
      </c>
      <c r="D149" s="8">
        <f t="shared" si="6"/>
        <v>6.1352367819556033</v>
      </c>
      <c r="E149" s="8">
        <v>2052</v>
      </c>
      <c r="F149" s="8">
        <f t="shared" si="7"/>
        <v>38.340615910232422</v>
      </c>
      <c r="G149" s="8">
        <v>1193.4453015961001</v>
      </c>
      <c r="H149" s="8">
        <v>317.27654621743</v>
      </c>
      <c r="I149" s="8">
        <v>2069.6140569747799</v>
      </c>
      <c r="J149" s="8">
        <v>6.5230603448275897</v>
      </c>
      <c r="K149" s="8">
        <v>2.7055489749539601</v>
      </c>
      <c r="L149" s="10">
        <v>2.94447250296574E-5</v>
      </c>
      <c r="M149" s="8">
        <v>5.6363269572864702E-3</v>
      </c>
      <c r="N149" s="8">
        <f t="shared" si="8"/>
        <v>4.5309924969958688</v>
      </c>
      <c r="O149" s="8" t="s">
        <v>1781</v>
      </c>
      <c r="W149" s="13"/>
      <c r="X149" s="13"/>
      <c r="Y149" s="13"/>
      <c r="Z149" s="13"/>
      <c r="AA149" s="13"/>
      <c r="AB149" s="13"/>
      <c r="AC149" s="13"/>
      <c r="AD149" s="13"/>
      <c r="AE149" s="13"/>
    </row>
    <row r="150" spans="1:31" s="9" customFormat="1">
      <c r="A150" s="8" t="s">
        <v>522</v>
      </c>
      <c r="B150" s="8">
        <v>3232</v>
      </c>
      <c r="C150" s="8">
        <v>4552</v>
      </c>
      <c r="D150" s="8">
        <f t="shared" si="6"/>
        <v>45.041028371440348</v>
      </c>
      <c r="E150" s="8">
        <v>29234</v>
      </c>
      <c r="F150" s="8">
        <f t="shared" si="7"/>
        <v>281.89973367068194</v>
      </c>
      <c r="G150" s="8">
        <v>16999.0995474472</v>
      </c>
      <c r="H150" s="8">
        <v>4513.2588699429398</v>
      </c>
      <c r="I150" s="8">
        <v>29484.940224951501</v>
      </c>
      <c r="J150" s="8">
        <v>6.5329601236288699</v>
      </c>
      <c r="K150" s="8">
        <v>2.7077368337359302</v>
      </c>
      <c r="L150" s="10">
        <v>5.4122190685772104E-6</v>
      </c>
      <c r="M150" s="8">
        <v>1.28399139722134E-3</v>
      </c>
      <c r="N150" s="8">
        <f t="shared" si="8"/>
        <v>5.266624632926459</v>
      </c>
      <c r="O150" s="8" t="s">
        <v>523</v>
      </c>
      <c r="W150" s="13"/>
      <c r="X150" s="13"/>
      <c r="Y150" s="13"/>
      <c r="Z150" s="13"/>
      <c r="AA150" s="13"/>
      <c r="AB150" s="13"/>
      <c r="AC150" s="13"/>
      <c r="AD150" s="13"/>
      <c r="AE150" s="13"/>
    </row>
    <row r="151" spans="1:31" s="9" customFormat="1">
      <c r="A151" s="8" t="s">
        <v>1666</v>
      </c>
      <c r="B151" s="8">
        <v>783</v>
      </c>
      <c r="C151" s="8">
        <v>244</v>
      </c>
      <c r="D151" s="8">
        <f t="shared" si="6"/>
        <v>9.965646106168883</v>
      </c>
      <c r="E151" s="8">
        <v>1574</v>
      </c>
      <c r="F151" s="8">
        <f t="shared" si="7"/>
        <v>62.649951771460131</v>
      </c>
      <c r="G151" s="8">
        <v>914.71717195842996</v>
      </c>
      <c r="H151" s="8">
        <v>241.92336649078999</v>
      </c>
      <c r="I151" s="8">
        <v>1587.51097742607</v>
      </c>
      <c r="J151" s="8">
        <v>6.562040700961</v>
      </c>
      <c r="K151" s="8">
        <v>2.7141445421788699</v>
      </c>
      <c r="L151" s="10">
        <v>4.3821109280486603E-5</v>
      </c>
      <c r="M151" s="8">
        <v>7.8492582129276404E-3</v>
      </c>
      <c r="N151" s="8">
        <f t="shared" si="8"/>
        <v>4.3583166329757557</v>
      </c>
      <c r="O151" s="8" t="s">
        <v>1667</v>
      </c>
      <c r="W151" s="13"/>
      <c r="X151" s="13"/>
      <c r="Y151" s="13"/>
      <c r="Z151" s="13"/>
      <c r="AA151" s="13"/>
      <c r="AB151" s="13"/>
      <c r="AC151" s="13"/>
      <c r="AD151" s="13"/>
      <c r="AE151" s="13"/>
    </row>
    <row r="152" spans="1:31" s="9" customFormat="1">
      <c r="A152" s="8" t="s">
        <v>1236</v>
      </c>
      <c r="B152" s="8">
        <v>1223</v>
      </c>
      <c r="C152" s="8">
        <v>128</v>
      </c>
      <c r="D152" s="8">
        <f t="shared" si="6"/>
        <v>3.3470400498125747</v>
      </c>
      <c r="E152" s="8">
        <v>834</v>
      </c>
      <c r="F152" s="8">
        <f t="shared" si="7"/>
        <v>21.2528593766149</v>
      </c>
      <c r="G152" s="8">
        <v>484.03477403806698</v>
      </c>
      <c r="H152" s="8">
        <v>126.910618486972</v>
      </c>
      <c r="I152" s="8">
        <v>841.15892958916299</v>
      </c>
      <c r="J152" s="8">
        <v>6.6279633620689697</v>
      </c>
      <c r="K152" s="8">
        <v>2.7285656276789299</v>
      </c>
      <c r="L152" s="8">
        <v>1.6385385029975399E-4</v>
      </c>
      <c r="M152" s="8">
        <v>2.3574340571675199E-2</v>
      </c>
      <c r="N152" s="8">
        <f t="shared" si="8"/>
        <v>3.7855433489456876</v>
      </c>
      <c r="O152" s="8" t="s">
        <v>1237</v>
      </c>
      <c r="W152" s="13"/>
      <c r="X152" s="13"/>
      <c r="Y152" s="13"/>
      <c r="Z152" s="13"/>
      <c r="AA152" s="13"/>
      <c r="AB152" s="13"/>
      <c r="AC152" s="13"/>
      <c r="AD152" s="13"/>
      <c r="AE152" s="13"/>
    </row>
    <row r="153" spans="1:31" s="9" customFormat="1">
      <c r="A153" s="8" t="s">
        <v>673</v>
      </c>
      <c r="B153" s="8">
        <v>1027</v>
      </c>
      <c r="C153" s="8">
        <v>162</v>
      </c>
      <c r="D153" s="8">
        <f t="shared" si="6"/>
        <v>5.0445446149979167</v>
      </c>
      <c r="E153" s="8">
        <v>1059</v>
      </c>
      <c r="F153" s="8">
        <f t="shared" si="7"/>
        <v>32.136848953131661</v>
      </c>
      <c r="G153" s="8">
        <v>614.35577350404697</v>
      </c>
      <c r="H153" s="8">
        <v>160.621251522574</v>
      </c>
      <c r="I153" s="8">
        <v>1068.0902954855201</v>
      </c>
      <c r="J153" s="8">
        <v>6.6497445721583697</v>
      </c>
      <c r="K153" s="8">
        <v>2.7332989253419799</v>
      </c>
      <c r="L153" s="10">
        <v>8.9863864682232503E-5</v>
      </c>
      <c r="M153" s="8">
        <v>1.42634100665205E-2</v>
      </c>
      <c r="N153" s="8">
        <f t="shared" si="8"/>
        <v>4.0464149080880132</v>
      </c>
      <c r="O153" s="8" t="s">
        <v>674</v>
      </c>
      <c r="W153" s="13"/>
      <c r="X153" s="13"/>
      <c r="Y153" s="13"/>
      <c r="Z153" s="13"/>
      <c r="AA153" s="13"/>
      <c r="AB153" s="13"/>
      <c r="AC153" s="13"/>
      <c r="AD153" s="13"/>
      <c r="AE153" s="13"/>
    </row>
    <row r="154" spans="1:31" s="9" customFormat="1">
      <c r="A154" s="8" t="s">
        <v>950</v>
      </c>
      <c r="B154" s="8">
        <v>797</v>
      </c>
      <c r="C154" s="8">
        <v>1166</v>
      </c>
      <c r="D154" s="8">
        <f t="shared" si="6"/>
        <v>46.786184105960125</v>
      </c>
      <c r="E154" s="8">
        <v>7630</v>
      </c>
      <c r="F154" s="8">
        <f t="shared" si="7"/>
        <v>298.36233108011186</v>
      </c>
      <c r="G154" s="8">
        <v>4425.7855893936703</v>
      </c>
      <c r="H154" s="8">
        <v>1156.0764152797601</v>
      </c>
      <c r="I154" s="8">
        <v>7695.4947635075696</v>
      </c>
      <c r="J154" s="8">
        <v>6.6565623706157204</v>
      </c>
      <c r="K154" s="8">
        <v>2.73477732275567</v>
      </c>
      <c r="L154" s="10">
        <v>6.7643439171226001E-6</v>
      </c>
      <c r="M154" s="8">
        <v>1.50848251523793E-3</v>
      </c>
      <c r="N154" s="8">
        <f t="shared" si="8"/>
        <v>5.1697743198336763</v>
      </c>
      <c r="O154" s="8" t="s">
        <v>951</v>
      </c>
      <c r="W154" s="13"/>
      <c r="X154" s="13"/>
      <c r="Y154" s="13"/>
      <c r="Z154" s="13"/>
      <c r="AA154" s="13"/>
      <c r="AB154" s="13"/>
      <c r="AC154" s="13"/>
      <c r="AD154" s="13"/>
      <c r="AE154" s="13"/>
    </row>
    <row r="155" spans="1:31" s="9" customFormat="1">
      <c r="A155" s="14" t="s">
        <v>1328</v>
      </c>
      <c r="B155" s="14">
        <v>1343</v>
      </c>
      <c r="C155" s="14">
        <v>11831</v>
      </c>
      <c r="D155" s="14">
        <f t="shared" si="6"/>
        <v>281.72334619481649</v>
      </c>
      <c r="E155" s="14">
        <v>77734</v>
      </c>
      <c r="F155" s="14">
        <f t="shared" si="7"/>
        <v>1803.9013283783579</v>
      </c>
      <c r="G155" s="14">
        <v>45065.782840452201</v>
      </c>
      <c r="H155" s="14">
        <v>11730.3088071825</v>
      </c>
      <c r="I155" s="14">
        <v>78401.256873721795</v>
      </c>
      <c r="J155" s="14">
        <v>6.6836481598605699</v>
      </c>
      <c r="K155" s="14">
        <v>2.7406357891464701</v>
      </c>
      <c r="L155" s="15">
        <v>3.8914237219383902E-6</v>
      </c>
      <c r="M155" s="14">
        <v>9.9177936812670895E-4</v>
      </c>
      <c r="N155" s="14">
        <f t="shared" si="8"/>
        <v>5.4098914779907252</v>
      </c>
      <c r="O155" s="14" t="s">
        <v>1329</v>
      </c>
      <c r="W155" s="13"/>
      <c r="X155" s="13"/>
      <c r="Y155" s="13"/>
      <c r="Z155" s="13"/>
      <c r="AA155" s="13"/>
      <c r="AB155" s="13"/>
      <c r="AC155" s="13"/>
      <c r="AD155" s="13"/>
      <c r="AE155" s="13"/>
    </row>
    <row r="156" spans="1:31" s="9" customFormat="1">
      <c r="A156" s="8" t="s">
        <v>550</v>
      </c>
      <c r="B156" s="8">
        <v>1608</v>
      </c>
      <c r="C156" s="8">
        <v>174</v>
      </c>
      <c r="D156" s="8">
        <f t="shared" si="6"/>
        <v>3.460513918105836</v>
      </c>
      <c r="E156" s="8">
        <v>1171</v>
      </c>
      <c r="F156" s="8">
        <f t="shared" si="7"/>
        <v>22.695963570643208</v>
      </c>
      <c r="G156" s="8">
        <v>676.78540425760605</v>
      </c>
      <c r="H156" s="8">
        <v>172.51912200572801</v>
      </c>
      <c r="I156" s="8">
        <v>1181.0516865094801</v>
      </c>
      <c r="J156" s="8">
        <v>6.8459175584621503</v>
      </c>
      <c r="K156" s="8">
        <v>2.7752439188867601</v>
      </c>
      <c r="L156" s="10">
        <v>5.7699406510886799E-5</v>
      </c>
      <c r="M156" s="8">
        <v>1.0013428909696699E-2</v>
      </c>
      <c r="N156" s="8">
        <f t="shared" si="8"/>
        <v>4.2388286539217814</v>
      </c>
      <c r="O156" s="8" t="s">
        <v>551</v>
      </c>
      <c r="W156" s="13"/>
      <c r="X156" s="13"/>
      <c r="Y156" s="13"/>
      <c r="Z156" s="13"/>
      <c r="AA156" s="13"/>
      <c r="AB156" s="13"/>
      <c r="AC156" s="13"/>
      <c r="AD156" s="13"/>
      <c r="AE156" s="13"/>
    </row>
    <row r="157" spans="1:31" s="9" customFormat="1">
      <c r="A157" s="8" t="s">
        <v>580</v>
      </c>
      <c r="B157" s="8">
        <v>1944</v>
      </c>
      <c r="C157" s="8">
        <v>898</v>
      </c>
      <c r="D157" s="8">
        <f t="shared" si="6"/>
        <v>14.772618163527438</v>
      </c>
      <c r="E157" s="8">
        <v>6132</v>
      </c>
      <c r="F157" s="8">
        <f t="shared" si="7"/>
        <v>98.306822882387522</v>
      </c>
      <c r="G157" s="8">
        <v>3537.4967331923599</v>
      </c>
      <c r="H157" s="8">
        <v>890.35730782266296</v>
      </c>
      <c r="I157" s="8">
        <v>6184.6361585620498</v>
      </c>
      <c r="J157" s="8">
        <v>6.9462406881192003</v>
      </c>
      <c r="K157" s="8">
        <v>2.7962324011519</v>
      </c>
      <c r="L157" s="10">
        <v>5.0887433586009098E-6</v>
      </c>
      <c r="M157" s="8">
        <v>1.22682725695654E-3</v>
      </c>
      <c r="N157" s="8">
        <f t="shared" si="8"/>
        <v>5.2933894514167417</v>
      </c>
      <c r="O157" s="8" t="s">
        <v>581</v>
      </c>
      <c r="W157" s="13"/>
      <c r="X157" s="13"/>
      <c r="Y157" s="13"/>
      <c r="Z157" s="13"/>
      <c r="AA157" s="13"/>
      <c r="AB157" s="13"/>
      <c r="AC157" s="13"/>
      <c r="AD157" s="13"/>
      <c r="AE157" s="13"/>
    </row>
    <row r="158" spans="1:31" s="9" customFormat="1">
      <c r="A158" s="8" t="s">
        <v>1097</v>
      </c>
      <c r="B158" s="8">
        <v>472</v>
      </c>
      <c r="C158" s="8">
        <v>88</v>
      </c>
      <c r="D158" s="8">
        <f t="shared" si="6"/>
        <v>5.9623582878877874</v>
      </c>
      <c r="E158" s="8">
        <v>602</v>
      </c>
      <c r="F158" s="8">
        <f t="shared" si="7"/>
        <v>39.749554689964675</v>
      </c>
      <c r="G158" s="8">
        <v>347.20926348180097</v>
      </c>
      <c r="H158" s="8">
        <v>87.251050209793206</v>
      </c>
      <c r="I158" s="8">
        <v>607.16747675380805</v>
      </c>
      <c r="J158" s="8">
        <v>6.9588557993730404</v>
      </c>
      <c r="K158" s="8">
        <v>2.79885011235667</v>
      </c>
      <c r="L158" s="8">
        <v>2.9382118089063102E-4</v>
      </c>
      <c r="M158" s="8">
        <v>3.6101152861991802E-2</v>
      </c>
      <c r="N158" s="8">
        <f t="shared" si="8"/>
        <v>3.531916900130661</v>
      </c>
      <c r="O158" s="8" t="s">
        <v>1098</v>
      </c>
      <c r="W158" s="13"/>
      <c r="X158" s="13"/>
      <c r="Y158" s="13"/>
      <c r="Z158" s="13"/>
      <c r="AA158" s="13"/>
      <c r="AB158" s="13"/>
      <c r="AC158" s="13"/>
      <c r="AD158" s="13"/>
      <c r="AE158" s="13"/>
    </row>
    <row r="159" spans="1:31" s="9" customFormat="1">
      <c r="A159" s="8" t="s">
        <v>1118</v>
      </c>
      <c r="B159" s="8">
        <v>1407</v>
      </c>
      <c r="C159" s="8">
        <v>99</v>
      </c>
      <c r="D159" s="8">
        <f t="shared" si="6"/>
        <v>2.2501863900983761</v>
      </c>
      <c r="E159" s="8">
        <v>681</v>
      </c>
      <c r="F159" s="8">
        <f t="shared" si="7"/>
        <v>15.084495490162766</v>
      </c>
      <c r="G159" s="8">
        <v>392.50151613282901</v>
      </c>
      <c r="H159" s="8">
        <v>98.157431486017401</v>
      </c>
      <c r="I159" s="8">
        <v>686.84560077963999</v>
      </c>
      <c r="J159" s="8">
        <v>6.9973876698014701</v>
      </c>
      <c r="K159" s="8">
        <v>2.80681642216673</v>
      </c>
      <c r="L159" s="8">
        <v>1.99141829485747E-4</v>
      </c>
      <c r="M159" s="8">
        <v>2.7328999190442502E-2</v>
      </c>
      <c r="N159" s="8">
        <f t="shared" si="8"/>
        <v>3.7008375073919697</v>
      </c>
      <c r="O159" s="8" t="s">
        <v>1119</v>
      </c>
      <c r="W159" s="13"/>
      <c r="X159" s="13"/>
      <c r="Y159" s="13"/>
      <c r="Z159" s="13"/>
      <c r="AA159" s="13"/>
      <c r="AB159" s="13"/>
      <c r="AC159" s="13"/>
      <c r="AD159" s="13"/>
      <c r="AE159" s="13"/>
    </row>
    <row r="160" spans="1:31" s="9" customFormat="1">
      <c r="A160" s="8" t="s">
        <v>1300</v>
      </c>
      <c r="B160" s="8">
        <v>1698</v>
      </c>
      <c r="C160" s="8">
        <v>181</v>
      </c>
      <c r="D160" s="8">
        <f t="shared" si="6"/>
        <v>3.408931585627673</v>
      </c>
      <c r="E160" s="8">
        <v>1246</v>
      </c>
      <c r="F160" s="8">
        <f t="shared" si="7"/>
        <v>22.869576977237738</v>
      </c>
      <c r="G160" s="8">
        <v>718.07751079791899</v>
      </c>
      <c r="H160" s="8">
        <v>179.45954645423399</v>
      </c>
      <c r="I160" s="8">
        <v>1256.6954751415999</v>
      </c>
      <c r="J160" s="8">
        <v>7.0026671746999503</v>
      </c>
      <c r="K160" s="8">
        <v>2.8079045201750699</v>
      </c>
      <c r="L160" s="10">
        <v>4.22866539603097E-5</v>
      </c>
      <c r="M160" s="8">
        <v>7.6357370578290498E-3</v>
      </c>
      <c r="N160" s="8">
        <f t="shared" si="8"/>
        <v>4.373796678155653</v>
      </c>
      <c r="O160" s="8" t="s">
        <v>1301</v>
      </c>
      <c r="W160" s="13"/>
      <c r="X160" s="13"/>
      <c r="Y160" s="13"/>
      <c r="Z160" s="13"/>
      <c r="AA160" s="13"/>
      <c r="AB160" s="13"/>
      <c r="AC160" s="13"/>
      <c r="AD160" s="13"/>
      <c r="AE160" s="13"/>
    </row>
    <row r="161" spans="1:31" s="9" customFormat="1">
      <c r="A161" s="16" t="s">
        <v>1360</v>
      </c>
      <c r="B161" s="16">
        <v>2364</v>
      </c>
      <c r="C161" s="16">
        <v>201</v>
      </c>
      <c r="D161" s="16">
        <f t="shared" si="6"/>
        <v>2.7191050198454567</v>
      </c>
      <c r="E161" s="16">
        <v>1400</v>
      </c>
      <c r="F161" s="16">
        <f t="shared" si="7"/>
        <v>18.456882121024009</v>
      </c>
      <c r="G161" s="16">
        <v>805.65335919618894</v>
      </c>
      <c r="H161" s="16">
        <v>199.28933059282301</v>
      </c>
      <c r="I161" s="16">
        <v>1412.0173877995501</v>
      </c>
      <c r="J161" s="16">
        <v>7.0852633384800203</v>
      </c>
      <c r="K161" s="16">
        <v>2.8248214748876701</v>
      </c>
      <c r="L161" s="17">
        <v>2.99561871283536E-5</v>
      </c>
      <c r="M161" s="16">
        <v>5.7097260774004299E-3</v>
      </c>
      <c r="N161" s="16">
        <f t="shared" si="8"/>
        <v>4.523513465154652</v>
      </c>
      <c r="O161" s="16" t="s">
        <v>1361</v>
      </c>
      <c r="W161" s="13"/>
      <c r="X161" s="13"/>
      <c r="Y161" s="13"/>
      <c r="Z161" s="13"/>
      <c r="AA161" s="13"/>
      <c r="AB161" s="13"/>
      <c r="AC161" s="13"/>
      <c r="AD161" s="13"/>
      <c r="AE161" s="13"/>
    </row>
    <row r="162" spans="1:31" s="9" customFormat="1">
      <c r="A162" s="16" t="s">
        <v>1113</v>
      </c>
      <c r="B162" s="16">
        <v>884</v>
      </c>
      <c r="C162" s="16">
        <v>103</v>
      </c>
      <c r="D162" s="16">
        <f t="shared" si="6"/>
        <v>3.7261673504210284</v>
      </c>
      <c r="E162" s="16">
        <v>723</v>
      </c>
      <c r="F162" s="16">
        <f t="shared" si="7"/>
        <v>25.489646193079228</v>
      </c>
      <c r="G162" s="16">
        <v>415.66475536368102</v>
      </c>
      <c r="H162" s="16">
        <v>102.12338831373501</v>
      </c>
      <c r="I162" s="16">
        <v>729.20612241362699</v>
      </c>
      <c r="J162" s="16">
        <v>7.1404419149648497</v>
      </c>
      <c r="K162" s="16">
        <v>2.8360133640021701</v>
      </c>
      <c r="L162" s="16">
        <v>1.47791659524343E-4</v>
      </c>
      <c r="M162" s="16">
        <v>2.18266748557789E-2</v>
      </c>
      <c r="N162" s="16">
        <f t="shared" si="8"/>
        <v>3.8303500742278009</v>
      </c>
      <c r="O162" s="16" t="s">
        <v>1114</v>
      </c>
      <c r="W162" s="13"/>
      <c r="X162" s="13"/>
      <c r="Y162" s="13"/>
      <c r="Z162" s="13"/>
      <c r="AA162" s="13"/>
      <c r="AB162" s="13"/>
      <c r="AC162" s="13"/>
      <c r="AD162" s="13"/>
      <c r="AE162" s="13"/>
    </row>
    <row r="163" spans="1:31" s="9" customFormat="1">
      <c r="A163" s="8" t="s">
        <v>969</v>
      </c>
      <c r="B163" s="8">
        <v>2350</v>
      </c>
      <c r="C163" s="8">
        <v>912</v>
      </c>
      <c r="D163" s="8">
        <f t="shared" si="6"/>
        <v>12.410931325132148</v>
      </c>
      <c r="E163" s="8">
        <v>6426</v>
      </c>
      <c r="F163" s="8">
        <f t="shared" si="7"/>
        <v>85.221786486605311</v>
      </c>
      <c r="G163" s="8">
        <v>3692.69898335981</v>
      </c>
      <c r="H163" s="8">
        <v>904.23815671967498</v>
      </c>
      <c r="I163" s="8">
        <v>6481.1598099999501</v>
      </c>
      <c r="J163" s="8">
        <v>7.1675362976406598</v>
      </c>
      <c r="K163" s="8">
        <v>2.8414773055409399</v>
      </c>
      <c r="L163" s="10">
        <v>3.6179147366582498E-6</v>
      </c>
      <c r="M163" s="8">
        <v>9.3273187959360998E-4</v>
      </c>
      <c r="N163" s="8">
        <f t="shared" si="8"/>
        <v>5.441541672367074</v>
      </c>
      <c r="O163" s="8" t="s">
        <v>970</v>
      </c>
      <c r="W163" s="13"/>
      <c r="X163" s="13"/>
      <c r="Y163" s="13"/>
      <c r="Z163" s="13"/>
      <c r="AA163" s="13"/>
      <c r="AB163" s="13"/>
      <c r="AC163" s="13"/>
      <c r="AD163" s="13"/>
      <c r="AE163" s="13"/>
    </row>
    <row r="164" spans="1:31" s="9" customFormat="1">
      <c r="A164" s="8" t="s">
        <v>855</v>
      </c>
      <c r="B164" s="8">
        <v>369</v>
      </c>
      <c r="C164" s="8">
        <v>72</v>
      </c>
      <c r="D164" s="8">
        <f t="shared" si="6"/>
        <v>6.2399847270133826</v>
      </c>
      <c r="E164" s="8">
        <v>520</v>
      </c>
      <c r="F164" s="8">
        <f t="shared" si="7"/>
        <v>43.919233553488951</v>
      </c>
      <c r="G164" s="8">
        <v>297.92541204080698</v>
      </c>
      <c r="H164" s="8">
        <v>71.387222898921706</v>
      </c>
      <c r="I164" s="8">
        <v>524.46360118269195</v>
      </c>
      <c r="J164" s="8">
        <v>7.3467432950191602</v>
      </c>
      <c r="K164" s="8">
        <v>2.8771048658204101</v>
      </c>
      <c r="L164" s="8">
        <v>3.3553326750091302E-4</v>
      </c>
      <c r="M164" s="8">
        <v>3.9485802806881902E-2</v>
      </c>
      <c r="N164" s="8">
        <f t="shared" si="8"/>
        <v>3.4742644138681373</v>
      </c>
      <c r="O164" s="8" t="s">
        <v>856</v>
      </c>
      <c r="W164" s="13"/>
      <c r="X164" s="13"/>
      <c r="Y164" s="13"/>
      <c r="Z164" s="13"/>
      <c r="AA164" s="13"/>
      <c r="AB164" s="13"/>
      <c r="AC164" s="13"/>
      <c r="AD164" s="13"/>
      <c r="AE164" s="13"/>
    </row>
    <row r="165" spans="1:31" s="9" customFormat="1">
      <c r="A165" s="8" t="s">
        <v>1650</v>
      </c>
      <c r="B165" s="8">
        <v>1667</v>
      </c>
      <c r="C165" s="8">
        <v>1587</v>
      </c>
      <c r="D165" s="8">
        <f t="shared" si="6"/>
        <v>30.445192428957689</v>
      </c>
      <c r="E165" s="8">
        <v>11549</v>
      </c>
      <c r="F165" s="8">
        <f t="shared" si="7"/>
        <v>215.91686037343803</v>
      </c>
      <c r="G165" s="8">
        <v>6610.8141184474798</v>
      </c>
      <c r="H165" s="8">
        <v>1573.49337139707</v>
      </c>
      <c r="I165" s="8">
        <v>11648.134865497899</v>
      </c>
      <c r="J165" s="8">
        <v>7.4027225517676003</v>
      </c>
      <c r="K165" s="8">
        <v>2.88805595852071</v>
      </c>
      <c r="L165" s="10">
        <v>1.9051418187209901E-6</v>
      </c>
      <c r="M165" s="8">
        <v>5.6070732827405401E-4</v>
      </c>
      <c r="N165" s="8">
        <f t="shared" si="8"/>
        <v>5.7200726899119942</v>
      </c>
      <c r="O165" s="8" t="s">
        <v>1651</v>
      </c>
      <c r="W165" s="13"/>
      <c r="X165" s="13"/>
      <c r="Y165" s="13"/>
      <c r="Z165" s="13"/>
      <c r="AA165" s="13"/>
      <c r="AB165" s="13"/>
      <c r="AC165" s="13"/>
      <c r="AD165" s="13"/>
      <c r="AE165" s="13"/>
    </row>
    <row r="166" spans="1:31" s="9" customFormat="1">
      <c r="A166" s="8" t="s">
        <v>1074</v>
      </c>
      <c r="B166" s="8">
        <v>1819</v>
      </c>
      <c r="C166" s="8">
        <v>735</v>
      </c>
      <c r="D166" s="8">
        <f t="shared" si="6"/>
        <v>12.922068426920578</v>
      </c>
      <c r="E166" s="8">
        <v>5353</v>
      </c>
      <c r="F166" s="8">
        <f t="shared" si="7"/>
        <v>91.715411586209612</v>
      </c>
      <c r="G166" s="8">
        <v>3063.8469538648001</v>
      </c>
      <c r="H166" s="8">
        <v>728.74456709315996</v>
      </c>
      <c r="I166" s="8">
        <v>5398.94934063644</v>
      </c>
      <c r="J166" s="8">
        <v>7.4085620455078596</v>
      </c>
      <c r="K166" s="8">
        <v>2.8891935518255401</v>
      </c>
      <c r="L166" s="10">
        <v>2.9929267273716101E-6</v>
      </c>
      <c r="M166" s="8">
        <v>7.9932649681138505E-4</v>
      </c>
      <c r="N166" s="8">
        <f t="shared" si="8"/>
        <v>5.5239039153976011</v>
      </c>
      <c r="O166" s="8" t="s">
        <v>1075</v>
      </c>
      <c r="W166" s="13"/>
      <c r="X166" s="13"/>
      <c r="Y166" s="13"/>
      <c r="Z166" s="13"/>
      <c r="AA166" s="13"/>
      <c r="AB166" s="13"/>
      <c r="AC166" s="13"/>
      <c r="AD166" s="13"/>
      <c r="AE166" s="13"/>
    </row>
    <row r="167" spans="1:31" s="9" customFormat="1">
      <c r="A167" s="8" t="s">
        <v>1408</v>
      </c>
      <c r="B167" s="8">
        <v>1111</v>
      </c>
      <c r="C167" s="8">
        <v>203</v>
      </c>
      <c r="D167" s="8">
        <f t="shared" si="6"/>
        <v>5.8433160309329857</v>
      </c>
      <c r="E167" s="8">
        <v>1490</v>
      </c>
      <c r="F167" s="8">
        <f t="shared" si="7"/>
        <v>41.797469016208133</v>
      </c>
      <c r="G167" s="8">
        <v>852.03112158239003</v>
      </c>
      <c r="H167" s="8">
        <v>201.27230900668201</v>
      </c>
      <c r="I167" s="8">
        <v>1502.7899341581001</v>
      </c>
      <c r="J167" s="8">
        <v>7.4664515033123902</v>
      </c>
      <c r="K167" s="8">
        <v>2.9004227523986201</v>
      </c>
      <c r="L167" s="10">
        <v>1.722392336152E-5</v>
      </c>
      <c r="M167" s="8">
        <v>3.5565009529960798E-3</v>
      </c>
      <c r="N167" s="8">
        <f t="shared" si="8"/>
        <v>4.763867915589528</v>
      </c>
      <c r="O167" s="8" t="s">
        <v>1409</v>
      </c>
      <c r="W167" s="13"/>
      <c r="X167" s="13"/>
      <c r="Y167" s="13"/>
      <c r="Z167" s="13"/>
      <c r="AA167" s="13"/>
      <c r="AB167" s="13"/>
      <c r="AC167" s="13"/>
      <c r="AD167" s="13"/>
      <c r="AE167" s="13"/>
    </row>
    <row r="168" spans="1:31" s="9" customFormat="1">
      <c r="A168" s="8" t="s">
        <v>1434</v>
      </c>
      <c r="B168" s="8">
        <v>532</v>
      </c>
      <c r="C168" s="8">
        <v>198</v>
      </c>
      <c r="D168" s="8">
        <f t="shared" si="6"/>
        <v>11.902301694994041</v>
      </c>
      <c r="E168" s="8">
        <v>1470</v>
      </c>
      <c r="F168" s="8">
        <f t="shared" si="7"/>
        <v>86.11592631730413</v>
      </c>
      <c r="G168" s="8">
        <v>839.46656008078298</v>
      </c>
      <c r="H168" s="8">
        <v>196.314862972035</v>
      </c>
      <c r="I168" s="8">
        <v>1482.6182571895299</v>
      </c>
      <c r="J168" s="8">
        <v>7.5522466039707403</v>
      </c>
      <c r="K168" s="8">
        <v>2.91690587387839</v>
      </c>
      <c r="L168" s="10">
        <v>1.6163210124658702E-5</v>
      </c>
      <c r="M168" s="8">
        <v>3.3686697886444001E-3</v>
      </c>
      <c r="N168" s="8">
        <f t="shared" si="8"/>
        <v>4.7914723811249544</v>
      </c>
      <c r="O168" s="8" t="s">
        <v>1435</v>
      </c>
      <c r="W168" s="13"/>
      <c r="X168" s="13"/>
      <c r="Y168" s="13"/>
      <c r="Z168" s="13"/>
      <c r="AA168" s="13"/>
      <c r="AB168" s="13"/>
      <c r="AC168" s="13"/>
      <c r="AD168" s="13"/>
      <c r="AE168" s="13"/>
    </row>
    <row r="169" spans="1:31" s="9" customFormat="1">
      <c r="A169" s="8" t="s">
        <v>1238</v>
      </c>
      <c r="B169" s="8">
        <v>426</v>
      </c>
      <c r="C169" s="8">
        <v>107</v>
      </c>
      <c r="D169" s="8">
        <f t="shared" si="6"/>
        <v>8.0325155508825432</v>
      </c>
      <c r="E169" s="8">
        <v>808</v>
      </c>
      <c r="F169" s="8">
        <f t="shared" si="7"/>
        <v>59.112528541169375</v>
      </c>
      <c r="G169" s="8">
        <v>460.51254733574098</v>
      </c>
      <c r="H169" s="8">
        <v>106.08934514145299</v>
      </c>
      <c r="I169" s="8">
        <v>814.93574953002803</v>
      </c>
      <c r="J169" s="8">
        <v>7.6815984531099</v>
      </c>
      <c r="K169" s="8">
        <v>2.9414065505849201</v>
      </c>
      <c r="L169" s="10">
        <v>6.6244996551263397E-5</v>
      </c>
      <c r="M169" s="8">
        <v>1.1234194263052799E-2</v>
      </c>
      <c r="N169" s="8">
        <f t="shared" si="8"/>
        <v>4.1788469181796275</v>
      </c>
      <c r="O169" s="8" t="s">
        <v>1239</v>
      </c>
      <c r="W169" s="13"/>
      <c r="X169" s="13"/>
      <c r="Y169" s="13"/>
      <c r="Z169" s="13"/>
      <c r="AA169" s="13"/>
      <c r="AB169" s="13"/>
      <c r="AC169" s="13"/>
      <c r="AD169" s="13"/>
      <c r="AE169" s="13"/>
    </row>
    <row r="170" spans="1:31" s="9" customFormat="1">
      <c r="A170" s="8" t="s">
        <v>1537</v>
      </c>
      <c r="B170" s="8">
        <v>540</v>
      </c>
      <c r="C170" s="8">
        <v>93</v>
      </c>
      <c r="D170" s="8">
        <f t="shared" si="6"/>
        <v>5.5076531861347275</v>
      </c>
      <c r="E170" s="8">
        <v>708</v>
      </c>
      <c r="F170" s="8">
        <f t="shared" si="7"/>
        <v>40.861779217649918</v>
      </c>
      <c r="G170" s="8">
        <v>403.14293046582202</v>
      </c>
      <c r="H170" s="8">
        <v>92.208496244440596</v>
      </c>
      <c r="I170" s="8">
        <v>714.07736468720304</v>
      </c>
      <c r="J170" s="8">
        <v>7.7441601779755302</v>
      </c>
      <c r="K170" s="8">
        <v>2.9531087932092399</v>
      </c>
      <c r="L170" s="10">
        <v>9.3376317131746097E-5</v>
      </c>
      <c r="M170" s="8">
        <v>1.45618081132623E-2</v>
      </c>
      <c r="N170" s="8">
        <f t="shared" si="8"/>
        <v>4.0297632591362245</v>
      </c>
      <c r="O170" s="8" t="s">
        <v>1538</v>
      </c>
      <c r="W170" s="13"/>
      <c r="X170" s="13"/>
      <c r="Y170" s="13"/>
      <c r="Z170" s="13"/>
      <c r="AA170" s="13"/>
      <c r="AB170" s="13"/>
      <c r="AC170" s="13"/>
      <c r="AD170" s="13"/>
      <c r="AE170" s="13"/>
    </row>
    <row r="171" spans="1:31" s="9" customFormat="1">
      <c r="A171" s="14" t="s">
        <v>827</v>
      </c>
      <c r="B171" s="14">
        <v>1744</v>
      </c>
      <c r="C171" s="14">
        <v>1093</v>
      </c>
      <c r="D171" s="14">
        <f t="shared" si="6"/>
        <v>20.042462411958908</v>
      </c>
      <c r="E171" s="14">
        <v>8341</v>
      </c>
      <c r="F171" s="14">
        <f t="shared" si="7"/>
        <v>149.05598391044168</v>
      </c>
      <c r="G171" s="14">
        <v>4748.1477914569796</v>
      </c>
      <c r="H171" s="14">
        <v>1083.69770317391</v>
      </c>
      <c r="I171" s="14">
        <v>8412.5978797400603</v>
      </c>
      <c r="J171" s="14">
        <v>7.76286399343787</v>
      </c>
      <c r="K171" s="14">
        <v>2.9565890115413098</v>
      </c>
      <c r="L171" s="15">
        <v>1.37226700596242E-6</v>
      </c>
      <c r="M171" s="14">
        <v>4.2800336176874001E-4</v>
      </c>
      <c r="N171" s="14">
        <f t="shared" si="8"/>
        <v>5.8625613784732016</v>
      </c>
      <c r="O171" s="14" t="s">
        <v>828</v>
      </c>
      <c r="W171" s="13"/>
      <c r="X171" s="13"/>
      <c r="Y171" s="13"/>
      <c r="Z171" s="13"/>
      <c r="AA171" s="13"/>
      <c r="AB171" s="13"/>
      <c r="AC171" s="13"/>
      <c r="AD171" s="13"/>
      <c r="AE171" s="13"/>
    </row>
    <row r="172" spans="1:31" s="9" customFormat="1">
      <c r="A172" s="16" t="s">
        <v>641</v>
      </c>
      <c r="B172" s="16">
        <v>320</v>
      </c>
      <c r="C172" s="16">
        <v>226</v>
      </c>
      <c r="D172" s="16">
        <f t="shared" si="6"/>
        <v>22.585819718947654</v>
      </c>
      <c r="E172" s="16">
        <v>1729</v>
      </c>
      <c r="F172" s="16">
        <f t="shared" si="7"/>
        <v>168.39251758629513</v>
      </c>
      <c r="G172" s="16">
        <v>983.95901734925496</v>
      </c>
      <c r="H172" s="16">
        <v>224.07656076606</v>
      </c>
      <c r="I172" s="16">
        <v>1743.8414739324501</v>
      </c>
      <c r="J172" s="16">
        <v>7.7823466585291499</v>
      </c>
      <c r="K172" s="16">
        <v>2.9602052454613599</v>
      </c>
      <c r="L172" s="17">
        <v>8.9412577878741699E-6</v>
      </c>
      <c r="M172" s="16">
        <v>1.9644780226451999E-3</v>
      </c>
      <c r="N172" s="16">
        <f t="shared" si="8"/>
        <v>5.0486013836749777</v>
      </c>
      <c r="O172" s="16" t="s">
        <v>642</v>
      </c>
      <c r="W172" s="13"/>
      <c r="X172" s="13"/>
      <c r="Y172" s="13"/>
      <c r="Z172" s="13"/>
      <c r="AA172" s="13"/>
      <c r="AB172" s="13"/>
      <c r="AC172" s="13"/>
      <c r="AD172" s="13"/>
      <c r="AE172" s="13"/>
    </row>
    <row r="173" spans="1:31" s="9" customFormat="1">
      <c r="A173" s="8" t="s">
        <v>1171</v>
      </c>
      <c r="B173" s="8">
        <v>896</v>
      </c>
      <c r="C173" s="8">
        <v>103</v>
      </c>
      <c r="D173" s="8">
        <f t="shared" si="6"/>
        <v>3.6762633234064612</v>
      </c>
      <c r="E173" s="8">
        <v>799</v>
      </c>
      <c r="F173" s="8">
        <f t="shared" si="7"/>
        <v>27.791791611883376</v>
      </c>
      <c r="G173" s="8">
        <v>453.99094160395498</v>
      </c>
      <c r="H173" s="8">
        <v>102.12338831373501</v>
      </c>
      <c r="I173" s="8">
        <v>805.85849489417399</v>
      </c>
      <c r="J173" s="8">
        <v>7.8910277870773404</v>
      </c>
      <c r="K173" s="8">
        <v>2.9802132199790301</v>
      </c>
      <c r="L173" s="10">
        <v>5.7086487491202003E-5</v>
      </c>
      <c r="M173" s="8">
        <v>9.94575948669962E-3</v>
      </c>
      <c r="N173" s="8">
        <f t="shared" si="8"/>
        <v>4.2434666781374446</v>
      </c>
      <c r="O173" s="8" t="s">
        <v>1172</v>
      </c>
      <c r="W173" s="13"/>
      <c r="X173" s="13"/>
      <c r="Y173" s="13"/>
      <c r="Z173" s="13"/>
      <c r="AA173" s="13"/>
      <c r="AB173" s="13"/>
      <c r="AC173" s="13"/>
      <c r="AD173" s="13"/>
      <c r="AE173" s="13"/>
    </row>
    <row r="174" spans="1:31" s="9" customFormat="1">
      <c r="A174" s="8" t="s">
        <v>1442</v>
      </c>
      <c r="B174" s="8">
        <v>864</v>
      </c>
      <c r="C174" s="8">
        <v>373</v>
      </c>
      <c r="D174" s="8">
        <f t="shared" si="6"/>
        <v>13.806146763630737</v>
      </c>
      <c r="E174" s="8">
        <v>2905</v>
      </c>
      <c r="F174" s="8">
        <f t="shared" si="7"/>
        <v>104.78766651418874</v>
      </c>
      <c r="G174" s="8">
        <v>1649.88077693438</v>
      </c>
      <c r="H174" s="8">
        <v>369.82547418469198</v>
      </c>
      <c r="I174" s="8">
        <v>2929.9360796840801</v>
      </c>
      <c r="J174" s="8">
        <v>7.9224831284089898</v>
      </c>
      <c r="K174" s="8">
        <v>2.9859526822709199</v>
      </c>
      <c r="L174" s="10">
        <v>3.09847684189553E-6</v>
      </c>
      <c r="M174" s="8">
        <v>8.1591477928029702E-4</v>
      </c>
      <c r="N174" s="8">
        <f t="shared" si="8"/>
        <v>5.5088517454315422</v>
      </c>
      <c r="O174" s="8" t="s">
        <v>1443</v>
      </c>
      <c r="W174" s="13"/>
      <c r="X174" s="13"/>
      <c r="Y174" s="13"/>
      <c r="Z174" s="13"/>
      <c r="AA174" s="13"/>
      <c r="AB174" s="13"/>
      <c r="AC174" s="13"/>
      <c r="AD174" s="13"/>
      <c r="AE174" s="13"/>
    </row>
    <row r="175" spans="1:31" s="9" customFormat="1">
      <c r="A175" s="8" t="s">
        <v>643</v>
      </c>
      <c r="B175" s="8">
        <v>886</v>
      </c>
      <c r="C175" s="8">
        <v>88</v>
      </c>
      <c r="D175" s="8">
        <f t="shared" si="6"/>
        <v>3.1763353407257737</v>
      </c>
      <c r="E175" s="8">
        <v>686</v>
      </c>
      <c r="F175" s="8">
        <f t="shared" si="7"/>
        <v>24.130602679130217</v>
      </c>
      <c r="G175" s="8">
        <v>389.569785115787</v>
      </c>
      <c r="H175" s="8">
        <v>87.251050209793206</v>
      </c>
      <c r="I175" s="8">
        <v>691.88852002178203</v>
      </c>
      <c r="J175" s="8">
        <v>7.92985893416928</v>
      </c>
      <c r="K175" s="8">
        <v>2.98729520176978</v>
      </c>
      <c r="L175" s="10">
        <v>8.85329743054518E-5</v>
      </c>
      <c r="M175" s="8">
        <v>1.41164314020814E-2</v>
      </c>
      <c r="N175" s="8">
        <f t="shared" si="8"/>
        <v>4.0528949452150673</v>
      </c>
      <c r="O175" s="8" t="s">
        <v>644</v>
      </c>
      <c r="W175" s="13"/>
      <c r="X175" s="13"/>
      <c r="Y175" s="13"/>
      <c r="Z175" s="13"/>
      <c r="AA175" s="13"/>
      <c r="AB175" s="13"/>
      <c r="AC175" s="13"/>
      <c r="AD175" s="13"/>
      <c r="AE175" s="13"/>
    </row>
    <row r="176" spans="1:31" s="9" customFormat="1">
      <c r="A176" s="8" t="s">
        <v>1541</v>
      </c>
      <c r="B176" s="8">
        <v>648</v>
      </c>
      <c r="C176" s="8">
        <v>74</v>
      </c>
      <c r="D176" s="8">
        <f t="shared" si="6"/>
        <v>3.652028098333064</v>
      </c>
      <c r="E176" s="8">
        <v>587</v>
      </c>
      <c r="F176" s="8">
        <f t="shared" si="7"/>
        <v>28.231949624247296</v>
      </c>
      <c r="G176" s="8">
        <v>332.704460170083</v>
      </c>
      <c r="H176" s="8">
        <v>73.370201312780694</v>
      </c>
      <c r="I176" s="8">
        <v>592.03871902738501</v>
      </c>
      <c r="J176" s="8">
        <v>8.0691985088536793</v>
      </c>
      <c r="K176" s="8">
        <v>3.0124253817153699</v>
      </c>
      <c r="L176" s="8">
        <v>1.3194218472558099E-4</v>
      </c>
      <c r="M176" s="8">
        <v>1.96814494346008E-2</v>
      </c>
      <c r="N176" s="8">
        <f t="shared" si="8"/>
        <v>3.8796163290595</v>
      </c>
      <c r="O176" s="8" t="s">
        <v>1542</v>
      </c>
      <c r="W176" s="13"/>
      <c r="X176" s="13"/>
      <c r="Y176" s="13"/>
      <c r="Z176" s="13"/>
      <c r="AA176" s="13"/>
      <c r="AB176" s="13"/>
      <c r="AC176" s="13"/>
      <c r="AD176" s="13"/>
      <c r="AE176" s="13"/>
    </row>
    <row r="177" spans="1:31" s="9" customFormat="1">
      <c r="A177" s="8" t="s">
        <v>901</v>
      </c>
      <c r="B177" s="8">
        <v>789</v>
      </c>
      <c r="C177" s="8">
        <v>154</v>
      </c>
      <c r="D177" s="8">
        <f t="shared" si="6"/>
        <v>6.2419619084858198</v>
      </c>
      <c r="E177" s="8">
        <v>1231</v>
      </c>
      <c r="F177" s="8">
        <f t="shared" si="7"/>
        <v>48.624911597209881</v>
      </c>
      <c r="G177" s="8">
        <v>697.12802764115895</v>
      </c>
      <c r="H177" s="8">
        <v>152.68933786713799</v>
      </c>
      <c r="I177" s="8">
        <v>1241.5667174151799</v>
      </c>
      <c r="J177" s="8">
        <v>8.1313255709807493</v>
      </c>
      <c r="K177" s="8">
        <v>3.0234905600238302</v>
      </c>
      <c r="L177" s="10">
        <v>1.36553499121993E-5</v>
      </c>
      <c r="M177" s="8">
        <v>2.9140778059043001E-3</v>
      </c>
      <c r="N177" s="8">
        <f t="shared" si="8"/>
        <v>4.8646971667809105</v>
      </c>
      <c r="O177" s="8" t="s">
        <v>902</v>
      </c>
      <c r="W177" s="13"/>
      <c r="X177" s="13"/>
      <c r="Y177" s="13"/>
      <c r="Z177" s="13"/>
      <c r="AA177" s="13"/>
      <c r="AB177" s="13"/>
      <c r="AC177" s="13"/>
      <c r="AD177" s="13"/>
      <c r="AE177" s="13"/>
    </row>
    <row r="178" spans="1:31" s="9" customFormat="1">
      <c r="A178" s="8" t="s">
        <v>1133</v>
      </c>
      <c r="B178" s="8">
        <v>1527</v>
      </c>
      <c r="C178" s="8">
        <v>2854</v>
      </c>
      <c r="D178" s="8">
        <f t="shared" si="6"/>
        <v>59.771248595836923</v>
      </c>
      <c r="E178" s="8">
        <v>22963</v>
      </c>
      <c r="F178" s="8">
        <f t="shared" si="7"/>
        <v>468.67022552107574</v>
      </c>
      <c r="G178" s="8">
        <v>12994.9105540173</v>
      </c>
      <c r="H178" s="8">
        <v>2829.7101965767001</v>
      </c>
      <c r="I178" s="8">
        <v>23160.110911457999</v>
      </c>
      <c r="J178" s="8">
        <v>8.1846229127902799</v>
      </c>
      <c r="K178" s="8">
        <v>3.03291594945697</v>
      </c>
      <c r="L178" s="10">
        <v>5.3171226173660001E-7</v>
      </c>
      <c r="M178" s="8">
        <v>1.79658322619046E-4</v>
      </c>
      <c r="N178" s="8">
        <f t="shared" si="8"/>
        <v>6.2743233243705276</v>
      </c>
      <c r="O178" s="8" t="s">
        <v>1134</v>
      </c>
      <c r="W178" s="13"/>
      <c r="X178" s="13"/>
      <c r="Y178" s="13"/>
      <c r="Z178" s="13"/>
      <c r="AA178" s="13"/>
      <c r="AB178" s="13"/>
      <c r="AC178" s="13"/>
      <c r="AD178" s="13"/>
      <c r="AE178" s="13"/>
    </row>
    <row r="179" spans="1:31" s="9" customFormat="1">
      <c r="A179" s="8" t="s">
        <v>1382</v>
      </c>
      <c r="B179" s="8">
        <v>609</v>
      </c>
      <c r="C179" s="8">
        <v>54</v>
      </c>
      <c r="D179" s="8">
        <f t="shared" si="6"/>
        <v>2.8356580840738155</v>
      </c>
      <c r="E179" s="8">
        <v>437</v>
      </c>
      <c r="F179" s="8">
        <f t="shared" si="7"/>
        <v>22.36361048440304</v>
      </c>
      <c r="G179" s="8">
        <v>247.14577946866899</v>
      </c>
      <c r="H179" s="8">
        <v>53.540417174191298</v>
      </c>
      <c r="I179" s="8">
        <v>440.75114176314702</v>
      </c>
      <c r="J179" s="8">
        <v>8.2321200510855697</v>
      </c>
      <c r="K179" s="8">
        <v>3.0412640215714002</v>
      </c>
      <c r="L179" s="8">
        <v>3.2497286552993899E-4</v>
      </c>
      <c r="M179" s="8">
        <v>3.84459277864743E-2</v>
      </c>
      <c r="N179" s="8">
        <f t="shared" si="8"/>
        <v>3.488152900075236</v>
      </c>
      <c r="O179" s="8" t="s">
        <v>1383</v>
      </c>
      <c r="W179" s="13"/>
      <c r="X179" s="13"/>
      <c r="Y179" s="13"/>
      <c r="Z179" s="13"/>
      <c r="AA179" s="13"/>
      <c r="AB179" s="13"/>
      <c r="AC179" s="13"/>
      <c r="AD179" s="13"/>
      <c r="AE179" s="13"/>
    </row>
    <row r="180" spans="1:31" s="9" customFormat="1">
      <c r="A180" s="14" t="s">
        <v>570</v>
      </c>
      <c r="B180" s="14">
        <v>1035</v>
      </c>
      <c r="C180" s="14">
        <v>798</v>
      </c>
      <c r="D180" s="14">
        <f t="shared" si="6"/>
        <v>24.656983127828969</v>
      </c>
      <c r="E180" s="14">
        <v>6503</v>
      </c>
      <c r="F180" s="14">
        <f t="shared" si="7"/>
        <v>195.81735464434593</v>
      </c>
      <c r="G180" s="14">
        <v>3675.0145767293202</v>
      </c>
      <c r="H180" s="14">
        <v>791.20838712971602</v>
      </c>
      <c r="I180" s="14">
        <v>6558.8207663289304</v>
      </c>
      <c r="J180" s="14">
        <v>8.28962492437992</v>
      </c>
      <c r="K180" s="14">
        <v>3.0513068264521799</v>
      </c>
      <c r="L180" s="15">
        <v>8.2794244176070097E-7</v>
      </c>
      <c r="M180" s="14">
        <v>2.6954059010926302E-4</v>
      </c>
      <c r="N180" s="14">
        <f t="shared" si="8"/>
        <v>6.0819998541506202</v>
      </c>
      <c r="O180" s="14" t="s">
        <v>571</v>
      </c>
      <c r="W180" s="13"/>
      <c r="X180" s="13"/>
      <c r="Y180" s="13"/>
      <c r="Z180" s="13"/>
      <c r="AA180" s="13"/>
      <c r="AB180" s="13"/>
      <c r="AC180" s="13"/>
      <c r="AD180" s="13"/>
      <c r="AE180" s="13"/>
    </row>
    <row r="181" spans="1:31" s="9" customFormat="1">
      <c r="A181" s="8" t="s">
        <v>530</v>
      </c>
      <c r="B181" s="8">
        <v>774</v>
      </c>
      <c r="C181" s="8">
        <v>61</v>
      </c>
      <c r="D181" s="8">
        <f t="shared" si="6"/>
        <v>2.5203814280136418</v>
      </c>
      <c r="E181" s="8">
        <v>501</v>
      </c>
      <c r="F181" s="8">
        <f t="shared" si="7"/>
        <v>20.173188202643484</v>
      </c>
      <c r="G181" s="8">
        <v>282.89067484262603</v>
      </c>
      <c r="H181" s="8">
        <v>60.480841622697596</v>
      </c>
      <c r="I181" s="8">
        <v>505.30050806255502</v>
      </c>
      <c r="J181" s="8">
        <v>8.3547201808931604</v>
      </c>
      <c r="K181" s="8">
        <v>3.0625915098665901</v>
      </c>
      <c r="L181" s="8">
        <v>1.8572636657115401E-4</v>
      </c>
      <c r="M181" s="8">
        <v>2.5805550390778999E-2</v>
      </c>
      <c r="N181" s="8">
        <f t="shared" si="8"/>
        <v>3.7311264374367825</v>
      </c>
      <c r="O181" s="8" t="s">
        <v>531</v>
      </c>
      <c r="W181" s="13"/>
      <c r="X181" s="13"/>
      <c r="Y181" s="13"/>
      <c r="Z181" s="13"/>
      <c r="AA181" s="13"/>
      <c r="AB181" s="13"/>
      <c r="AC181" s="13"/>
      <c r="AD181" s="13"/>
      <c r="AE181" s="13"/>
    </row>
    <row r="182" spans="1:31" s="9" customFormat="1">
      <c r="A182" s="8" t="s">
        <v>595</v>
      </c>
      <c r="B182" s="8">
        <v>919</v>
      </c>
      <c r="C182" s="8">
        <v>137</v>
      </c>
      <c r="D182" s="8">
        <f t="shared" si="6"/>
        <v>4.7674094411907184</v>
      </c>
      <c r="E182" s="8">
        <v>1127</v>
      </c>
      <c r="F182" s="8">
        <f t="shared" si="7"/>
        <v>38.219603714854316</v>
      </c>
      <c r="G182" s="8">
        <v>636.25400926398902</v>
      </c>
      <c r="H182" s="8">
        <v>135.83402134933701</v>
      </c>
      <c r="I182" s="8">
        <v>1136.6739971786401</v>
      </c>
      <c r="J182" s="8">
        <v>8.3681097407500697</v>
      </c>
      <c r="K182" s="8">
        <v>3.0649017714459599</v>
      </c>
      <c r="L182" s="10">
        <v>1.38199772008629E-5</v>
      </c>
      <c r="M182" s="8">
        <v>2.93516572921756E-3</v>
      </c>
      <c r="N182" s="8">
        <f t="shared" si="8"/>
        <v>4.8594926734269146</v>
      </c>
      <c r="O182" s="8" t="s">
        <v>596</v>
      </c>
      <c r="W182" s="13"/>
      <c r="X182" s="13"/>
      <c r="Y182" s="13"/>
      <c r="Z182" s="13"/>
      <c r="AA182" s="13"/>
      <c r="AB182" s="13"/>
      <c r="AC182" s="13"/>
      <c r="AD182" s="13"/>
      <c r="AE182" s="13"/>
    </row>
    <row r="183" spans="1:31" s="9" customFormat="1">
      <c r="A183" s="8" t="s">
        <v>1402</v>
      </c>
      <c r="B183" s="8">
        <v>1199</v>
      </c>
      <c r="C183" s="8">
        <v>65</v>
      </c>
      <c r="D183" s="8">
        <f t="shared" si="6"/>
        <v>1.7336905022404778</v>
      </c>
      <c r="E183" s="8">
        <v>546</v>
      </c>
      <c r="F183" s="8">
        <f t="shared" si="7"/>
        <v>14.192249408089488</v>
      </c>
      <c r="G183" s="8">
        <v>307.56678984612103</v>
      </c>
      <c r="H183" s="8">
        <v>64.4467984504155</v>
      </c>
      <c r="I183" s="8">
        <v>550.686781241826</v>
      </c>
      <c r="J183" s="8">
        <v>8.5448275862068996</v>
      </c>
      <c r="K183" s="8">
        <v>3.09505138212567</v>
      </c>
      <c r="L183" s="8">
        <v>1.2072558851553101E-4</v>
      </c>
      <c r="M183" s="8">
        <v>1.8129568933943501E-2</v>
      </c>
      <c r="N183" s="8">
        <f t="shared" si="8"/>
        <v>3.9182006688149662</v>
      </c>
      <c r="O183" s="8" t="s">
        <v>1403</v>
      </c>
      <c r="W183" s="13"/>
      <c r="X183" s="13"/>
      <c r="Y183" s="13"/>
      <c r="Z183" s="13"/>
      <c r="AA183" s="13"/>
      <c r="AB183" s="13"/>
      <c r="AC183" s="13"/>
      <c r="AD183" s="13"/>
      <c r="AE183" s="13"/>
    </row>
    <row r="184" spans="1:31" s="9" customFormat="1">
      <c r="A184" s="14" t="s">
        <v>905</v>
      </c>
      <c r="B184" s="14">
        <v>813</v>
      </c>
      <c r="C184" s="14">
        <v>4190</v>
      </c>
      <c r="D184" s="14">
        <f t="shared" si="6"/>
        <v>164.8165707647031</v>
      </c>
      <c r="E184" s="14">
        <v>35225</v>
      </c>
      <c r="F184" s="14">
        <f t="shared" si="7"/>
        <v>1350.3247604056398</v>
      </c>
      <c r="G184" s="14">
        <v>19840.852918959801</v>
      </c>
      <c r="H184" s="14">
        <v>4154.33977703447</v>
      </c>
      <c r="I184" s="14">
        <v>35527.366060885201</v>
      </c>
      <c r="J184" s="14">
        <v>8.5518681589992607</v>
      </c>
      <c r="K184" s="14">
        <v>3.09623961173192</v>
      </c>
      <c r="L184" s="15">
        <v>3.0352747017635798E-7</v>
      </c>
      <c r="M184" s="14">
        <v>1.10964169650293E-4</v>
      </c>
      <c r="N184" s="14">
        <f t="shared" si="8"/>
        <v>6.5178019978139776</v>
      </c>
      <c r="O184" s="14" t="s">
        <v>906</v>
      </c>
      <c r="W184" s="13"/>
      <c r="X184" s="13"/>
      <c r="Y184" s="13"/>
      <c r="Z184" s="13"/>
      <c r="AA184" s="13"/>
      <c r="AB184" s="13"/>
      <c r="AC184" s="13"/>
      <c r="AD184" s="13"/>
      <c r="AE184" s="13"/>
    </row>
    <row r="185" spans="1:31" s="9" customFormat="1">
      <c r="A185" s="8" t="s">
        <v>952</v>
      </c>
      <c r="B185" s="8">
        <v>455</v>
      </c>
      <c r="C185" s="8">
        <v>181</v>
      </c>
      <c r="D185" s="8">
        <f t="shared" si="6"/>
        <v>12.721683148122613</v>
      </c>
      <c r="E185" s="8">
        <v>1525</v>
      </c>
      <c r="F185" s="8">
        <f t="shared" si="7"/>
        <v>104.45668090188957</v>
      </c>
      <c r="G185" s="8">
        <v>858.77495765365995</v>
      </c>
      <c r="H185" s="8">
        <v>179.45954645423399</v>
      </c>
      <c r="I185" s="8">
        <v>1538.09036885309</v>
      </c>
      <c r="J185" s="8">
        <v>8.5706801295484905</v>
      </c>
      <c r="K185" s="8">
        <v>3.09940969448868</v>
      </c>
      <c r="L185" s="10">
        <v>5.2322031414063098E-6</v>
      </c>
      <c r="M185" s="8">
        <v>1.25463167908528E-3</v>
      </c>
      <c r="N185" s="8">
        <f t="shared" si="8"/>
        <v>5.2813154027802831</v>
      </c>
      <c r="O185" s="8" t="s">
        <v>953</v>
      </c>
      <c r="W185" s="13"/>
      <c r="X185" s="13"/>
      <c r="Y185" s="13"/>
      <c r="Z185" s="13"/>
      <c r="AA185" s="13"/>
      <c r="AB185" s="13"/>
      <c r="AC185" s="13"/>
      <c r="AD185" s="13"/>
      <c r="AE185" s="13"/>
    </row>
    <row r="186" spans="1:31" s="9" customFormat="1">
      <c r="A186" s="8" t="s">
        <v>1216</v>
      </c>
      <c r="B186" s="8">
        <v>1014</v>
      </c>
      <c r="C186" s="8">
        <v>50</v>
      </c>
      <c r="D186" s="8">
        <f t="shared" si="6"/>
        <v>1.5769192172556008</v>
      </c>
      <c r="E186" s="8">
        <v>422</v>
      </c>
      <c r="F186" s="8">
        <f t="shared" si="7"/>
        <v>12.970367187229165</v>
      </c>
      <c r="G186" s="8">
        <v>237.59842219159799</v>
      </c>
      <c r="H186" s="8">
        <v>49.574460346473401</v>
      </c>
      <c r="I186" s="8">
        <v>425.62238403672302</v>
      </c>
      <c r="J186" s="8">
        <v>8.5855172413793106</v>
      </c>
      <c r="K186" s="8">
        <v>3.10190505316673</v>
      </c>
      <c r="L186" s="8">
        <v>2.9673349822254301E-4</v>
      </c>
      <c r="M186" s="8">
        <v>3.6160138672742197E-2</v>
      </c>
      <c r="N186" s="8">
        <f t="shared" si="8"/>
        <v>3.5276334234438371</v>
      </c>
      <c r="O186" s="8" t="s">
        <v>1217</v>
      </c>
      <c r="W186" s="13"/>
      <c r="X186" s="13"/>
      <c r="Y186" s="13"/>
      <c r="Z186" s="13"/>
      <c r="AA186" s="13"/>
      <c r="AB186" s="13"/>
      <c r="AC186" s="13"/>
      <c r="AD186" s="13"/>
      <c r="AE186" s="13"/>
    </row>
    <row r="187" spans="1:31" s="9" customFormat="1">
      <c r="A187" s="8" t="s">
        <v>1698</v>
      </c>
      <c r="B187" s="8">
        <v>1312</v>
      </c>
      <c r="C187" s="8">
        <v>108</v>
      </c>
      <c r="D187" s="8">
        <f t="shared" si="6"/>
        <v>2.6324935567087708</v>
      </c>
      <c r="E187" s="8">
        <v>922</v>
      </c>
      <c r="F187" s="8">
        <f t="shared" si="7"/>
        <v>21.901550482382895</v>
      </c>
      <c r="G187" s="8">
        <v>518.49757129961597</v>
      </c>
      <c r="H187" s="8">
        <v>107.08083434838299</v>
      </c>
      <c r="I187" s="8">
        <v>929.91430825084899</v>
      </c>
      <c r="J187" s="8">
        <v>8.6842273307790592</v>
      </c>
      <c r="K187" s="8">
        <v>3.1183974925001401</v>
      </c>
      <c r="L187" s="10">
        <v>1.8853330586964301E-5</v>
      </c>
      <c r="M187" s="8">
        <v>3.8396228196766798E-3</v>
      </c>
      <c r="N187" s="8">
        <f t="shared" si="8"/>
        <v>4.7246119171945926</v>
      </c>
      <c r="O187" s="8" t="s">
        <v>1699</v>
      </c>
      <c r="W187" s="13"/>
      <c r="X187" s="13"/>
      <c r="Y187" s="13"/>
      <c r="Z187" s="13"/>
      <c r="AA187" s="13"/>
      <c r="AB187" s="13"/>
      <c r="AC187" s="13"/>
      <c r="AD187" s="13"/>
      <c r="AE187" s="13"/>
    </row>
    <row r="188" spans="1:31" s="9" customFormat="1">
      <c r="A188" s="8" t="s">
        <v>1454</v>
      </c>
      <c r="B188" s="8">
        <v>1581</v>
      </c>
      <c r="C188" s="8">
        <v>125</v>
      </c>
      <c r="D188" s="8">
        <f t="shared" si="6"/>
        <v>2.5284568094515798</v>
      </c>
      <c r="E188" s="8">
        <v>1094</v>
      </c>
      <c r="F188" s="8">
        <f t="shared" si="7"/>
        <v>21.565683496659542</v>
      </c>
      <c r="G188" s="8">
        <v>613.66344052334603</v>
      </c>
      <c r="H188" s="8">
        <v>123.93615086618399</v>
      </c>
      <c r="I188" s="8">
        <v>1103.39073018051</v>
      </c>
      <c r="J188" s="8">
        <v>8.9028965517241403</v>
      </c>
      <c r="K188" s="8">
        <v>3.1542747923647401</v>
      </c>
      <c r="L188" s="10">
        <v>9.3445405128629704E-6</v>
      </c>
      <c r="M188" s="8">
        <v>2.0430188794813798E-3</v>
      </c>
      <c r="N188" s="8">
        <f t="shared" si="8"/>
        <v>5.029442048767141</v>
      </c>
      <c r="O188" s="8" t="s">
        <v>1455</v>
      </c>
      <c r="W188" s="13"/>
      <c r="X188" s="13"/>
      <c r="Y188" s="13"/>
      <c r="Z188" s="13"/>
      <c r="AA188" s="13"/>
      <c r="AB188" s="13"/>
      <c r="AC188" s="13"/>
      <c r="AD188" s="13"/>
      <c r="AE188" s="13"/>
    </row>
    <row r="189" spans="1:31" s="9" customFormat="1">
      <c r="A189" s="8" t="s">
        <v>1007</v>
      </c>
      <c r="B189" s="8">
        <v>800</v>
      </c>
      <c r="C189" s="8">
        <v>69</v>
      </c>
      <c r="D189" s="8">
        <f t="shared" si="6"/>
        <v>2.7582682488626342</v>
      </c>
      <c r="E189" s="8">
        <v>604</v>
      </c>
      <c r="F189" s="8">
        <f t="shared" si="7"/>
        <v>23.530151676604337</v>
      </c>
      <c r="G189" s="8">
        <v>338.798699864399</v>
      </c>
      <c r="H189" s="8">
        <v>68.412755278133304</v>
      </c>
      <c r="I189" s="8">
        <v>609.18464445066502</v>
      </c>
      <c r="J189" s="8">
        <v>8.9045477261369292</v>
      </c>
      <c r="K189" s="8">
        <v>3.15454233678118</v>
      </c>
      <c r="L189" s="10">
        <v>6.5923359445894299E-5</v>
      </c>
      <c r="M189" s="8">
        <v>1.1222319674222599E-2</v>
      </c>
      <c r="N189" s="8">
        <f t="shared" si="8"/>
        <v>4.1809606691562289</v>
      </c>
      <c r="O189" s="8" t="s">
        <v>1008</v>
      </c>
      <c r="W189" s="13"/>
      <c r="X189" s="13"/>
      <c r="Y189" s="13"/>
      <c r="Z189" s="13"/>
      <c r="AA189" s="13"/>
      <c r="AB189" s="13"/>
      <c r="AC189" s="13"/>
      <c r="AD189" s="13"/>
      <c r="AE189" s="13"/>
    </row>
    <row r="190" spans="1:31" s="9" customFormat="1">
      <c r="A190" s="8" t="s">
        <v>1426</v>
      </c>
      <c r="B190" s="8">
        <v>1065</v>
      </c>
      <c r="C190" s="8">
        <v>133</v>
      </c>
      <c r="D190" s="8">
        <f t="shared" si="6"/>
        <v>3.9937367038032834</v>
      </c>
      <c r="E190" s="8">
        <v>1195</v>
      </c>
      <c r="F190" s="8">
        <f t="shared" si="7"/>
        <v>34.970035448860102</v>
      </c>
      <c r="G190" s="8">
        <v>668.56288169669097</v>
      </c>
      <c r="H190" s="8">
        <v>131.868064521619</v>
      </c>
      <c r="I190" s="8">
        <v>1205.2576988717601</v>
      </c>
      <c r="J190" s="8">
        <v>9.1398755509463303</v>
      </c>
      <c r="K190" s="8">
        <v>3.1921745216011899</v>
      </c>
      <c r="L190" s="10">
        <v>5.8880929874982397E-6</v>
      </c>
      <c r="M190" s="8">
        <v>1.36069862868088E-3</v>
      </c>
      <c r="N190" s="8">
        <f t="shared" si="8"/>
        <v>5.2300253400363035</v>
      </c>
      <c r="O190" s="8" t="s">
        <v>1427</v>
      </c>
      <c r="W190" s="13"/>
      <c r="X190" s="13"/>
      <c r="Y190" s="13"/>
      <c r="Z190" s="13"/>
      <c r="AA190" s="13"/>
      <c r="AB190" s="13"/>
      <c r="AC190" s="13"/>
      <c r="AD190" s="13"/>
      <c r="AE190" s="13"/>
    </row>
    <row r="191" spans="1:31" s="9" customFormat="1">
      <c r="A191" s="8" t="s">
        <v>1645</v>
      </c>
      <c r="B191" s="8">
        <v>634</v>
      </c>
      <c r="C191" s="8">
        <v>145</v>
      </c>
      <c r="D191" s="8">
        <f t="shared" si="6"/>
        <v>7.3140199530943528</v>
      </c>
      <c r="E191" s="8">
        <v>1315</v>
      </c>
      <c r="F191" s="8">
        <f t="shared" si="7"/>
        <v>64.641923360007326</v>
      </c>
      <c r="G191" s="8">
        <v>735.02684784396297</v>
      </c>
      <c r="H191" s="8">
        <v>143.76593500477301</v>
      </c>
      <c r="I191" s="8">
        <v>1326.2877606831501</v>
      </c>
      <c r="J191" s="8">
        <v>9.2253269916765799</v>
      </c>
      <c r="K191" s="8">
        <v>3.2056000483989999</v>
      </c>
      <c r="L191" s="10">
        <v>4.1707195031340902E-6</v>
      </c>
      <c r="M191" s="8">
        <v>1.05095062462872E-3</v>
      </c>
      <c r="N191" s="8">
        <f t="shared" si="8"/>
        <v>5.3797890171398643</v>
      </c>
      <c r="O191" s="8" t="s">
        <v>1646</v>
      </c>
      <c r="W191" s="13"/>
      <c r="X191" s="13"/>
      <c r="Y191" s="13"/>
      <c r="Z191" s="13"/>
      <c r="AA191" s="13"/>
      <c r="AB191" s="13"/>
      <c r="AC191" s="13"/>
      <c r="AD191" s="13"/>
      <c r="AE191" s="13"/>
    </row>
    <row r="192" spans="1:31" s="9" customFormat="1">
      <c r="A192" s="8" t="s">
        <v>817</v>
      </c>
      <c r="B192" s="8">
        <v>918</v>
      </c>
      <c r="C192" s="8">
        <v>363</v>
      </c>
      <c r="D192" s="8">
        <f t="shared" si="6"/>
        <v>12.645655323003837</v>
      </c>
      <c r="E192" s="8">
        <v>3294</v>
      </c>
      <c r="F192" s="8">
        <f t="shared" si="7"/>
        <v>111.83009367143472</v>
      </c>
      <c r="G192" s="8">
        <v>1841.0928894190299</v>
      </c>
      <c r="H192" s="8">
        <v>359.91058211539701</v>
      </c>
      <c r="I192" s="8">
        <v>3322.27519672267</v>
      </c>
      <c r="J192" s="8">
        <v>9.2308349957252798</v>
      </c>
      <c r="K192" s="8">
        <v>3.2064611559648699</v>
      </c>
      <c r="L192" s="10">
        <v>5.9670543842954298E-7</v>
      </c>
      <c r="M192" s="8">
        <v>1.97138216736267E-4</v>
      </c>
      <c r="N192" s="8">
        <f t="shared" si="8"/>
        <v>6.2242400039370693</v>
      </c>
      <c r="O192" s="8" t="s">
        <v>818</v>
      </c>
      <c r="W192" s="13"/>
      <c r="X192" s="13"/>
      <c r="Y192" s="13"/>
      <c r="Z192" s="13"/>
      <c r="AA192" s="13"/>
      <c r="AB192" s="13"/>
      <c r="AC192" s="13"/>
      <c r="AD192" s="13"/>
      <c r="AE192" s="13"/>
    </row>
    <row r="193" spans="1:31" s="9" customFormat="1">
      <c r="A193" s="16" t="s">
        <v>1363</v>
      </c>
      <c r="B193" s="16">
        <v>528</v>
      </c>
      <c r="C193" s="16">
        <v>60</v>
      </c>
      <c r="D193" s="16">
        <f t="shared" si="6"/>
        <v>3.6340820143117711</v>
      </c>
      <c r="E193" s="16">
        <v>547</v>
      </c>
      <c r="F193" s="16">
        <f t="shared" si="7"/>
        <v>32.287259098691983</v>
      </c>
      <c r="G193" s="16">
        <v>305.59235875301101</v>
      </c>
      <c r="H193" s="16">
        <v>59.489352415768103</v>
      </c>
      <c r="I193" s="16">
        <v>551.69536509025397</v>
      </c>
      <c r="J193" s="16">
        <v>9.2738505747126503</v>
      </c>
      <c r="K193" s="16">
        <v>3.2131684814183101</v>
      </c>
      <c r="L193" s="17">
        <v>7.4369827999043196E-5</v>
      </c>
      <c r="M193" s="16">
        <v>1.22397368951488E-2</v>
      </c>
      <c r="N193" s="16">
        <f t="shared" si="8"/>
        <v>4.1286032229383975</v>
      </c>
      <c r="O193" s="16" t="s">
        <v>1364</v>
      </c>
      <c r="W193" s="13"/>
      <c r="X193" s="13"/>
      <c r="Y193" s="13"/>
      <c r="Z193" s="13"/>
      <c r="AA193" s="13"/>
      <c r="AB193" s="13"/>
      <c r="AC193" s="13"/>
      <c r="AD193" s="13"/>
      <c r="AE193" s="13"/>
    </row>
    <row r="194" spans="1:31" s="9" customFormat="1">
      <c r="A194" s="8" t="s">
        <v>1573</v>
      </c>
      <c r="B194" s="8">
        <v>596</v>
      </c>
      <c r="C194" s="8">
        <v>54</v>
      </c>
      <c r="D194" s="8">
        <f t="shared" si="6"/>
        <v>2.8975096865787813</v>
      </c>
      <c r="E194" s="8">
        <v>512</v>
      </c>
      <c r="F194" s="8">
        <f t="shared" si="7"/>
        <v>26.773273608652431</v>
      </c>
      <c r="G194" s="8">
        <v>284.96767378472799</v>
      </c>
      <c r="H194" s="8">
        <v>53.540417174191298</v>
      </c>
      <c r="I194" s="8">
        <v>516.39493039526599</v>
      </c>
      <c r="J194" s="8">
        <v>9.6449553001277195</v>
      </c>
      <c r="K194" s="8">
        <v>3.2697745520708001</v>
      </c>
      <c r="L194" s="10">
        <v>7.6384599037401205E-5</v>
      </c>
      <c r="M194" s="8">
        <v>1.24792289438356E-2</v>
      </c>
      <c r="N194" s="8">
        <f t="shared" si="8"/>
        <v>4.1169941967556385</v>
      </c>
      <c r="O194" s="8" t="s">
        <v>1574</v>
      </c>
      <c r="W194" s="13"/>
      <c r="X194" s="13"/>
      <c r="Y194" s="13"/>
      <c r="Z194" s="13"/>
      <c r="AA194" s="13"/>
      <c r="AB194" s="13"/>
      <c r="AC194" s="13"/>
      <c r="AD194" s="13"/>
      <c r="AE194" s="13"/>
    </row>
    <row r="195" spans="1:31" s="9" customFormat="1">
      <c r="A195" s="8" t="s">
        <v>1122</v>
      </c>
      <c r="B195" s="8">
        <v>1633</v>
      </c>
      <c r="C195" s="8">
        <v>1165</v>
      </c>
      <c r="D195" s="8">
        <f t="shared" si="6"/>
        <v>22.814824746310027</v>
      </c>
      <c r="E195" s="8">
        <v>11134</v>
      </c>
      <c r="F195" s="8">
        <f t="shared" si="7"/>
        <v>212.49210916187468</v>
      </c>
      <c r="G195" s="8">
        <v>6192.3287472365</v>
      </c>
      <c r="H195" s="8">
        <v>1155.0849260728301</v>
      </c>
      <c r="I195" s="8">
        <v>11229.572568400201</v>
      </c>
      <c r="J195" s="8">
        <v>9.7218588130827293</v>
      </c>
      <c r="K195" s="8">
        <v>3.2812321825584601</v>
      </c>
      <c r="L195" s="10">
        <v>1.07735878733177E-7</v>
      </c>
      <c r="M195" s="10">
        <v>4.6203153147869398E-5</v>
      </c>
      <c r="N195" s="8">
        <f t="shared" si="8"/>
        <v>6.9676396417255848</v>
      </c>
      <c r="O195" s="8" t="s">
        <v>1123</v>
      </c>
      <c r="W195" s="13"/>
      <c r="X195" s="13"/>
      <c r="Y195" s="13"/>
      <c r="Z195" s="13"/>
      <c r="AA195" s="13"/>
      <c r="AB195" s="13"/>
      <c r="AC195" s="13"/>
      <c r="AD195" s="13"/>
      <c r="AE195" s="13"/>
    </row>
    <row r="196" spans="1:31" s="9" customFormat="1">
      <c r="A196" s="8" t="s">
        <v>1614</v>
      </c>
      <c r="B196" s="8">
        <v>1374</v>
      </c>
      <c r="C196" s="8">
        <v>72</v>
      </c>
      <c r="D196" s="8">
        <f t="shared" si="6"/>
        <v>1.6758037585647292</v>
      </c>
      <c r="E196" s="8">
        <v>696</v>
      </c>
      <c r="F196" s="8">
        <f t="shared" si="7"/>
        <v>15.787024462743879</v>
      </c>
      <c r="G196" s="8">
        <v>386.68079070249303</v>
      </c>
      <c r="H196" s="8">
        <v>71.387222898921706</v>
      </c>
      <c r="I196" s="8">
        <v>701.97435850606405</v>
      </c>
      <c r="J196" s="8">
        <v>9.8333333333333393</v>
      </c>
      <c r="K196" s="8">
        <v>3.2976805486406899</v>
      </c>
      <c r="L196" s="10">
        <v>2.08922390764709E-5</v>
      </c>
      <c r="M196" s="8">
        <v>4.1785415024649204E-3</v>
      </c>
      <c r="N196" s="8">
        <f t="shared" si="8"/>
        <v>4.6800150130380889</v>
      </c>
      <c r="O196" s="8" t="s">
        <v>1615</v>
      </c>
      <c r="W196" s="13"/>
      <c r="X196" s="13"/>
      <c r="Y196" s="13"/>
      <c r="Z196" s="13"/>
      <c r="AA196" s="13"/>
      <c r="AB196" s="13"/>
      <c r="AC196" s="13"/>
      <c r="AD196" s="13"/>
      <c r="AE196" s="13"/>
    </row>
    <row r="197" spans="1:31" s="9" customFormat="1">
      <c r="A197" s="8" t="s">
        <v>1678</v>
      </c>
      <c r="B197" s="8">
        <v>931</v>
      </c>
      <c r="C197" s="8">
        <v>71</v>
      </c>
      <c r="D197" s="8">
        <f t="shared" ref="D197:D260" si="9">C197*1000000000/B197/31269620</f>
        <v>2.4388554699699192</v>
      </c>
      <c r="E197" s="8">
        <v>687</v>
      </c>
      <c r="F197" s="8">
        <f t="shared" ref="F197:F260" si="10">E197*1000000000/B197/32086491</f>
        <v>22.997722596691133</v>
      </c>
      <c r="G197" s="8">
        <v>381.64641878110098</v>
      </c>
      <c r="H197" s="8">
        <v>70.395733691992305</v>
      </c>
      <c r="I197" s="8">
        <v>692.89710387021</v>
      </c>
      <c r="J197" s="8">
        <v>9.8428848955803794</v>
      </c>
      <c r="K197" s="8">
        <v>3.2990812235476898</v>
      </c>
      <c r="L197" s="10">
        <v>2.1797173104119199E-5</v>
      </c>
      <c r="M197" s="8">
        <v>4.3400701679322303E-3</v>
      </c>
      <c r="N197" s="8">
        <f t="shared" ref="N197:N260" si="11">-LOG10(L197)</f>
        <v>4.6615998268031769</v>
      </c>
      <c r="O197" s="8" t="s">
        <v>1679</v>
      </c>
      <c r="W197" s="13"/>
      <c r="X197" s="13"/>
      <c r="Y197" s="13"/>
      <c r="Z197" s="13"/>
      <c r="AA197" s="13"/>
      <c r="AB197" s="13"/>
      <c r="AC197" s="13"/>
      <c r="AD197" s="13"/>
      <c r="AE197" s="13"/>
    </row>
    <row r="198" spans="1:31" s="9" customFormat="1">
      <c r="A198" s="8" t="s">
        <v>708</v>
      </c>
      <c r="B198" s="8">
        <v>1342</v>
      </c>
      <c r="C198" s="8">
        <v>48</v>
      </c>
      <c r="D198" s="8">
        <f t="shared" si="9"/>
        <v>1.143842207783377</v>
      </c>
      <c r="E198" s="8">
        <v>467</v>
      </c>
      <c r="F198" s="8">
        <f t="shared" si="10"/>
        <v>10.845314231969905</v>
      </c>
      <c r="G198" s="8">
        <v>259.30006957430402</v>
      </c>
      <c r="H198" s="8">
        <v>47.591481932614499</v>
      </c>
      <c r="I198" s="8">
        <v>471.00865721599399</v>
      </c>
      <c r="J198" s="8">
        <v>9.8969109195402307</v>
      </c>
      <c r="K198" s="8">
        <v>3.3069782932227798</v>
      </c>
      <c r="L198" s="10">
        <v>9.5256946257172103E-5</v>
      </c>
      <c r="M198" s="8">
        <v>1.4803327735247901E-2</v>
      </c>
      <c r="N198" s="8">
        <f t="shared" si="11"/>
        <v>4.0211033451939127</v>
      </c>
      <c r="O198" s="8" t="s">
        <v>709</v>
      </c>
      <c r="W198" s="13"/>
      <c r="X198" s="13"/>
      <c r="Y198" s="13"/>
      <c r="Z198" s="13"/>
      <c r="AA198" s="13"/>
      <c r="AB198" s="13"/>
      <c r="AC198" s="13"/>
      <c r="AD198" s="13"/>
      <c r="AE198" s="13"/>
    </row>
    <row r="199" spans="1:31" s="9" customFormat="1">
      <c r="A199" s="8" t="s">
        <v>1714</v>
      </c>
      <c r="B199" s="8">
        <v>1329</v>
      </c>
      <c r="C199" s="8">
        <v>375</v>
      </c>
      <c r="D199" s="8">
        <f t="shared" si="9"/>
        <v>9.0236799452436749</v>
      </c>
      <c r="E199" s="8">
        <v>3685</v>
      </c>
      <c r="F199" s="8">
        <f t="shared" si="10"/>
        <v>86.415229225067876</v>
      </c>
      <c r="G199" s="8">
        <v>2044.2199670283301</v>
      </c>
      <c r="H199" s="8">
        <v>371.80845259855101</v>
      </c>
      <c r="I199" s="8">
        <v>3716.6314814581101</v>
      </c>
      <c r="J199" s="8">
        <v>9.9960919540229902</v>
      </c>
      <c r="K199" s="8">
        <v>3.32136417283346</v>
      </c>
      <c r="L199" s="10">
        <v>2.2920028332038E-7</v>
      </c>
      <c r="M199" s="10">
        <v>8.6631879969256294E-5</v>
      </c>
      <c r="N199" s="8">
        <f t="shared" si="11"/>
        <v>6.6397848498617087</v>
      </c>
      <c r="O199" s="8" t="s">
        <v>1715</v>
      </c>
      <c r="W199" s="13"/>
      <c r="X199" s="13"/>
      <c r="Y199" s="13"/>
      <c r="Z199" s="13"/>
      <c r="AA199" s="13"/>
      <c r="AB199" s="13"/>
      <c r="AC199" s="13"/>
      <c r="AD199" s="13"/>
      <c r="AE199" s="13"/>
    </row>
    <row r="200" spans="1:31" s="9" customFormat="1">
      <c r="A200" s="8" t="s">
        <v>538</v>
      </c>
      <c r="B200" s="8">
        <v>431</v>
      </c>
      <c r="C200" s="8">
        <v>42</v>
      </c>
      <c r="D200" s="8">
        <f t="shared" si="9"/>
        <v>3.1163728828065671</v>
      </c>
      <c r="E200" s="8">
        <v>418</v>
      </c>
      <c r="F200" s="8">
        <f t="shared" si="10"/>
        <v>30.225729170789055</v>
      </c>
      <c r="G200" s="8">
        <v>231.61529766702401</v>
      </c>
      <c r="H200" s="8">
        <v>41.642546691037701</v>
      </c>
      <c r="I200" s="8">
        <v>421.58804864300998</v>
      </c>
      <c r="J200" s="8">
        <v>10.123973727421999</v>
      </c>
      <c r="K200" s="8">
        <v>3.3397037635363902</v>
      </c>
      <c r="L200" s="8">
        <v>1.3248748075917399E-4</v>
      </c>
      <c r="M200" s="8">
        <v>1.96969137644664E-2</v>
      </c>
      <c r="N200" s="8">
        <f t="shared" si="11"/>
        <v>3.8778251579089345</v>
      </c>
      <c r="O200" s="8" t="s">
        <v>539</v>
      </c>
      <c r="W200" s="13"/>
      <c r="X200" s="13"/>
      <c r="Y200" s="13"/>
      <c r="Z200" s="13"/>
      <c r="AA200" s="13"/>
      <c r="AB200" s="13"/>
      <c r="AC200" s="13"/>
      <c r="AD200" s="13"/>
      <c r="AE200" s="13"/>
    </row>
    <row r="201" spans="1:31" s="9" customFormat="1">
      <c r="A201" s="18" t="s">
        <v>1423</v>
      </c>
      <c r="B201" s="18">
        <v>1918</v>
      </c>
      <c r="C201" s="18">
        <v>1190</v>
      </c>
      <c r="D201" s="18">
        <f t="shared" si="9"/>
        <v>19.84155727522047</v>
      </c>
      <c r="E201" s="18">
        <v>11877</v>
      </c>
      <c r="F201" s="18">
        <f t="shared" si="10"/>
        <v>192.99049883849051</v>
      </c>
      <c r="G201" s="18">
        <v>6579.4112620142196</v>
      </c>
      <c r="H201" s="18">
        <v>1179.8721562460701</v>
      </c>
      <c r="I201" s="18">
        <v>11978.9503677824</v>
      </c>
      <c r="J201" s="18">
        <v>10.152752825267999</v>
      </c>
      <c r="K201" s="18">
        <v>3.3437990487902201</v>
      </c>
      <c r="L201" s="19">
        <v>6.47218551647704E-8</v>
      </c>
      <c r="M201" s="19">
        <v>3.0069369397957501E-5</v>
      </c>
      <c r="N201" s="18">
        <f t="shared" si="11"/>
        <v>7.1889490427512275</v>
      </c>
      <c r="O201" s="18" t="s">
        <v>1424</v>
      </c>
      <c r="W201" s="13"/>
      <c r="X201" s="13"/>
      <c r="Y201" s="13"/>
      <c r="Z201" s="13"/>
      <c r="AA201" s="13"/>
      <c r="AB201" s="13"/>
      <c r="AC201" s="13"/>
      <c r="AD201" s="13"/>
      <c r="AE201" s="13"/>
    </row>
    <row r="202" spans="1:31" s="9" customFormat="1">
      <c r="A202" s="8" t="s">
        <v>1669</v>
      </c>
      <c r="B202" s="8">
        <v>693</v>
      </c>
      <c r="C202" s="8">
        <v>92</v>
      </c>
      <c r="D202" s="8">
        <f t="shared" si="9"/>
        <v>4.2455307341801003</v>
      </c>
      <c r="E202" s="8">
        <v>919</v>
      </c>
      <c r="F202" s="8">
        <f t="shared" si="10"/>
        <v>41.329490536011747</v>
      </c>
      <c r="G202" s="8">
        <v>509.052781871538</v>
      </c>
      <c r="H202" s="8">
        <v>91.217007037511095</v>
      </c>
      <c r="I202" s="8">
        <v>926.88855670556404</v>
      </c>
      <c r="J202" s="8">
        <v>10.1613568215892</v>
      </c>
      <c r="K202" s="8">
        <v>3.34502114946629</v>
      </c>
      <c r="L202" s="10">
        <v>6.0554623298520998E-6</v>
      </c>
      <c r="M202" s="8">
        <v>1.3921632751223399E-3</v>
      </c>
      <c r="N202" s="8">
        <f t="shared" si="11"/>
        <v>5.2178526932082265</v>
      </c>
      <c r="O202" s="8" t="s">
        <v>1670</v>
      </c>
      <c r="W202" s="13"/>
      <c r="X202" s="13"/>
      <c r="Y202" s="13"/>
      <c r="Z202" s="13"/>
      <c r="AA202" s="13"/>
      <c r="AB202" s="13"/>
      <c r="AC202" s="13"/>
      <c r="AD202" s="13"/>
      <c r="AE202" s="13"/>
    </row>
    <row r="203" spans="1:31" s="9" customFormat="1">
      <c r="A203" s="8" t="s">
        <v>1292</v>
      </c>
      <c r="B203" s="8">
        <v>546</v>
      </c>
      <c r="C203" s="8">
        <v>54</v>
      </c>
      <c r="D203" s="8">
        <f t="shared" si="9"/>
        <v>3.1628494014669482</v>
      </c>
      <c r="E203" s="8">
        <v>550</v>
      </c>
      <c r="F203" s="8">
        <f t="shared" si="10"/>
        <v>31.394084424065174</v>
      </c>
      <c r="G203" s="8">
        <v>304.13076690486503</v>
      </c>
      <c r="H203" s="8">
        <v>53.540417174191298</v>
      </c>
      <c r="I203" s="8">
        <v>554.72111663553903</v>
      </c>
      <c r="J203" s="8">
        <v>10.3607918263091</v>
      </c>
      <c r="K203" s="8">
        <v>3.37306236048282</v>
      </c>
      <c r="L203" s="10">
        <v>3.7857512752757097E-5</v>
      </c>
      <c r="M203" s="8">
        <v>7.0353455261905002E-3</v>
      </c>
      <c r="N203" s="8">
        <f t="shared" si="11"/>
        <v>4.4218479226816925</v>
      </c>
      <c r="O203" s="8" t="s">
        <v>1293</v>
      </c>
      <c r="W203" s="13"/>
      <c r="X203" s="13"/>
      <c r="Y203" s="13"/>
      <c r="Z203" s="13"/>
      <c r="AA203" s="13"/>
      <c r="AB203" s="13"/>
      <c r="AC203" s="13"/>
      <c r="AD203" s="13"/>
      <c r="AE203" s="13"/>
    </row>
    <row r="204" spans="1:31" s="9" customFormat="1">
      <c r="A204" s="8" t="s">
        <v>1740</v>
      </c>
      <c r="B204" s="8">
        <v>1367</v>
      </c>
      <c r="C204" s="8">
        <v>114</v>
      </c>
      <c r="D204" s="8">
        <f t="shared" si="9"/>
        <v>2.6669429968965384</v>
      </c>
      <c r="E204" s="8">
        <v>1172</v>
      </c>
      <c r="F204" s="8">
        <f t="shared" si="10"/>
        <v>26.720025739139977</v>
      </c>
      <c r="G204" s="8">
        <v>647.54501997393595</v>
      </c>
      <c r="H204" s="8">
        <v>113.029769589959</v>
      </c>
      <c r="I204" s="8">
        <v>1182.06027035791</v>
      </c>
      <c r="J204" s="8">
        <v>10.457955232909899</v>
      </c>
      <c r="K204" s="8">
        <v>3.38652889449178</v>
      </c>
      <c r="L204" s="10">
        <v>2.13634188852142E-6</v>
      </c>
      <c r="M204" s="8">
        <v>6.1472893270931596E-4</v>
      </c>
      <c r="N204" s="8">
        <f t="shared" si="11"/>
        <v>5.6703292439577808</v>
      </c>
      <c r="O204" s="8" t="s">
        <v>1741</v>
      </c>
      <c r="W204" s="13"/>
      <c r="X204" s="13"/>
      <c r="Y204" s="13"/>
      <c r="Z204" s="13"/>
      <c r="AA204" s="13"/>
      <c r="AB204" s="13"/>
      <c r="AC204" s="13"/>
      <c r="AD204" s="13"/>
      <c r="AE204" s="13"/>
    </row>
    <row r="205" spans="1:31" s="9" customFormat="1">
      <c r="A205" s="8" t="s">
        <v>1373</v>
      </c>
      <c r="B205" s="8">
        <v>764</v>
      </c>
      <c r="C205" s="8">
        <v>61</v>
      </c>
      <c r="D205" s="8">
        <f t="shared" si="9"/>
        <v>2.5533707137206263</v>
      </c>
      <c r="E205" s="8">
        <v>636</v>
      </c>
      <c r="F205" s="8">
        <f t="shared" si="10"/>
        <v>25.944274585347873</v>
      </c>
      <c r="G205" s="8">
        <v>350.97008461153303</v>
      </c>
      <c r="H205" s="8">
        <v>60.480841622697596</v>
      </c>
      <c r="I205" s="8">
        <v>641.45932760036897</v>
      </c>
      <c r="J205" s="8">
        <v>10.605992085924299</v>
      </c>
      <c r="K205" s="8">
        <v>3.4068076719557401</v>
      </c>
      <c r="L205" s="10">
        <v>1.8180066415532801E-5</v>
      </c>
      <c r="M205" s="8">
        <v>3.7366319917012899E-3</v>
      </c>
      <c r="N205" s="8">
        <f t="shared" si="11"/>
        <v>4.740404534543825</v>
      </c>
      <c r="O205" s="8" t="s">
        <v>1374</v>
      </c>
      <c r="W205" s="13"/>
      <c r="X205" s="13"/>
      <c r="Y205" s="13"/>
      <c r="Z205" s="13"/>
      <c r="AA205" s="13"/>
      <c r="AB205" s="13"/>
      <c r="AC205" s="13"/>
      <c r="AD205" s="13"/>
      <c r="AE205" s="13"/>
    </row>
    <row r="206" spans="1:31" s="9" customFormat="1">
      <c r="A206" s="14" t="s">
        <v>1753</v>
      </c>
      <c r="B206" s="14">
        <v>906</v>
      </c>
      <c r="C206" s="14">
        <v>2357</v>
      </c>
      <c r="D206" s="14">
        <f t="shared" si="9"/>
        <v>83.197213585043087</v>
      </c>
      <c r="E206" s="14">
        <v>25240</v>
      </c>
      <c r="F206" s="14">
        <f t="shared" si="10"/>
        <v>868.23827656315291</v>
      </c>
      <c r="G206" s="14">
        <v>13896.798197530899</v>
      </c>
      <c r="H206" s="14">
        <v>2336.9400607327598</v>
      </c>
      <c r="I206" s="14">
        <v>25456.656334329102</v>
      </c>
      <c r="J206" s="14">
        <v>10.893157579038199</v>
      </c>
      <c r="K206" s="14">
        <v>3.4453503008540101</v>
      </c>
      <c r="L206" s="15">
        <v>2.1859315535185299E-8</v>
      </c>
      <c r="M206" s="15">
        <v>1.09544644065708E-5</v>
      </c>
      <c r="N206" s="14">
        <f t="shared" si="11"/>
        <v>7.6603634409199834</v>
      </c>
      <c r="O206" s="14" t="s">
        <v>1754</v>
      </c>
      <c r="W206" s="13"/>
      <c r="X206" s="13"/>
      <c r="Y206" s="13"/>
      <c r="Z206" s="13"/>
      <c r="AA206" s="13"/>
      <c r="AB206" s="13"/>
      <c r="AC206" s="13"/>
      <c r="AD206" s="13"/>
      <c r="AE206" s="13"/>
    </row>
    <row r="207" spans="1:31" s="9" customFormat="1">
      <c r="A207" s="8" t="s">
        <v>806</v>
      </c>
      <c r="B207" s="8">
        <v>1260</v>
      </c>
      <c r="C207" s="8">
        <v>162</v>
      </c>
      <c r="D207" s="8">
        <f t="shared" si="9"/>
        <v>4.1117042219070319</v>
      </c>
      <c r="E207" s="8">
        <v>1742</v>
      </c>
      <c r="F207" s="8">
        <f t="shared" si="10"/>
        <v>43.087905204083633</v>
      </c>
      <c r="G207" s="8">
        <v>958.78715774229499</v>
      </c>
      <c r="H207" s="8">
        <v>160.621251522574</v>
      </c>
      <c r="I207" s="8">
        <v>1756.95306396202</v>
      </c>
      <c r="J207" s="8">
        <v>10.938484461472999</v>
      </c>
      <c r="K207" s="8">
        <v>3.4513409599485101</v>
      </c>
      <c r="L207" s="10">
        <v>4.4965094435785701E-7</v>
      </c>
      <c r="M207" s="8">
        <v>1.5916572832781601E-4</v>
      </c>
      <c r="N207" s="8">
        <f t="shared" si="11"/>
        <v>6.347124490143381</v>
      </c>
      <c r="O207" s="8" t="s">
        <v>807</v>
      </c>
      <c r="W207" s="13"/>
      <c r="X207" s="13"/>
      <c r="Y207" s="13"/>
      <c r="Z207" s="13"/>
      <c r="AA207" s="13"/>
      <c r="AB207" s="13"/>
      <c r="AC207" s="13"/>
      <c r="AD207" s="13"/>
      <c r="AE207" s="13"/>
    </row>
    <row r="208" spans="1:31" s="9" customFormat="1">
      <c r="A208" s="8" t="s">
        <v>1522</v>
      </c>
      <c r="B208" s="8">
        <v>646</v>
      </c>
      <c r="C208" s="8">
        <v>38</v>
      </c>
      <c r="D208" s="8">
        <f t="shared" si="9"/>
        <v>1.8811718662319754</v>
      </c>
      <c r="E208" s="8">
        <v>411</v>
      </c>
      <c r="F208" s="8">
        <f t="shared" si="10"/>
        <v>19.82837295037087</v>
      </c>
      <c r="G208" s="8">
        <v>226.10227578366599</v>
      </c>
      <c r="H208" s="8">
        <v>37.676589863319798</v>
      </c>
      <c r="I208" s="8">
        <v>414.527961704012</v>
      </c>
      <c r="J208" s="8">
        <v>11.0022686025408</v>
      </c>
      <c r="K208" s="8">
        <v>3.45972912447237</v>
      </c>
      <c r="L208" s="10">
        <v>9.2921044870488198E-5</v>
      </c>
      <c r="M208" s="8">
        <v>1.45618081132623E-2</v>
      </c>
      <c r="N208" s="8">
        <f t="shared" si="11"/>
        <v>4.0318859153275062</v>
      </c>
      <c r="O208" s="8" t="s">
        <v>1523</v>
      </c>
      <c r="W208" s="13"/>
      <c r="X208" s="13"/>
      <c r="Y208" s="13"/>
      <c r="Z208" s="13"/>
      <c r="AA208" s="13"/>
      <c r="AB208" s="13"/>
      <c r="AC208" s="13"/>
      <c r="AD208" s="13"/>
      <c r="AE208" s="13"/>
    </row>
    <row r="209" spans="1:31" s="9" customFormat="1">
      <c r="A209" s="8" t="s">
        <v>1775</v>
      </c>
      <c r="B209" s="8">
        <v>904</v>
      </c>
      <c r="C209" s="8">
        <v>196</v>
      </c>
      <c r="D209" s="8">
        <f t="shared" si="9"/>
        <v>6.9336998432355559</v>
      </c>
      <c r="E209" s="8">
        <v>2168</v>
      </c>
      <c r="F209" s="8">
        <f t="shared" si="10"/>
        <v>74.742672500261108</v>
      </c>
      <c r="G209" s="8">
        <v>1190.4708339753099</v>
      </c>
      <c r="H209" s="8">
        <v>194.331884558176</v>
      </c>
      <c r="I209" s="8">
        <v>2186.60978339245</v>
      </c>
      <c r="J209" s="8">
        <v>11.251935256861399</v>
      </c>
      <c r="K209" s="8">
        <v>3.4921012514729299</v>
      </c>
      <c r="L209" s="10">
        <v>1.9874992285404099E-7</v>
      </c>
      <c r="M209" s="10">
        <v>7.6417631975974994E-5</v>
      </c>
      <c r="N209" s="8">
        <f t="shared" si="11"/>
        <v>6.7016930312454335</v>
      </c>
      <c r="O209" s="8" t="s">
        <v>1776</v>
      </c>
      <c r="W209" s="13"/>
      <c r="X209" s="13"/>
      <c r="Y209" s="13"/>
      <c r="Z209" s="13"/>
      <c r="AA209" s="13"/>
      <c r="AB209" s="13"/>
      <c r="AC209" s="13"/>
      <c r="AD209" s="13"/>
      <c r="AE209" s="13"/>
    </row>
    <row r="210" spans="1:31" s="9" customFormat="1">
      <c r="A210" s="8" t="s">
        <v>1013</v>
      </c>
      <c r="B210" s="8">
        <v>1001</v>
      </c>
      <c r="C210" s="8">
        <v>186</v>
      </c>
      <c r="D210" s="8">
        <f t="shared" si="9"/>
        <v>5.9423231179075993</v>
      </c>
      <c r="E210" s="8">
        <v>2105</v>
      </c>
      <c r="F210" s="8">
        <f t="shared" si="10"/>
        <v>65.538394425775721</v>
      </c>
      <c r="G210" s="8">
        <v>1153.74299671518</v>
      </c>
      <c r="H210" s="8">
        <v>184.41699248888099</v>
      </c>
      <c r="I210" s="8">
        <v>2123.0690009414702</v>
      </c>
      <c r="J210" s="8">
        <v>11.512328513162799</v>
      </c>
      <c r="K210" s="8">
        <v>3.5251077610800001</v>
      </c>
      <c r="L210" s="10">
        <v>1.7227037110587E-7</v>
      </c>
      <c r="M210" s="10">
        <v>6.6812441927764304E-5</v>
      </c>
      <c r="N210" s="8">
        <f t="shared" si="11"/>
        <v>6.763789410722147</v>
      </c>
      <c r="O210" s="8" t="s">
        <v>1014</v>
      </c>
      <c r="W210" s="13"/>
      <c r="X210" s="13"/>
      <c r="Y210" s="13"/>
      <c r="Z210" s="13"/>
      <c r="AA210" s="13"/>
      <c r="AB210" s="13"/>
      <c r="AC210" s="13"/>
      <c r="AD210" s="13"/>
      <c r="AE210" s="13"/>
    </row>
    <row r="211" spans="1:31" s="9" customFormat="1">
      <c r="A211" s="8" t="s">
        <v>1792</v>
      </c>
      <c r="B211" s="8">
        <v>508</v>
      </c>
      <c r="C211" s="8">
        <v>76</v>
      </c>
      <c r="D211" s="8">
        <f t="shared" si="9"/>
        <v>4.7843977385269927</v>
      </c>
      <c r="E211" s="8">
        <v>862</v>
      </c>
      <c r="F211" s="8">
        <f t="shared" si="10"/>
        <v>52.883638591106376</v>
      </c>
      <c r="G211" s="8">
        <v>472.37622853589698</v>
      </c>
      <c r="H211" s="8">
        <v>75.353179726639596</v>
      </c>
      <c r="I211" s="8">
        <v>869.39927734515402</v>
      </c>
      <c r="J211" s="8">
        <v>11.5376588021779</v>
      </c>
      <c r="K211" s="8">
        <v>3.5282785998797799</v>
      </c>
      <c r="L211" s="10">
        <v>3.0325866855354001E-6</v>
      </c>
      <c r="M211" s="8">
        <v>8.0509761167597903E-4</v>
      </c>
      <c r="N211" s="8">
        <f t="shared" si="11"/>
        <v>5.5181867761129588</v>
      </c>
      <c r="O211" s="8" t="s">
        <v>1793</v>
      </c>
      <c r="W211" s="13"/>
      <c r="X211" s="13"/>
      <c r="Y211" s="13"/>
      <c r="Z211" s="13"/>
      <c r="AA211" s="13"/>
      <c r="AB211" s="13"/>
      <c r="AC211" s="13"/>
      <c r="AD211" s="13"/>
      <c r="AE211" s="13"/>
    </row>
    <row r="212" spans="1:31" s="9" customFormat="1">
      <c r="A212" s="8" t="s">
        <v>767</v>
      </c>
      <c r="B212" s="8">
        <v>811</v>
      </c>
      <c r="C212" s="8">
        <v>57</v>
      </c>
      <c r="D212" s="8">
        <f t="shared" si="9"/>
        <v>2.2476640423906091</v>
      </c>
      <c r="E212" s="8">
        <v>681</v>
      </c>
      <c r="F212" s="8">
        <f t="shared" si="10"/>
        <v>26.170018686385959</v>
      </c>
      <c r="G212" s="8">
        <v>371.68024278731002</v>
      </c>
      <c r="H212" s="8">
        <v>56.5148847949797</v>
      </c>
      <c r="I212" s="8">
        <v>686.84560077963999</v>
      </c>
      <c r="J212" s="8">
        <v>12.153357531760401</v>
      </c>
      <c r="K212" s="8">
        <v>3.6032830280815999</v>
      </c>
      <c r="L212" s="10">
        <v>5.63156213013257E-6</v>
      </c>
      <c r="M212" s="8">
        <v>1.32196475034759E-3</v>
      </c>
      <c r="N212" s="8">
        <f t="shared" si="11"/>
        <v>5.2493711201763027</v>
      </c>
      <c r="O212" s="8" t="s">
        <v>768</v>
      </c>
      <c r="W212" s="13"/>
      <c r="X212" s="13"/>
      <c r="Y212" s="13"/>
      <c r="Z212" s="13"/>
      <c r="AA212" s="13"/>
      <c r="AB212" s="13"/>
      <c r="AC212" s="13"/>
      <c r="AD212" s="13"/>
      <c r="AE212" s="13"/>
    </row>
    <row r="213" spans="1:31" s="9" customFormat="1">
      <c r="A213" s="8" t="s">
        <v>710</v>
      </c>
      <c r="B213" s="8">
        <v>406</v>
      </c>
      <c r="C213" s="8">
        <v>30</v>
      </c>
      <c r="D213" s="8">
        <f t="shared" si="9"/>
        <v>2.363048403394846</v>
      </c>
      <c r="E213" s="8">
        <v>363</v>
      </c>
      <c r="F213" s="8">
        <f t="shared" si="10"/>
        <v>27.86495631294612</v>
      </c>
      <c r="G213" s="8">
        <v>197.93030659367</v>
      </c>
      <c r="H213" s="8">
        <v>29.744676207884101</v>
      </c>
      <c r="I213" s="8">
        <v>366.11593697945602</v>
      </c>
      <c r="J213" s="8">
        <v>12.3086206896552</v>
      </c>
      <c r="K213" s="8">
        <v>3.6215971966214999</v>
      </c>
      <c r="L213" s="10">
        <v>9.3322483982344096E-5</v>
      </c>
      <c r="M213" s="8">
        <v>1.45618081132623E-2</v>
      </c>
      <c r="N213" s="8">
        <f t="shared" si="11"/>
        <v>4.0300137100254343</v>
      </c>
      <c r="O213" s="8" t="s">
        <v>711</v>
      </c>
      <c r="W213" s="13"/>
      <c r="X213" s="13"/>
      <c r="Y213" s="13"/>
      <c r="Z213" s="13"/>
      <c r="AA213" s="13"/>
      <c r="AB213" s="13"/>
      <c r="AC213" s="13"/>
      <c r="AD213" s="13"/>
      <c r="AE213" s="13"/>
    </row>
    <row r="214" spans="1:31" s="9" customFormat="1">
      <c r="A214" s="8" t="s">
        <v>1173</v>
      </c>
      <c r="B214" s="8">
        <v>1410</v>
      </c>
      <c r="C214" s="8">
        <v>159</v>
      </c>
      <c r="D214" s="8">
        <f t="shared" si="9"/>
        <v>3.6062464925000213</v>
      </c>
      <c r="E214" s="8">
        <v>1934</v>
      </c>
      <c r="F214" s="8">
        <f t="shared" si="10"/>
        <v>42.74793419055262</v>
      </c>
      <c r="G214" s="8">
        <v>1054.12397338101</v>
      </c>
      <c r="H214" s="8">
        <v>157.64678390178599</v>
      </c>
      <c r="I214" s="8">
        <v>1950.60116286024</v>
      </c>
      <c r="J214" s="8">
        <v>12.3732379093472</v>
      </c>
      <c r="K214" s="8">
        <v>3.6291511784267598</v>
      </c>
      <c r="L214" s="10">
        <v>1.09748941854352E-7</v>
      </c>
      <c r="M214" s="10">
        <v>4.66182148156758E-5</v>
      </c>
      <c r="N214" s="8">
        <f t="shared" si="11"/>
        <v>6.9595996583207507</v>
      </c>
      <c r="O214" s="8" t="s">
        <v>1174</v>
      </c>
      <c r="W214" s="13"/>
      <c r="X214" s="13"/>
      <c r="Y214" s="13"/>
      <c r="Z214" s="13"/>
      <c r="AA214" s="13"/>
      <c r="AB214" s="13"/>
      <c r="AC214" s="13"/>
      <c r="AD214" s="13"/>
      <c r="AE214" s="13"/>
    </row>
    <row r="215" spans="1:31" s="9" customFormat="1">
      <c r="A215" s="8" t="s">
        <v>798</v>
      </c>
      <c r="B215" s="8">
        <v>615</v>
      </c>
      <c r="C215" s="8">
        <v>21</v>
      </c>
      <c r="D215" s="8">
        <f t="shared" si="9"/>
        <v>1.0919973272273418</v>
      </c>
      <c r="E215" s="8">
        <v>258</v>
      </c>
      <c r="F215" s="8">
        <f t="shared" si="10"/>
        <v>13.074417988615558</v>
      </c>
      <c r="G215" s="8">
        <v>140.51795312000399</v>
      </c>
      <c r="H215" s="8">
        <v>20.821273345518801</v>
      </c>
      <c r="I215" s="8">
        <v>260.214632894489</v>
      </c>
      <c r="J215" s="8">
        <v>12.497536945812801</v>
      </c>
      <c r="K215" s="8">
        <v>3.6435718868787599</v>
      </c>
      <c r="L215" s="8">
        <v>4.16715015764729E-4</v>
      </c>
      <c r="M215" s="8">
        <v>4.7172351315032099E-2</v>
      </c>
      <c r="N215" s="8">
        <f t="shared" si="11"/>
        <v>3.3801608500436351</v>
      </c>
      <c r="O215" s="8" t="s">
        <v>799</v>
      </c>
      <c r="W215" s="13"/>
      <c r="X215" s="13"/>
      <c r="Y215" s="13"/>
      <c r="Z215" s="13"/>
      <c r="AA215" s="13"/>
      <c r="AB215" s="13"/>
      <c r="AC215" s="13"/>
      <c r="AD215" s="13"/>
      <c r="AE215" s="13"/>
    </row>
    <row r="216" spans="1:31" s="9" customFormat="1">
      <c r="A216" s="8" t="s">
        <v>1120</v>
      </c>
      <c r="B216" s="8">
        <v>433</v>
      </c>
      <c r="C216" s="8">
        <v>169</v>
      </c>
      <c r="D216" s="8">
        <f t="shared" si="9"/>
        <v>12.481770835298995</v>
      </c>
      <c r="E216" s="8">
        <v>2079</v>
      </c>
      <c r="F216" s="8">
        <f t="shared" si="10"/>
        <v>149.63885210424857</v>
      </c>
      <c r="G216" s="8">
        <v>1132.20374842671</v>
      </c>
      <c r="H216" s="8">
        <v>167.56167597108001</v>
      </c>
      <c r="I216" s="8">
        <v>2096.8458208823399</v>
      </c>
      <c r="J216" s="8">
        <v>12.513874719445001</v>
      </c>
      <c r="K216" s="8">
        <v>3.6454566608104599</v>
      </c>
      <c r="L216" s="10">
        <v>8.1111678803395294E-8</v>
      </c>
      <c r="M216" s="10">
        <v>3.5818435508022103E-5</v>
      </c>
      <c r="N216" s="8">
        <f t="shared" si="11"/>
        <v>7.090916609725892</v>
      </c>
      <c r="O216" s="8" t="s">
        <v>1121</v>
      </c>
      <c r="W216" s="13"/>
      <c r="X216" s="13"/>
      <c r="Y216" s="13"/>
      <c r="Z216" s="13"/>
      <c r="AA216" s="13"/>
      <c r="AB216" s="13"/>
      <c r="AC216" s="13"/>
      <c r="AD216" s="13"/>
      <c r="AE216" s="13"/>
    </row>
    <row r="217" spans="1:31" s="9" customFormat="1">
      <c r="A217" s="8" t="s">
        <v>1497</v>
      </c>
      <c r="B217" s="8">
        <v>2269</v>
      </c>
      <c r="C217" s="8">
        <v>61</v>
      </c>
      <c r="D217" s="8">
        <f t="shared" si="9"/>
        <v>0.85975109091342372</v>
      </c>
      <c r="E217" s="8">
        <v>755</v>
      </c>
      <c r="F217" s="8">
        <f t="shared" si="10"/>
        <v>10.370273987044662</v>
      </c>
      <c r="G217" s="8">
        <v>410.98082359301401</v>
      </c>
      <c r="H217" s="8">
        <v>60.480841622697596</v>
      </c>
      <c r="I217" s="8">
        <v>761.48080556333105</v>
      </c>
      <c r="J217" s="8">
        <v>12.590446579988701</v>
      </c>
      <c r="K217" s="8">
        <v>3.6542575508838202</v>
      </c>
      <c r="L217" s="10">
        <v>2.8249291918122698E-6</v>
      </c>
      <c r="M217" s="8">
        <v>7.6360404172132797E-4</v>
      </c>
      <c r="N217" s="8">
        <f t="shared" si="11"/>
        <v>5.5489924335049334</v>
      </c>
      <c r="O217" s="8" t="s">
        <v>1498</v>
      </c>
      <c r="W217" s="13"/>
      <c r="X217" s="13"/>
      <c r="Y217" s="13"/>
      <c r="Z217" s="13"/>
      <c r="AA217" s="13"/>
      <c r="AB217" s="13"/>
      <c r="AC217" s="13"/>
      <c r="AD217" s="13"/>
      <c r="AE217" s="13"/>
    </row>
    <row r="218" spans="1:31" s="9" customFormat="1">
      <c r="A218" s="8" t="s">
        <v>1010</v>
      </c>
      <c r="B218" s="8">
        <v>1741</v>
      </c>
      <c r="C218" s="8">
        <v>541</v>
      </c>
      <c r="D218" s="8">
        <f t="shared" si="9"/>
        <v>9.9374713691760377</v>
      </c>
      <c r="E218" s="8">
        <v>6696</v>
      </c>
      <c r="F218" s="8">
        <f t="shared" si="10"/>
        <v>119.86556833557836</v>
      </c>
      <c r="G218" s="8">
        <v>3644.9365550122102</v>
      </c>
      <c r="H218" s="8">
        <v>536.39566094884299</v>
      </c>
      <c r="I218" s="8">
        <v>6753.4774490755799</v>
      </c>
      <c r="J218" s="8">
        <v>12.590477404551001</v>
      </c>
      <c r="K218" s="8">
        <v>3.6542610829578002</v>
      </c>
      <c r="L218" s="10">
        <v>9.4159049666792203E-9</v>
      </c>
      <c r="M218" s="10">
        <v>4.9995092549864301E-6</v>
      </c>
      <c r="N218" s="8">
        <f t="shared" si="11"/>
        <v>8.0261379334117642</v>
      </c>
      <c r="O218" s="8" t="s">
        <v>1011</v>
      </c>
      <c r="W218" s="13"/>
      <c r="X218" s="13"/>
      <c r="Y218" s="13"/>
      <c r="Z218" s="13"/>
      <c r="AA218" s="13"/>
      <c r="AB218" s="13"/>
      <c r="AC218" s="13"/>
      <c r="AD218" s="13"/>
      <c r="AE218" s="13"/>
    </row>
    <row r="219" spans="1:31" s="9" customFormat="1">
      <c r="A219" s="8" t="s">
        <v>1549</v>
      </c>
      <c r="B219" s="8">
        <v>365</v>
      </c>
      <c r="C219" s="8">
        <v>20</v>
      </c>
      <c r="D219" s="8">
        <f t="shared" si="9"/>
        <v>1.7523244781338951</v>
      </c>
      <c r="E219" s="8">
        <v>253</v>
      </c>
      <c r="F219" s="8">
        <f t="shared" si="10"/>
        <v>21.602570531364957</v>
      </c>
      <c r="G219" s="8">
        <v>137.500748895469</v>
      </c>
      <c r="H219" s="8">
        <v>19.8297841385894</v>
      </c>
      <c r="I219" s="8">
        <v>255.17171365234799</v>
      </c>
      <c r="J219" s="8">
        <v>12.8681034482759</v>
      </c>
      <c r="K219" s="8">
        <v>3.6857275340412201</v>
      </c>
      <c r="L219" s="8">
        <v>4.0726368248169501E-4</v>
      </c>
      <c r="M219" s="8">
        <v>4.6337672199913402E-2</v>
      </c>
      <c r="N219" s="8">
        <f t="shared" si="11"/>
        <v>3.390124316162535</v>
      </c>
      <c r="O219" s="8" t="s">
        <v>1550</v>
      </c>
      <c r="W219" s="13"/>
      <c r="X219" s="13"/>
      <c r="Y219" s="13"/>
      <c r="Z219" s="13"/>
      <c r="AA219" s="13"/>
      <c r="AB219" s="13"/>
      <c r="AC219" s="13"/>
      <c r="AD219" s="13"/>
      <c r="AE219" s="13"/>
    </row>
    <row r="220" spans="1:31" s="9" customFormat="1">
      <c r="A220" s="8" t="s">
        <v>576</v>
      </c>
      <c r="B220" s="8">
        <v>734</v>
      </c>
      <c r="C220" s="8">
        <v>93</v>
      </c>
      <c r="D220" s="8">
        <f t="shared" si="9"/>
        <v>4.051951935303479</v>
      </c>
      <c r="E220" s="8">
        <v>1195</v>
      </c>
      <c r="F220" s="8">
        <f t="shared" si="10"/>
        <v>50.739901570893743</v>
      </c>
      <c r="G220" s="8">
        <v>648.73309755810101</v>
      </c>
      <c r="H220" s="8">
        <v>92.208496244440596</v>
      </c>
      <c r="I220" s="8">
        <v>1205.2576988717601</v>
      </c>
      <c r="J220" s="8">
        <v>13.0710048201706</v>
      </c>
      <c r="K220" s="8">
        <v>3.70829814599435</v>
      </c>
      <c r="L220" s="10">
        <v>3.2616892445169501E-7</v>
      </c>
      <c r="M220" s="8">
        <v>1.18272034142033E-4</v>
      </c>
      <c r="N220" s="8">
        <f t="shared" si="11"/>
        <v>6.4865574184706025</v>
      </c>
      <c r="O220" s="8" t="s">
        <v>577</v>
      </c>
      <c r="W220" s="13"/>
      <c r="X220" s="13"/>
      <c r="Y220" s="13"/>
      <c r="Z220" s="13"/>
      <c r="AA220" s="13"/>
      <c r="AB220" s="13"/>
      <c r="AC220" s="13"/>
      <c r="AD220" s="13"/>
      <c r="AE220" s="13"/>
    </row>
    <row r="221" spans="1:31" s="9" customFormat="1">
      <c r="A221" s="8" t="s">
        <v>1079</v>
      </c>
      <c r="B221" s="8">
        <v>1103</v>
      </c>
      <c r="C221" s="8">
        <v>38</v>
      </c>
      <c r="D221" s="8">
        <f t="shared" si="9"/>
        <v>1.1017561428702232</v>
      </c>
      <c r="E221" s="8">
        <v>495</v>
      </c>
      <c r="F221" s="8">
        <f t="shared" si="10"/>
        <v>13.98644885402142</v>
      </c>
      <c r="G221" s="8">
        <v>268.46279741765301</v>
      </c>
      <c r="H221" s="8">
        <v>37.676589863319798</v>
      </c>
      <c r="I221" s="8">
        <v>499.24900497198502</v>
      </c>
      <c r="J221" s="8">
        <v>13.250907441016301</v>
      </c>
      <c r="K221" s="8">
        <v>3.7280192557576601</v>
      </c>
      <c r="L221" s="10">
        <v>1.4472438261191701E-5</v>
      </c>
      <c r="M221" s="8">
        <v>3.0591716534948302E-3</v>
      </c>
      <c r="N221" s="8">
        <f t="shared" si="11"/>
        <v>4.8394582944390621</v>
      </c>
      <c r="O221" s="8" t="s">
        <v>1080</v>
      </c>
      <c r="W221" s="13"/>
      <c r="X221" s="13"/>
      <c r="Y221" s="13"/>
      <c r="Z221" s="13"/>
      <c r="AA221" s="13"/>
      <c r="AB221" s="13"/>
      <c r="AC221" s="13"/>
      <c r="AD221" s="13"/>
      <c r="AE221" s="13"/>
    </row>
    <row r="222" spans="1:31" s="9" customFormat="1">
      <c r="A222" s="8" t="s">
        <v>982</v>
      </c>
      <c r="B222" s="8">
        <v>431</v>
      </c>
      <c r="C222" s="8">
        <v>25</v>
      </c>
      <c r="D222" s="8">
        <f t="shared" si="9"/>
        <v>1.8549838588134331</v>
      </c>
      <c r="E222" s="8">
        <v>332</v>
      </c>
      <c r="F222" s="8">
        <f t="shared" si="10"/>
        <v>24.007038480148246</v>
      </c>
      <c r="G222" s="8">
        <v>179.81853392570801</v>
      </c>
      <c r="H222" s="8">
        <v>24.787230173236701</v>
      </c>
      <c r="I222" s="8">
        <v>334.84983767817999</v>
      </c>
      <c r="J222" s="8">
        <v>13.5089655172414</v>
      </c>
      <c r="K222" s="8">
        <v>3.7558452958064699</v>
      </c>
      <c r="L222" s="10">
        <v>9.2711270102000499E-5</v>
      </c>
      <c r="M222" s="8">
        <v>1.45618081132623E-2</v>
      </c>
      <c r="N222" s="8">
        <f t="shared" si="11"/>
        <v>4.0328674692470479</v>
      </c>
      <c r="O222" s="8" t="s">
        <v>983</v>
      </c>
      <c r="W222" s="13"/>
      <c r="X222" s="13"/>
      <c r="Y222" s="13"/>
      <c r="Z222" s="13"/>
      <c r="AA222" s="13"/>
      <c r="AB222" s="13"/>
      <c r="AC222" s="13"/>
      <c r="AD222" s="13"/>
      <c r="AE222" s="13"/>
    </row>
    <row r="223" spans="1:31" s="9" customFormat="1">
      <c r="A223" s="8" t="s">
        <v>959</v>
      </c>
      <c r="B223" s="8">
        <v>1121</v>
      </c>
      <c r="C223" s="8">
        <v>20</v>
      </c>
      <c r="D223" s="8">
        <f t="shared" si="9"/>
        <v>0.57056060171174994</v>
      </c>
      <c r="E223" s="8">
        <v>267</v>
      </c>
      <c r="F223" s="8">
        <f t="shared" si="10"/>
        <v>7.4230677406683458</v>
      </c>
      <c r="G223" s="8">
        <v>144.56083583446599</v>
      </c>
      <c r="H223" s="8">
        <v>19.8297841385894</v>
      </c>
      <c r="I223" s="8">
        <v>269.29188753034401</v>
      </c>
      <c r="J223" s="8">
        <v>13.5801724137931</v>
      </c>
      <c r="K223" s="8">
        <v>3.7634298910344599</v>
      </c>
      <c r="L223" s="8">
        <v>2.5829996568259398E-4</v>
      </c>
      <c r="M223" s="8">
        <v>3.2980077817171098E-2</v>
      </c>
      <c r="N223" s="8">
        <f t="shared" si="11"/>
        <v>3.5878756515264931</v>
      </c>
      <c r="O223" s="8" t="s">
        <v>960</v>
      </c>
      <c r="W223" s="13"/>
      <c r="X223" s="13"/>
      <c r="Y223" s="13"/>
      <c r="Z223" s="13"/>
      <c r="AA223" s="13"/>
      <c r="AB223" s="13"/>
      <c r="AC223" s="13"/>
      <c r="AD223" s="13"/>
      <c r="AE223" s="13"/>
    </row>
    <row r="224" spans="1:31" s="9" customFormat="1">
      <c r="A224" s="8" t="s">
        <v>1727</v>
      </c>
      <c r="B224" s="8">
        <v>923</v>
      </c>
      <c r="C224" s="8">
        <v>315</v>
      </c>
      <c r="D224" s="8">
        <f t="shared" si="9"/>
        <v>10.914057793794397</v>
      </c>
      <c r="E224" s="8">
        <v>4231</v>
      </c>
      <c r="F224" s="8">
        <f t="shared" si="10"/>
        <v>142.86278080218256</v>
      </c>
      <c r="G224" s="8">
        <v>2289.8186814413598</v>
      </c>
      <c r="H224" s="8">
        <v>312.31910018278302</v>
      </c>
      <c r="I224" s="8">
        <v>4267.3182626999396</v>
      </c>
      <c r="J224" s="8">
        <v>13.663327859879599</v>
      </c>
      <c r="K224" s="8">
        <v>3.7722370062033401</v>
      </c>
      <c r="L224" s="10">
        <v>7.2310931417385397E-9</v>
      </c>
      <c r="M224" s="10">
        <v>3.9816541384528499E-6</v>
      </c>
      <c r="N224" s="8">
        <f t="shared" si="11"/>
        <v>8.1407960444013234</v>
      </c>
      <c r="O224" s="8" t="s">
        <v>1728</v>
      </c>
      <c r="W224" s="13"/>
      <c r="X224" s="13"/>
      <c r="Y224" s="13"/>
      <c r="Z224" s="13"/>
      <c r="AA224" s="13"/>
      <c r="AB224" s="13"/>
      <c r="AC224" s="13"/>
      <c r="AD224" s="13"/>
      <c r="AE224" s="13"/>
    </row>
    <row r="225" spans="1:31" s="9" customFormat="1">
      <c r="A225" s="8" t="s">
        <v>1185</v>
      </c>
      <c r="B225" s="8">
        <v>584</v>
      </c>
      <c r="C225" s="8">
        <v>29</v>
      </c>
      <c r="D225" s="8">
        <f t="shared" si="9"/>
        <v>1.5880440583088422</v>
      </c>
      <c r="E225" s="8">
        <v>410</v>
      </c>
      <c r="F225" s="8">
        <f t="shared" si="10"/>
        <v>21.880073907756007</v>
      </c>
      <c r="G225" s="8">
        <v>221.136282428269</v>
      </c>
      <c r="H225" s="8">
        <v>28.7531870009546</v>
      </c>
      <c r="I225" s="8">
        <v>413.51937785558403</v>
      </c>
      <c r="J225" s="8">
        <v>14.3816884661118</v>
      </c>
      <c r="K225" s="8">
        <v>3.8461611586121398</v>
      </c>
      <c r="L225" s="10">
        <v>2.3831756071150799E-5</v>
      </c>
      <c r="M225" s="8">
        <v>4.7240895667973199E-3</v>
      </c>
      <c r="N225" s="8">
        <f t="shared" si="11"/>
        <v>4.6228439549715681</v>
      </c>
      <c r="O225" s="8" t="s">
        <v>1186</v>
      </c>
      <c r="W225" s="13"/>
      <c r="X225" s="13"/>
      <c r="Y225" s="13"/>
      <c r="Z225" s="13"/>
      <c r="AA225" s="13"/>
      <c r="AB225" s="13"/>
      <c r="AC225" s="13"/>
      <c r="AD225" s="13"/>
      <c r="AE225" s="13"/>
    </row>
    <row r="226" spans="1:31" s="9" customFormat="1">
      <c r="A226" s="8" t="s">
        <v>1758</v>
      </c>
      <c r="B226" s="8">
        <v>1059</v>
      </c>
      <c r="C226" s="8">
        <v>175</v>
      </c>
      <c r="D226" s="8">
        <f t="shared" si="9"/>
        <v>5.2846896147687694</v>
      </c>
      <c r="E226" s="8">
        <v>2549</v>
      </c>
      <c r="F226" s="8">
        <f t="shared" si="10"/>
        <v>75.015610908284657</v>
      </c>
      <c r="G226" s="8">
        <v>1372.1954204281401</v>
      </c>
      <c r="H226" s="8">
        <v>173.51061121265701</v>
      </c>
      <c r="I226" s="8">
        <v>2570.8802296436202</v>
      </c>
      <c r="J226" s="8">
        <v>14.8168472906404</v>
      </c>
      <c r="K226" s="8">
        <v>3.8891666004241401</v>
      </c>
      <c r="L226" s="10">
        <v>9.1689256770519803E-9</v>
      </c>
      <c r="M226" s="10">
        <v>4.9270271580987404E-6</v>
      </c>
      <c r="N226" s="8">
        <f t="shared" si="11"/>
        <v>8.0376815476299992</v>
      </c>
      <c r="O226" s="8" t="s">
        <v>1759</v>
      </c>
      <c r="W226" s="13"/>
      <c r="X226" s="13"/>
      <c r="Y226" s="13"/>
      <c r="Z226" s="13"/>
      <c r="AA226" s="13"/>
      <c r="AB226" s="13"/>
      <c r="AC226" s="13"/>
      <c r="AD226" s="13"/>
      <c r="AE226" s="13"/>
    </row>
    <row r="227" spans="1:31" s="9" customFormat="1">
      <c r="A227" s="8" t="s">
        <v>1088</v>
      </c>
      <c r="B227" s="8">
        <v>1022</v>
      </c>
      <c r="C227" s="8">
        <v>24</v>
      </c>
      <c r="D227" s="8">
        <f t="shared" si="9"/>
        <v>0.75099620491452646</v>
      </c>
      <c r="E227" s="8">
        <v>351</v>
      </c>
      <c r="F227" s="8">
        <f t="shared" si="10"/>
        <v>10.703701660797712</v>
      </c>
      <c r="G227" s="8">
        <v>188.90433588231201</v>
      </c>
      <c r="H227" s="8">
        <v>23.7957409663072</v>
      </c>
      <c r="I227" s="8">
        <v>354.01293079831697</v>
      </c>
      <c r="J227" s="8">
        <v>14.877155172413801</v>
      </c>
      <c r="K227" s="8">
        <v>3.89502677381767</v>
      </c>
      <c r="L227" s="10">
        <v>4.5014168177474503E-5</v>
      </c>
      <c r="M227" s="8">
        <v>8.0307076595341597E-3</v>
      </c>
      <c r="N227" s="8">
        <f t="shared" si="11"/>
        <v>4.3466507708281537</v>
      </c>
      <c r="O227" s="8" t="s">
        <v>1089</v>
      </c>
      <c r="W227" s="13"/>
      <c r="X227" s="13"/>
      <c r="Y227" s="13"/>
      <c r="Z227" s="13"/>
      <c r="AA227" s="13"/>
      <c r="AB227" s="13"/>
      <c r="AC227" s="13"/>
      <c r="AD227" s="13"/>
      <c r="AE227" s="13"/>
    </row>
    <row r="228" spans="1:31" s="9" customFormat="1">
      <c r="A228" s="8" t="s">
        <v>1773</v>
      </c>
      <c r="B228" s="8">
        <v>981</v>
      </c>
      <c r="C228" s="8">
        <v>47</v>
      </c>
      <c r="D228" s="8">
        <f t="shared" si="9"/>
        <v>1.532167503689448</v>
      </c>
      <c r="E228" s="8">
        <v>694</v>
      </c>
      <c r="F228" s="8">
        <f t="shared" si="10"/>
        <v>22.04795115615693</v>
      </c>
      <c r="G228" s="8">
        <v>373.27859176744602</v>
      </c>
      <c r="H228" s="8">
        <v>46.599992725684999</v>
      </c>
      <c r="I228" s="8">
        <v>699.95719080920799</v>
      </c>
      <c r="J228" s="8">
        <v>15.020542920029399</v>
      </c>
      <c r="K228" s="8">
        <v>3.90886505513489</v>
      </c>
      <c r="L228" s="10">
        <v>1.25131303986968E-6</v>
      </c>
      <c r="M228" s="8">
        <v>3.9581427582430901E-4</v>
      </c>
      <c r="N228" s="8">
        <f t="shared" si="11"/>
        <v>5.9026340296501703</v>
      </c>
      <c r="O228" s="8" t="s">
        <v>1774</v>
      </c>
      <c r="W228" s="13"/>
      <c r="X228" s="13"/>
      <c r="Y228" s="13"/>
      <c r="Z228" s="13"/>
      <c r="AA228" s="13"/>
      <c r="AB228" s="13"/>
      <c r="AC228" s="13"/>
      <c r="AD228" s="13"/>
      <c r="AE228" s="13"/>
    </row>
    <row r="229" spans="1:31" s="9" customFormat="1">
      <c r="A229" s="8" t="s">
        <v>978</v>
      </c>
      <c r="B229" s="8">
        <v>663</v>
      </c>
      <c r="C229" s="8">
        <v>38</v>
      </c>
      <c r="D229" s="8">
        <f t="shared" si="9"/>
        <v>1.8329366901747453</v>
      </c>
      <c r="E229" s="8">
        <v>574</v>
      </c>
      <c r="F229" s="8">
        <f t="shared" si="10"/>
        <v>26.982124324255373</v>
      </c>
      <c r="G229" s="8">
        <v>308.30185943056898</v>
      </c>
      <c r="H229" s="8">
        <v>37.676589863319798</v>
      </c>
      <c r="I229" s="8">
        <v>578.92712899781702</v>
      </c>
      <c r="J229" s="8">
        <v>15.365698729582601</v>
      </c>
      <c r="K229" s="8">
        <v>3.9416414674663698</v>
      </c>
      <c r="L229" s="10">
        <v>2.8519699613739999E-6</v>
      </c>
      <c r="M229" s="8">
        <v>7.6626935088699804E-4</v>
      </c>
      <c r="N229" s="8">
        <f t="shared" si="11"/>
        <v>5.5448550530411458</v>
      </c>
      <c r="O229" s="8" t="s">
        <v>979</v>
      </c>
      <c r="W229" s="13"/>
      <c r="X229" s="13"/>
      <c r="Y229" s="13"/>
      <c r="Z229" s="13"/>
      <c r="AA229" s="13"/>
      <c r="AB229" s="13"/>
      <c r="AC229" s="13"/>
      <c r="AD229" s="13"/>
      <c r="AE229" s="13"/>
    </row>
    <row r="230" spans="1:31" s="9" customFormat="1">
      <c r="A230" s="8" t="s">
        <v>1760</v>
      </c>
      <c r="B230" s="8">
        <v>1428</v>
      </c>
      <c r="C230" s="8">
        <v>719</v>
      </c>
      <c r="D230" s="8">
        <f t="shared" si="9"/>
        <v>16.101935378818933</v>
      </c>
      <c r="E230" s="8">
        <v>10942</v>
      </c>
      <c r="F230" s="8">
        <f t="shared" si="10"/>
        <v>238.80657395644783</v>
      </c>
      <c r="G230" s="8">
        <v>5874.4026046421204</v>
      </c>
      <c r="H230" s="8">
        <v>712.88073978228795</v>
      </c>
      <c r="I230" s="8">
        <v>11035.924469501901</v>
      </c>
      <c r="J230" s="8">
        <v>15.4807443288092</v>
      </c>
      <c r="K230" s="8">
        <v>3.9524029341775502</v>
      </c>
      <c r="L230" s="10">
        <v>5.7398201593540799E-10</v>
      </c>
      <c r="M230" s="10">
        <v>4.5714592665598502E-7</v>
      </c>
      <c r="N230" s="8">
        <f t="shared" si="11"/>
        <v>9.2411017147490142</v>
      </c>
      <c r="O230" s="8" t="s">
        <v>1761</v>
      </c>
      <c r="W230" s="13"/>
      <c r="X230" s="13"/>
      <c r="Y230" s="13"/>
      <c r="Z230" s="13"/>
      <c r="AA230" s="13"/>
      <c r="AB230" s="13"/>
      <c r="AC230" s="13"/>
      <c r="AD230" s="13"/>
      <c r="AE230" s="13"/>
    </row>
    <row r="231" spans="1:31" s="9" customFormat="1">
      <c r="A231" s="8" t="s">
        <v>756</v>
      </c>
      <c r="B231" s="8">
        <v>1731</v>
      </c>
      <c r="C231" s="8">
        <v>23</v>
      </c>
      <c r="D231" s="8">
        <f t="shared" si="9"/>
        <v>0.42492097036204646</v>
      </c>
      <c r="E231" s="8">
        <v>356</v>
      </c>
      <c r="F231" s="8">
        <f t="shared" si="10"/>
        <v>6.4095967165717047</v>
      </c>
      <c r="G231" s="8">
        <v>190.930050899918</v>
      </c>
      <c r="H231" s="8">
        <v>22.804251759377799</v>
      </c>
      <c r="I231" s="8">
        <v>359.05585004045798</v>
      </c>
      <c r="J231" s="8">
        <v>15.7451274362819</v>
      </c>
      <c r="K231" s="8">
        <v>3.9768335291436498</v>
      </c>
      <c r="L231" s="10">
        <v>3.2035772818333702E-5</v>
      </c>
      <c r="M231" s="8">
        <v>6.0288080315211E-3</v>
      </c>
      <c r="N231" s="8">
        <f t="shared" si="11"/>
        <v>4.4943647947971561</v>
      </c>
      <c r="O231" s="8" t="s">
        <v>757</v>
      </c>
      <c r="W231" s="13"/>
      <c r="X231" s="13"/>
      <c r="Y231" s="13"/>
      <c r="Z231" s="13"/>
      <c r="AA231" s="13"/>
      <c r="AB231" s="13"/>
      <c r="AC231" s="13"/>
      <c r="AD231" s="13"/>
      <c r="AE231" s="13"/>
    </row>
    <row r="232" spans="1:31" s="9" customFormat="1">
      <c r="A232" s="8" t="s">
        <v>1689</v>
      </c>
      <c r="B232" s="8">
        <v>804</v>
      </c>
      <c r="C232" s="8">
        <v>37</v>
      </c>
      <c r="D232" s="8">
        <f t="shared" si="9"/>
        <v>1.4717128157461599</v>
      </c>
      <c r="E232" s="8">
        <v>573</v>
      </c>
      <c r="F232" s="8">
        <f t="shared" si="10"/>
        <v>22.2114212228498</v>
      </c>
      <c r="G232" s="8">
        <v>307.30182290289002</v>
      </c>
      <c r="H232" s="8">
        <v>36.685100656390297</v>
      </c>
      <c r="I232" s="8">
        <v>577.91854514938905</v>
      </c>
      <c r="J232" s="8">
        <v>15.753494874184501</v>
      </c>
      <c r="K232" s="8">
        <v>3.9776000173622301</v>
      </c>
      <c r="L232" s="10">
        <v>2.4689477487471701E-6</v>
      </c>
      <c r="M232" s="8">
        <v>6.8011093869253998E-4</v>
      </c>
      <c r="N232" s="8">
        <f t="shared" si="11"/>
        <v>5.6074881011052886</v>
      </c>
      <c r="O232" s="8" t="s">
        <v>1690</v>
      </c>
      <c r="W232" s="13"/>
      <c r="X232" s="13"/>
      <c r="Y232" s="13"/>
      <c r="Z232" s="13"/>
      <c r="AA232" s="13"/>
      <c r="AB232" s="13"/>
      <c r="AC232" s="13"/>
      <c r="AD232" s="13"/>
      <c r="AE232" s="13"/>
    </row>
    <row r="233" spans="1:31" s="9" customFormat="1">
      <c r="A233" s="8" t="s">
        <v>1275</v>
      </c>
      <c r="B233" s="8">
        <v>1861</v>
      </c>
      <c r="C233" s="8">
        <v>18</v>
      </c>
      <c r="D233" s="8">
        <f t="shared" si="9"/>
        <v>0.30931681411444623</v>
      </c>
      <c r="E233" s="8">
        <v>284</v>
      </c>
      <c r="F233" s="8">
        <f t="shared" si="10"/>
        <v>4.7560864707471469</v>
      </c>
      <c r="G233" s="8">
        <v>152.14230933917699</v>
      </c>
      <c r="H233" s="8">
        <v>17.846805724730402</v>
      </c>
      <c r="I233" s="8">
        <v>286.43781295362402</v>
      </c>
      <c r="J233" s="8">
        <v>16.049808429118801</v>
      </c>
      <c r="K233" s="8">
        <v>4.0044841722966398</v>
      </c>
      <c r="L233" s="10">
        <v>9.77187046427689E-5</v>
      </c>
      <c r="M233" s="8">
        <v>1.50808025805264E-2</v>
      </c>
      <c r="N233" s="8">
        <f t="shared" si="11"/>
        <v>4.0100222986595737</v>
      </c>
      <c r="O233" s="8" t="s">
        <v>1276</v>
      </c>
      <c r="W233" s="13"/>
      <c r="X233" s="13"/>
      <c r="Y233" s="13"/>
      <c r="Z233" s="13"/>
      <c r="AA233" s="13"/>
      <c r="AB233" s="13"/>
      <c r="AC233" s="13"/>
      <c r="AD233" s="13"/>
      <c r="AE233" s="13"/>
    </row>
    <row r="234" spans="1:31" s="9" customFormat="1">
      <c r="A234" s="8" t="s">
        <v>774</v>
      </c>
      <c r="B234" s="8">
        <v>411</v>
      </c>
      <c r="C234" s="8">
        <v>29</v>
      </c>
      <c r="D234" s="8">
        <f t="shared" si="9"/>
        <v>2.2564908273780144</v>
      </c>
      <c r="E234" s="8">
        <v>465</v>
      </c>
      <c r="F234" s="8">
        <f t="shared" si="10"/>
        <v>35.260535697526677</v>
      </c>
      <c r="G234" s="8">
        <v>248.87233826004601</v>
      </c>
      <c r="H234" s="8">
        <v>28.7531870009546</v>
      </c>
      <c r="I234" s="8">
        <v>468.99148951913799</v>
      </c>
      <c r="J234" s="8">
        <v>16.310939357907301</v>
      </c>
      <c r="K234" s="8">
        <v>4.0277679651020897</v>
      </c>
      <c r="L234" s="10">
        <v>6.2474828903611599E-6</v>
      </c>
      <c r="M234" s="8">
        <v>1.42523194886462E-3</v>
      </c>
      <c r="N234" s="8">
        <f t="shared" si="11"/>
        <v>5.2042949245783685</v>
      </c>
      <c r="O234" s="8" t="s">
        <v>775</v>
      </c>
      <c r="W234" s="13"/>
      <c r="X234" s="13"/>
      <c r="Y234" s="13"/>
      <c r="Z234" s="13"/>
      <c r="AA234" s="13"/>
      <c r="AB234" s="13"/>
      <c r="AC234" s="13"/>
      <c r="AD234" s="13"/>
      <c r="AE234" s="13"/>
    </row>
    <row r="235" spans="1:31" s="9" customFormat="1">
      <c r="A235" s="8" t="s">
        <v>1749</v>
      </c>
      <c r="B235" s="8">
        <v>647</v>
      </c>
      <c r="C235" s="8">
        <v>18</v>
      </c>
      <c r="D235" s="8">
        <f t="shared" si="9"/>
        <v>0.8897041592998215</v>
      </c>
      <c r="E235" s="8">
        <v>291</v>
      </c>
      <c r="F235" s="8">
        <f t="shared" si="10"/>
        <v>14.017368266972092</v>
      </c>
      <c r="G235" s="8">
        <v>155.67235280867601</v>
      </c>
      <c r="H235" s="8">
        <v>17.846805724730402</v>
      </c>
      <c r="I235" s="8">
        <v>293.497899892622</v>
      </c>
      <c r="J235" s="8">
        <v>16.445402298850599</v>
      </c>
      <c r="K235" s="8">
        <v>4.0396123957002397</v>
      </c>
      <c r="L235" s="10">
        <v>7.7793663388930803E-5</v>
      </c>
      <c r="M235" s="8">
        <v>1.2663048105144899E-2</v>
      </c>
      <c r="N235" s="8">
        <f t="shared" si="11"/>
        <v>4.109055776625957</v>
      </c>
      <c r="O235" s="8" t="s">
        <v>1750</v>
      </c>
      <c r="W235" s="13"/>
      <c r="X235" s="13"/>
      <c r="Y235" s="13"/>
      <c r="Z235" s="13"/>
      <c r="AA235" s="13"/>
      <c r="AB235" s="13"/>
      <c r="AC235" s="13"/>
      <c r="AD235" s="13"/>
      <c r="AE235" s="13"/>
    </row>
    <row r="236" spans="1:31" s="9" customFormat="1">
      <c r="A236" s="8" t="s">
        <v>1694</v>
      </c>
      <c r="B236" s="8">
        <v>1087</v>
      </c>
      <c r="C236" s="8">
        <v>260</v>
      </c>
      <c r="D236" s="8">
        <f t="shared" si="9"/>
        <v>7.6492913051934979</v>
      </c>
      <c r="E236" s="8">
        <v>4308</v>
      </c>
      <c r="F236" s="8">
        <f t="shared" si="10"/>
        <v>123.5162010062466</v>
      </c>
      <c r="G236" s="8">
        <v>2301.3832064152898</v>
      </c>
      <c r="H236" s="8">
        <v>257.787193801662</v>
      </c>
      <c r="I236" s="8">
        <v>4344.9792190289099</v>
      </c>
      <c r="J236" s="8">
        <v>16.854907161803698</v>
      </c>
      <c r="K236" s="8">
        <v>4.0750967757500201</v>
      </c>
      <c r="L236" s="10">
        <v>7.2916607969207797E-10</v>
      </c>
      <c r="M236" s="10">
        <v>5.6071614345424799E-7</v>
      </c>
      <c r="N236" s="8">
        <f t="shared" si="11"/>
        <v>9.1371735426297835</v>
      </c>
      <c r="O236" s="8" t="s">
        <v>1695</v>
      </c>
      <c r="W236" s="13"/>
      <c r="X236" s="13"/>
      <c r="Y236" s="13"/>
      <c r="Z236" s="13"/>
      <c r="AA236" s="13"/>
      <c r="AB236" s="13"/>
      <c r="AC236" s="13"/>
      <c r="AD236" s="13"/>
      <c r="AE236" s="13"/>
    </row>
    <row r="237" spans="1:31" s="9" customFormat="1">
      <c r="A237" s="8" t="s">
        <v>1539</v>
      </c>
      <c r="B237" s="8">
        <v>242</v>
      </c>
      <c r="C237" s="8">
        <v>15</v>
      </c>
      <c r="D237" s="8">
        <f t="shared" si="9"/>
        <v>1.982226553260966</v>
      </c>
      <c r="E237" s="8">
        <v>249</v>
      </c>
      <c r="F237" s="8">
        <f t="shared" si="10"/>
        <v>32.067252845900498</v>
      </c>
      <c r="G237" s="8">
        <v>133.00485818128899</v>
      </c>
      <c r="H237" s="8">
        <v>14.872338103942001</v>
      </c>
      <c r="I237" s="8">
        <v>251.13737825863501</v>
      </c>
      <c r="J237" s="8">
        <v>16.886206896551698</v>
      </c>
      <c r="K237" s="8">
        <v>4.0777733906938298</v>
      </c>
      <c r="L237" s="8">
        <v>1.5976256585455999E-4</v>
      </c>
      <c r="M237" s="8">
        <v>2.31475204784139E-2</v>
      </c>
      <c r="N237" s="8">
        <f t="shared" si="11"/>
        <v>3.796524973127787</v>
      </c>
      <c r="O237" s="8" t="s">
        <v>1540</v>
      </c>
      <c r="W237" s="13"/>
      <c r="X237" s="13"/>
      <c r="Y237" s="13"/>
      <c r="Z237" s="13"/>
      <c r="AA237" s="13"/>
      <c r="AB237" s="13"/>
      <c r="AC237" s="13"/>
      <c r="AD237" s="13"/>
      <c r="AE237" s="13"/>
    </row>
    <row r="238" spans="1:31" s="9" customFormat="1">
      <c r="A238" s="18" t="s">
        <v>947</v>
      </c>
      <c r="B238" s="18">
        <v>1282</v>
      </c>
      <c r="C238" s="18">
        <v>162</v>
      </c>
      <c r="D238" s="18">
        <f t="shared" si="9"/>
        <v>4.0411445550724343</v>
      </c>
      <c r="E238" s="18">
        <v>2730</v>
      </c>
      <c r="F238" s="18">
        <f t="shared" si="10"/>
        <v>66.367032138452785</v>
      </c>
      <c r="G238" s="18">
        <v>1457.02757886585</v>
      </c>
      <c r="H238" s="18">
        <v>160.621251522574</v>
      </c>
      <c r="I238" s="18">
        <v>2753.4339062091299</v>
      </c>
      <c r="J238" s="18">
        <v>17.1424010217114</v>
      </c>
      <c r="K238" s="18">
        <v>4.0994972871568596</v>
      </c>
      <c r="L238" s="19">
        <v>1.7505970984542999E-9</v>
      </c>
      <c r="M238" s="19">
        <v>1.18300577557819E-6</v>
      </c>
      <c r="N238" s="18">
        <f t="shared" si="11"/>
        <v>8.7568137956939207</v>
      </c>
      <c r="O238" s="18" t="s">
        <v>948</v>
      </c>
      <c r="W238" s="13"/>
      <c r="X238" s="13"/>
      <c r="Y238" s="13"/>
      <c r="Z238" s="13"/>
      <c r="AA238" s="13"/>
      <c r="AB238" s="13"/>
      <c r="AC238" s="13"/>
      <c r="AD238" s="13"/>
      <c r="AE238" s="13"/>
    </row>
    <row r="239" spans="1:31" s="9" customFormat="1">
      <c r="A239" s="8" t="s">
        <v>1736</v>
      </c>
      <c r="B239" s="8">
        <v>1550</v>
      </c>
      <c r="C239" s="8">
        <v>135</v>
      </c>
      <c r="D239" s="8">
        <f t="shared" si="9"/>
        <v>2.7853480212918602</v>
      </c>
      <c r="E239" s="8">
        <v>2304</v>
      </c>
      <c r="F239" s="8">
        <f t="shared" si="10"/>
        <v>46.326399882842466</v>
      </c>
      <c r="G239" s="8">
        <v>1228.8141148570901</v>
      </c>
      <c r="H239" s="8">
        <v>133.85104293547801</v>
      </c>
      <c r="I239" s="8">
        <v>2323.7771867787001</v>
      </c>
      <c r="J239" s="8">
        <v>17.360919540229901</v>
      </c>
      <c r="K239" s="8">
        <v>4.1177714586257501</v>
      </c>
      <c r="L239" s="10">
        <v>2.5311963086435599E-9</v>
      </c>
      <c r="M239" s="10">
        <v>1.6361432835045101E-6</v>
      </c>
      <c r="N239" s="8">
        <f t="shared" si="11"/>
        <v>8.596674171532964</v>
      </c>
      <c r="O239" s="8" t="s">
        <v>1737</v>
      </c>
      <c r="W239" s="13"/>
      <c r="X239" s="13"/>
      <c r="Y239" s="13"/>
      <c r="Z239" s="13"/>
      <c r="AA239" s="13"/>
      <c r="AB239" s="13"/>
      <c r="AC239" s="13"/>
      <c r="AD239" s="13"/>
      <c r="AE239" s="13"/>
    </row>
    <row r="240" spans="1:31" s="9" customFormat="1">
      <c r="A240" s="8" t="s">
        <v>1273</v>
      </c>
      <c r="B240" s="8">
        <v>1003</v>
      </c>
      <c r="C240" s="8">
        <v>14</v>
      </c>
      <c r="D240" s="8">
        <f t="shared" si="9"/>
        <v>0.44637976486860437</v>
      </c>
      <c r="E240" s="8">
        <v>243</v>
      </c>
      <c r="F240" s="8">
        <f t="shared" si="10"/>
        <v>7.5506287196884232</v>
      </c>
      <c r="G240" s="8">
        <v>129.48336203253899</v>
      </c>
      <c r="H240" s="8">
        <v>13.8808488970126</v>
      </c>
      <c r="I240" s="8">
        <v>245.085875168065</v>
      </c>
      <c r="J240" s="8">
        <v>17.656403940886701</v>
      </c>
      <c r="K240" s="8">
        <v>4.1421196357824499</v>
      </c>
      <c r="L240" s="8">
        <v>1.5437847139381701E-4</v>
      </c>
      <c r="M240" s="8">
        <v>2.25560166240262E-2</v>
      </c>
      <c r="N240" s="8">
        <f t="shared" si="11"/>
        <v>3.8114132636295941</v>
      </c>
      <c r="O240" s="8" t="s">
        <v>1274</v>
      </c>
      <c r="W240" s="13"/>
      <c r="X240" s="13"/>
      <c r="Y240" s="13"/>
      <c r="Z240" s="13"/>
      <c r="AA240" s="13"/>
      <c r="AB240" s="13"/>
      <c r="AC240" s="13"/>
      <c r="AD240" s="13"/>
      <c r="AE240" s="13"/>
    </row>
    <row r="241" spans="1:31" s="9" customFormat="1">
      <c r="A241" s="8" t="s">
        <v>780</v>
      </c>
      <c r="B241" s="8">
        <v>1041</v>
      </c>
      <c r="C241" s="8">
        <v>12</v>
      </c>
      <c r="D241" s="8">
        <f t="shared" si="9"/>
        <v>0.36864463084661192</v>
      </c>
      <c r="E241" s="8">
        <v>210</v>
      </c>
      <c r="F241" s="8">
        <f t="shared" si="10"/>
        <v>6.2870416907926163</v>
      </c>
      <c r="G241" s="8">
        <v>111.850239326543</v>
      </c>
      <c r="H241" s="8">
        <v>11.8978704831536</v>
      </c>
      <c r="I241" s="8">
        <v>211.80260816993299</v>
      </c>
      <c r="J241" s="8">
        <v>17.801724137931</v>
      </c>
      <c r="K241" s="8">
        <v>4.1539450711792396</v>
      </c>
      <c r="L241" s="8">
        <v>3.2066560368484401E-4</v>
      </c>
      <c r="M241" s="8">
        <v>3.8143172828113199E-2</v>
      </c>
      <c r="N241" s="8">
        <f t="shared" si="11"/>
        <v>3.4939476223322812</v>
      </c>
      <c r="O241" s="8" t="s">
        <v>781</v>
      </c>
      <c r="W241" s="13"/>
      <c r="X241" s="13"/>
      <c r="Y241" s="13"/>
      <c r="Z241" s="13"/>
      <c r="AA241" s="13"/>
      <c r="AB241" s="13"/>
      <c r="AC241" s="13"/>
      <c r="AD241" s="13"/>
      <c r="AE241" s="13"/>
    </row>
    <row r="242" spans="1:31" s="9" customFormat="1">
      <c r="A242" s="8" t="s">
        <v>1657</v>
      </c>
      <c r="B242" s="8">
        <v>463</v>
      </c>
      <c r="C242" s="8">
        <v>11</v>
      </c>
      <c r="D242" s="8">
        <f t="shared" si="9"/>
        <v>0.7597821576358087</v>
      </c>
      <c r="E242" s="8">
        <v>197</v>
      </c>
      <c r="F242" s="8">
        <f t="shared" si="10"/>
        <v>13.260594968864316</v>
      </c>
      <c r="G242" s="8">
        <v>104.798699708295</v>
      </c>
      <c r="H242" s="8">
        <v>10.906381276224201</v>
      </c>
      <c r="I242" s="8">
        <v>198.691018140366</v>
      </c>
      <c r="J242" s="8">
        <v>18.217868338557999</v>
      </c>
      <c r="K242" s="8">
        <v>4.1872822550533497</v>
      </c>
      <c r="L242" s="8">
        <v>4.1212368749052601E-4</v>
      </c>
      <c r="M242" s="8">
        <v>4.6771319556653902E-2</v>
      </c>
      <c r="N242" s="8">
        <f t="shared" si="11"/>
        <v>3.384972422964422</v>
      </c>
      <c r="O242" s="8" t="s">
        <v>1658</v>
      </c>
      <c r="W242" s="13"/>
      <c r="X242" s="13"/>
      <c r="Y242" s="13"/>
      <c r="Z242" s="13"/>
      <c r="AA242" s="13"/>
      <c r="AB242" s="13"/>
      <c r="AC242" s="13"/>
      <c r="AD242" s="13"/>
      <c r="AE242" s="13"/>
    </row>
    <row r="243" spans="1:31" s="9" customFormat="1">
      <c r="A243" s="8" t="s">
        <v>863</v>
      </c>
      <c r="B243" s="8">
        <v>752</v>
      </c>
      <c r="C243" s="8">
        <v>104</v>
      </c>
      <c r="D243" s="8">
        <f t="shared" si="9"/>
        <v>4.4227551323113463</v>
      </c>
      <c r="E243" s="8">
        <v>1864</v>
      </c>
      <c r="F243" s="8">
        <f t="shared" si="10"/>
        <v>77.251308167518815</v>
      </c>
      <c r="G243" s="8">
        <v>991.55758549546397</v>
      </c>
      <c r="H243" s="8">
        <v>103.114877520665</v>
      </c>
      <c r="I243" s="8">
        <v>1880.00029347026</v>
      </c>
      <c r="J243" s="8">
        <v>18.232095490716201</v>
      </c>
      <c r="K243" s="8">
        <v>4.1884084807474604</v>
      </c>
      <c r="L243" s="10">
        <v>3.2281511949233798E-9</v>
      </c>
      <c r="M243" s="10">
        <v>1.9723119375996999E-6</v>
      </c>
      <c r="N243" s="8">
        <f t="shared" si="11"/>
        <v>8.4910461326912365</v>
      </c>
      <c r="O243" s="8" t="s">
        <v>864</v>
      </c>
      <c r="W243" s="13"/>
      <c r="X243" s="13"/>
      <c r="Y243" s="13"/>
      <c r="Z243" s="13"/>
      <c r="AA243" s="13"/>
      <c r="AB243" s="13"/>
      <c r="AC243" s="13"/>
      <c r="AD243" s="13"/>
      <c r="AE243" s="13"/>
    </row>
    <row r="244" spans="1:31" s="9" customFormat="1">
      <c r="A244" s="8" t="s">
        <v>681</v>
      </c>
      <c r="B244" s="8">
        <v>547</v>
      </c>
      <c r="C244" s="8">
        <v>12</v>
      </c>
      <c r="D244" s="8">
        <f t="shared" si="9"/>
        <v>0.70157049490187018</v>
      </c>
      <c r="E244" s="8">
        <v>216</v>
      </c>
      <c r="F244" s="8">
        <f t="shared" si="10"/>
        <v>12.306773277834635</v>
      </c>
      <c r="G244" s="8">
        <v>114.87599087182799</v>
      </c>
      <c r="H244" s="8">
        <v>11.8978704831536</v>
      </c>
      <c r="I244" s="8">
        <v>217.854111260503</v>
      </c>
      <c r="J244" s="8">
        <v>18.310344827586199</v>
      </c>
      <c r="K244" s="8">
        <v>4.1945870556765801</v>
      </c>
      <c r="L244" s="8">
        <v>2.5298671632847702E-4</v>
      </c>
      <c r="M244" s="8">
        <v>3.2517177334197199E-2</v>
      </c>
      <c r="N244" s="8">
        <f t="shared" si="11"/>
        <v>3.5969022818941325</v>
      </c>
      <c r="O244" s="8" t="s">
        <v>682</v>
      </c>
      <c r="W244" s="13"/>
      <c r="X244" s="13"/>
      <c r="Y244" s="13"/>
      <c r="Z244" s="13"/>
      <c r="AA244" s="13"/>
      <c r="AB244" s="13"/>
      <c r="AC244" s="13"/>
      <c r="AD244" s="13"/>
      <c r="AE244" s="13"/>
    </row>
    <row r="245" spans="1:31" s="9" customFormat="1">
      <c r="A245" s="8" t="s">
        <v>548</v>
      </c>
      <c r="B245" s="8">
        <v>1164</v>
      </c>
      <c r="C245" s="8">
        <v>26</v>
      </c>
      <c r="D245" s="8">
        <f t="shared" si="9"/>
        <v>0.71432814851764015</v>
      </c>
      <c r="E245" s="8">
        <v>469</v>
      </c>
      <c r="F245" s="8">
        <f t="shared" si="10"/>
        <v>12.557339542030716</v>
      </c>
      <c r="G245" s="8">
        <v>249.40227214650801</v>
      </c>
      <c r="H245" s="8">
        <v>25.778719380166201</v>
      </c>
      <c r="I245" s="8">
        <v>473.02582491285102</v>
      </c>
      <c r="J245" s="8">
        <v>18.3494694960212</v>
      </c>
      <c r="K245" s="8">
        <v>4.1976664486085502</v>
      </c>
      <c r="L245" s="10">
        <v>3.1099193398724402E-6</v>
      </c>
      <c r="M245" s="8">
        <v>8.1591477928029702E-4</v>
      </c>
      <c r="N245" s="8">
        <f t="shared" si="11"/>
        <v>5.5072508748646687</v>
      </c>
      <c r="O245" s="8" t="s">
        <v>549</v>
      </c>
      <c r="W245" s="13"/>
      <c r="X245" s="13"/>
      <c r="Y245" s="13"/>
      <c r="Z245" s="13"/>
      <c r="AA245" s="13"/>
      <c r="AB245" s="13"/>
      <c r="AC245" s="13"/>
      <c r="AD245" s="13"/>
      <c r="AE245" s="13"/>
    </row>
    <row r="246" spans="1:31" s="9" customFormat="1">
      <c r="A246" s="8" t="s">
        <v>706</v>
      </c>
      <c r="B246" s="8">
        <v>394</v>
      </c>
      <c r="C246" s="8">
        <v>11</v>
      </c>
      <c r="D246" s="8">
        <f t="shared" si="9"/>
        <v>0.89284045427761272</v>
      </c>
      <c r="E246" s="8">
        <v>200</v>
      </c>
      <c r="F246" s="8">
        <f t="shared" si="10"/>
        <v>15.820184675163437</v>
      </c>
      <c r="G246" s="8">
        <v>106.31157548093699</v>
      </c>
      <c r="H246" s="8">
        <v>10.906381276224201</v>
      </c>
      <c r="I246" s="8">
        <v>201.716769685651</v>
      </c>
      <c r="J246" s="8">
        <v>18.495297805642601</v>
      </c>
      <c r="K246" s="8">
        <v>4.2090866253717003</v>
      </c>
      <c r="L246" s="8">
        <v>3.6433068664346101E-4</v>
      </c>
      <c r="M246" s="8">
        <v>4.2316439986940201E-2</v>
      </c>
      <c r="N246" s="8">
        <f t="shared" si="11"/>
        <v>3.4385042477022063</v>
      </c>
      <c r="O246" s="8" t="s">
        <v>707</v>
      </c>
      <c r="W246" s="13"/>
      <c r="X246" s="13"/>
      <c r="Y246" s="13"/>
      <c r="Z246" s="13"/>
      <c r="AA246" s="13"/>
      <c r="AB246" s="13"/>
      <c r="AC246" s="13"/>
      <c r="AD246" s="13"/>
      <c r="AE246" s="13"/>
    </row>
    <row r="247" spans="1:31" s="9" customFormat="1">
      <c r="A247" s="8" t="s">
        <v>633</v>
      </c>
      <c r="B247" s="8">
        <v>1192</v>
      </c>
      <c r="C247" s="8">
        <v>47</v>
      </c>
      <c r="D247" s="8">
        <f t="shared" si="9"/>
        <v>1.2609532895296549</v>
      </c>
      <c r="E247" s="8">
        <v>861</v>
      </c>
      <c r="F247" s="8">
        <f t="shared" si="10"/>
        <v>22.511512282275142</v>
      </c>
      <c r="G247" s="8">
        <v>457.49534311120499</v>
      </c>
      <c r="H247" s="8">
        <v>46.599992725684999</v>
      </c>
      <c r="I247" s="8">
        <v>868.39069349672604</v>
      </c>
      <c r="J247" s="8">
        <v>18.634996331621402</v>
      </c>
      <c r="K247" s="8">
        <v>4.2199426299534801</v>
      </c>
      <c r="L247" s="10">
        <v>8.9295933813398503E-8</v>
      </c>
      <c r="M247" s="10">
        <v>3.8666873242828998E-5</v>
      </c>
      <c r="N247" s="8">
        <f t="shared" si="11"/>
        <v>7.0491683167285801</v>
      </c>
      <c r="O247" s="8" t="s">
        <v>634</v>
      </c>
      <c r="W247" s="13"/>
      <c r="X247" s="13"/>
      <c r="Y247" s="13"/>
      <c r="Z247" s="13"/>
      <c r="AA247" s="13"/>
      <c r="AB247" s="13"/>
      <c r="AC247" s="13"/>
      <c r="AD247" s="13"/>
      <c r="AE247" s="13"/>
    </row>
    <row r="248" spans="1:31" s="9" customFormat="1">
      <c r="A248" s="8" t="s">
        <v>1514</v>
      </c>
      <c r="B248" s="8">
        <v>984</v>
      </c>
      <c r="C248" s="8">
        <v>82</v>
      </c>
      <c r="D248" s="8">
        <f t="shared" si="9"/>
        <v>2.664993477161965</v>
      </c>
      <c r="E248" s="8">
        <v>1517</v>
      </c>
      <c r="F248" s="8">
        <f t="shared" si="10"/>
        <v>48.047219207194289</v>
      </c>
      <c r="G248" s="8">
        <v>805.66190651693796</v>
      </c>
      <c r="H248" s="8">
        <v>81.302114968216401</v>
      </c>
      <c r="I248" s="8">
        <v>1530.0216980656601</v>
      </c>
      <c r="J248" s="8">
        <v>18.818965517241399</v>
      </c>
      <c r="K248" s="8">
        <v>4.2341154198632198</v>
      </c>
      <c r="L248" s="10">
        <v>5.4243835115763299E-9</v>
      </c>
      <c r="M248" s="10">
        <v>3.1833280131554699E-6</v>
      </c>
      <c r="N248" s="8">
        <f t="shared" si="11"/>
        <v>8.2656496128221697</v>
      </c>
      <c r="O248" s="8" t="s">
        <v>1515</v>
      </c>
      <c r="W248" s="13"/>
      <c r="X248" s="13"/>
      <c r="Y248" s="13"/>
      <c r="Z248" s="13"/>
      <c r="AA248" s="13"/>
      <c r="AB248" s="13"/>
      <c r="AC248" s="13"/>
      <c r="AD248" s="13"/>
      <c r="AE248" s="13"/>
    </row>
    <row r="249" spans="1:31" s="9" customFormat="1">
      <c r="A249" s="8" t="s">
        <v>908</v>
      </c>
      <c r="B249" s="8">
        <v>1017</v>
      </c>
      <c r="C249" s="8">
        <v>11</v>
      </c>
      <c r="D249" s="8">
        <f t="shared" si="9"/>
        <v>0.34589885839270346</v>
      </c>
      <c r="E249" s="8">
        <v>211</v>
      </c>
      <c r="F249" s="8">
        <f t="shared" si="10"/>
        <v>6.4660532585301729</v>
      </c>
      <c r="G249" s="8">
        <v>111.858786647293</v>
      </c>
      <c r="H249" s="8">
        <v>10.906381276224201</v>
      </c>
      <c r="I249" s="8">
        <v>212.811192018361</v>
      </c>
      <c r="J249" s="8">
        <v>19.512539184952999</v>
      </c>
      <c r="K249" s="8">
        <v>4.2863296243041598</v>
      </c>
      <c r="L249" s="8">
        <v>2.3270524450593599E-4</v>
      </c>
      <c r="M249" s="8">
        <v>3.08252424648074E-2</v>
      </c>
      <c r="N249" s="8">
        <f t="shared" si="11"/>
        <v>3.6331938288562773</v>
      </c>
      <c r="O249" s="8" t="s">
        <v>909</v>
      </c>
      <c r="W249" s="13"/>
      <c r="X249" s="13"/>
      <c r="Y249" s="13"/>
      <c r="Z249" s="13"/>
      <c r="AA249" s="13"/>
      <c r="AB249" s="13"/>
      <c r="AC249" s="13"/>
      <c r="AD249" s="13"/>
      <c r="AE249" s="13"/>
    </row>
    <row r="250" spans="1:31" s="9" customFormat="1">
      <c r="A250" s="8" t="s">
        <v>891</v>
      </c>
      <c r="B250" s="8">
        <v>374</v>
      </c>
      <c r="C250" s="8">
        <v>23</v>
      </c>
      <c r="D250" s="8">
        <f t="shared" si="9"/>
        <v>1.966679678333429</v>
      </c>
      <c r="E250" s="8">
        <v>442</v>
      </c>
      <c r="F250" s="8">
        <f t="shared" si="10"/>
        <v>36.832266320994144</v>
      </c>
      <c r="G250" s="8">
        <v>234.299156382333</v>
      </c>
      <c r="H250" s="8">
        <v>22.804251759377799</v>
      </c>
      <c r="I250" s="8">
        <v>445.79406100528797</v>
      </c>
      <c r="J250" s="8">
        <v>19.548725637181398</v>
      </c>
      <c r="K250" s="8">
        <v>4.2890026575686901</v>
      </c>
      <c r="L250" s="10">
        <v>3.14555876397929E-6</v>
      </c>
      <c r="M250" s="8">
        <v>8.2043898498386102E-4</v>
      </c>
      <c r="N250" s="8">
        <f t="shared" si="11"/>
        <v>5.5023021971000041</v>
      </c>
      <c r="O250" s="8" t="s">
        <v>892</v>
      </c>
      <c r="W250" s="13"/>
      <c r="X250" s="13"/>
      <c r="Y250" s="13"/>
      <c r="Z250" s="13"/>
      <c r="AA250" s="13"/>
      <c r="AB250" s="13"/>
      <c r="AC250" s="13"/>
      <c r="AD250" s="13"/>
      <c r="AE250" s="13"/>
    </row>
    <row r="251" spans="1:31" s="9" customFormat="1">
      <c r="A251" s="14" t="s">
        <v>698</v>
      </c>
      <c r="B251" s="14">
        <v>1046</v>
      </c>
      <c r="C251" s="14">
        <v>626</v>
      </c>
      <c r="D251" s="14">
        <f t="shared" si="9"/>
        <v>19.139035373270254</v>
      </c>
      <c r="E251" s="14">
        <v>12047</v>
      </c>
      <c r="F251" s="14">
        <f t="shared" si="10"/>
        <v>358.94259715099139</v>
      </c>
      <c r="G251" s="14">
        <v>6385.5409327765101</v>
      </c>
      <c r="H251" s="14">
        <v>620.67224353784695</v>
      </c>
      <c r="I251" s="14">
        <v>12150.409622015201</v>
      </c>
      <c r="J251" s="14">
        <v>19.576209099922899</v>
      </c>
      <c r="K251" s="14">
        <v>4.2910295113994597</v>
      </c>
      <c r="L251" s="15">
        <v>3.3382056819370499E-11</v>
      </c>
      <c r="M251" s="15">
        <v>3.7221827905018601E-8</v>
      </c>
      <c r="N251" s="14">
        <f t="shared" si="11"/>
        <v>10.476486907986812</v>
      </c>
      <c r="O251" s="14" t="s">
        <v>699</v>
      </c>
      <c r="W251" s="13"/>
      <c r="X251" s="13"/>
      <c r="Y251" s="13"/>
      <c r="Z251" s="13"/>
      <c r="AA251" s="13"/>
      <c r="AB251" s="13"/>
      <c r="AC251" s="13"/>
      <c r="AD251" s="13"/>
      <c r="AE251" s="13"/>
    </row>
    <row r="252" spans="1:31" s="9" customFormat="1">
      <c r="A252" s="8" t="s">
        <v>1475</v>
      </c>
      <c r="B252" s="8">
        <v>397</v>
      </c>
      <c r="C252" s="8">
        <v>11</v>
      </c>
      <c r="D252" s="8">
        <f t="shared" si="9"/>
        <v>0.88609354908156024</v>
      </c>
      <c r="E252" s="8">
        <v>213</v>
      </c>
      <c r="F252" s="8">
        <f t="shared" si="10"/>
        <v>16.721178064345917</v>
      </c>
      <c r="G252" s="8">
        <v>112.867370495721</v>
      </c>
      <c r="H252" s="8">
        <v>10.906381276224201</v>
      </c>
      <c r="I252" s="8">
        <v>214.828359715218</v>
      </c>
      <c r="J252" s="8">
        <v>19.6974921630094</v>
      </c>
      <c r="K252" s="8">
        <v>4.2999400558228098</v>
      </c>
      <c r="L252" s="8">
        <v>2.1462487446798501E-4</v>
      </c>
      <c r="M252" s="8">
        <v>2.9007527351959401E-2</v>
      </c>
      <c r="N252" s="8">
        <f t="shared" si="11"/>
        <v>3.6683199458455982</v>
      </c>
      <c r="O252" s="8" t="s">
        <v>1476</v>
      </c>
      <c r="W252" s="13"/>
      <c r="X252" s="13"/>
      <c r="Y252" s="13"/>
      <c r="Z252" s="13"/>
      <c r="AA252" s="13"/>
      <c r="AB252" s="13"/>
      <c r="AC252" s="13"/>
      <c r="AD252" s="13"/>
      <c r="AE252" s="13"/>
    </row>
    <row r="253" spans="1:31" s="9" customFormat="1">
      <c r="A253" s="8" t="s">
        <v>819</v>
      </c>
      <c r="B253" s="8">
        <v>863</v>
      </c>
      <c r="C253" s="8">
        <v>47</v>
      </c>
      <c r="D253" s="8">
        <f t="shared" si="9"/>
        <v>1.7416643350166263</v>
      </c>
      <c r="E253" s="8">
        <v>913</v>
      </c>
      <c r="F253" s="8">
        <f t="shared" si="10"/>
        <v>32.971427993737784</v>
      </c>
      <c r="G253" s="8">
        <v>483.71852317034001</v>
      </c>
      <c r="H253" s="8">
        <v>46.599992725684999</v>
      </c>
      <c r="I253" s="8">
        <v>920.83705361499506</v>
      </c>
      <c r="J253" s="8">
        <v>19.760454878943499</v>
      </c>
      <c r="K253" s="8">
        <v>4.3045442525408504</v>
      </c>
      <c r="L253" s="10">
        <v>4.1979325039513302E-8</v>
      </c>
      <c r="M253" s="10">
        <v>2.0351303000949301E-5</v>
      </c>
      <c r="N253" s="8">
        <f t="shared" si="11"/>
        <v>7.3769645484589876</v>
      </c>
      <c r="O253" s="8" t="s">
        <v>820</v>
      </c>
      <c r="W253" s="13"/>
      <c r="X253" s="13"/>
      <c r="Y253" s="13"/>
      <c r="Z253" s="13"/>
      <c r="AA253" s="13"/>
      <c r="AB253" s="13"/>
      <c r="AC253" s="13"/>
      <c r="AD253" s="13"/>
      <c r="AE253" s="13"/>
    </row>
    <row r="254" spans="1:31" s="9" customFormat="1">
      <c r="A254" s="8" t="s">
        <v>647</v>
      </c>
      <c r="B254" s="8">
        <v>729</v>
      </c>
      <c r="C254" s="8">
        <v>35</v>
      </c>
      <c r="D254" s="8">
        <f t="shared" si="9"/>
        <v>1.5353871884883752</v>
      </c>
      <c r="E254" s="8">
        <v>685</v>
      </c>
      <c r="F254" s="8">
        <f t="shared" si="10"/>
        <v>29.284702619889298</v>
      </c>
      <c r="G254" s="8">
        <v>362.79102920794202</v>
      </c>
      <c r="H254" s="8">
        <v>34.702122242531402</v>
      </c>
      <c r="I254" s="8">
        <v>690.87993617335303</v>
      </c>
      <c r="J254" s="8">
        <v>19.9088669950739</v>
      </c>
      <c r="K254" s="8">
        <v>4.3153392151371897</v>
      </c>
      <c r="L254" s="10">
        <v>2.02090209710107E-7</v>
      </c>
      <c r="M254" s="10">
        <v>7.7037824301542796E-5</v>
      </c>
      <c r="N254" s="8">
        <f t="shared" si="11"/>
        <v>6.6944547254350493</v>
      </c>
      <c r="O254" s="8" t="s">
        <v>648</v>
      </c>
      <c r="W254" s="13"/>
      <c r="X254" s="13"/>
      <c r="Y254" s="13"/>
      <c r="Z254" s="13"/>
      <c r="AA254" s="13"/>
      <c r="AB254" s="13"/>
      <c r="AC254" s="13"/>
      <c r="AD254" s="13"/>
      <c r="AE254" s="13"/>
    </row>
    <row r="255" spans="1:31" s="9" customFormat="1">
      <c r="A255" s="8" t="s">
        <v>1230</v>
      </c>
      <c r="B255" s="8">
        <v>734</v>
      </c>
      <c r="C255" s="8">
        <v>38</v>
      </c>
      <c r="D255" s="8">
        <f t="shared" si="9"/>
        <v>1.6556362746401312</v>
      </c>
      <c r="E255" s="8">
        <v>764</v>
      </c>
      <c r="F255" s="8">
        <f t="shared" si="10"/>
        <v>32.439568870429135</v>
      </c>
      <c r="G255" s="8">
        <v>404.11732503125302</v>
      </c>
      <c r="H255" s="8">
        <v>37.676589863319798</v>
      </c>
      <c r="I255" s="8">
        <v>770.55806019918498</v>
      </c>
      <c r="J255" s="8">
        <v>20.451905626134302</v>
      </c>
      <c r="K255" s="8">
        <v>4.3541633688264296</v>
      </c>
      <c r="L255" s="10">
        <v>8.8795782656877399E-8</v>
      </c>
      <c r="M255" s="10">
        <v>3.8666873242828998E-5</v>
      </c>
      <c r="N255" s="8">
        <f t="shared" si="11"/>
        <v>7.0516076604864981</v>
      </c>
      <c r="O255" s="8" t="s">
        <v>1231</v>
      </c>
      <c r="W255" s="13"/>
      <c r="X255" s="13"/>
      <c r="Y255" s="13"/>
      <c r="Z255" s="13"/>
      <c r="AA255" s="13"/>
      <c r="AB255" s="13"/>
      <c r="AC255" s="13"/>
      <c r="AD255" s="13"/>
      <c r="AE255" s="13"/>
    </row>
    <row r="256" spans="1:31" s="9" customFormat="1">
      <c r="A256" s="8" t="s">
        <v>1440</v>
      </c>
      <c r="B256" s="8">
        <v>784</v>
      </c>
      <c r="C256" s="8">
        <v>11</v>
      </c>
      <c r="D256" s="8">
        <f t="shared" si="9"/>
        <v>0.44869788135890232</v>
      </c>
      <c r="E256" s="8">
        <v>222</v>
      </c>
      <c r="F256" s="8">
        <f t="shared" si="10"/>
        <v>8.8249994462193584</v>
      </c>
      <c r="G256" s="8">
        <v>117.405997813648</v>
      </c>
      <c r="H256" s="8">
        <v>10.906381276224201</v>
      </c>
      <c r="I256" s="8">
        <v>223.90561435107199</v>
      </c>
      <c r="J256" s="8">
        <v>20.529780564263302</v>
      </c>
      <c r="K256" s="8">
        <v>4.3596463019470804</v>
      </c>
      <c r="L256" s="8">
        <v>1.4950657510811899E-4</v>
      </c>
      <c r="M256" s="8">
        <v>2.20070718032911E-2</v>
      </c>
      <c r="N256" s="8">
        <f t="shared" si="11"/>
        <v>3.8253397072032191</v>
      </c>
      <c r="O256" s="8" t="s">
        <v>1441</v>
      </c>
      <c r="W256" s="13"/>
      <c r="X256" s="13"/>
      <c r="Y256" s="13"/>
      <c r="Z256" s="13"/>
      <c r="AA256" s="13"/>
      <c r="AB256" s="13"/>
      <c r="AC256" s="13"/>
      <c r="AD256" s="13"/>
      <c r="AE256" s="13"/>
    </row>
    <row r="257" spans="1:31" s="9" customFormat="1">
      <c r="A257" s="8" t="s">
        <v>1228</v>
      </c>
      <c r="B257" s="8">
        <v>996</v>
      </c>
      <c r="C257" s="8">
        <v>20</v>
      </c>
      <c r="D257" s="8">
        <f t="shared" si="9"/>
        <v>0.64216710293059409</v>
      </c>
      <c r="E257" s="8">
        <v>405</v>
      </c>
      <c r="F257" s="8">
        <f t="shared" si="10"/>
        <v>12.672825645661796</v>
      </c>
      <c r="G257" s="8">
        <v>214.153121376016</v>
      </c>
      <c r="H257" s="8">
        <v>19.8297841385894</v>
      </c>
      <c r="I257" s="8">
        <v>408.47645861344301</v>
      </c>
      <c r="J257" s="8">
        <v>20.599137931034502</v>
      </c>
      <c r="K257" s="8">
        <v>4.3645120571188896</v>
      </c>
      <c r="L257" s="10">
        <v>4.1077345686564502E-6</v>
      </c>
      <c r="M257" s="8">
        <v>1.0409606221400401E-3</v>
      </c>
      <c r="N257" s="8">
        <f t="shared" si="11"/>
        <v>5.3863976271711929</v>
      </c>
      <c r="O257" s="8" t="s">
        <v>1229</v>
      </c>
      <c r="W257" s="13"/>
      <c r="X257" s="13"/>
      <c r="Y257" s="13"/>
      <c r="Z257" s="13"/>
      <c r="AA257" s="13"/>
      <c r="AB257" s="13"/>
      <c r="AC257" s="13"/>
      <c r="AD257" s="13"/>
      <c r="AE257" s="13"/>
    </row>
    <row r="258" spans="1:31" s="9" customFormat="1">
      <c r="A258" s="8" t="s">
        <v>1654</v>
      </c>
      <c r="B258" s="8">
        <v>601</v>
      </c>
      <c r="C258" s="8">
        <v>11</v>
      </c>
      <c r="D258" s="8">
        <f t="shared" si="9"/>
        <v>0.58532302659796909</v>
      </c>
      <c r="E258" s="8">
        <v>228</v>
      </c>
      <c r="F258" s="8">
        <f t="shared" si="10"/>
        <v>11.823284773205339</v>
      </c>
      <c r="G258" s="8">
        <v>120.431749358933</v>
      </c>
      <c r="H258" s="8">
        <v>10.906381276224201</v>
      </c>
      <c r="I258" s="8">
        <v>229.957117441642</v>
      </c>
      <c r="J258" s="8">
        <v>21.084639498432601</v>
      </c>
      <c r="K258" s="8">
        <v>4.3981204497617101</v>
      </c>
      <c r="L258" s="8">
        <v>1.17744136069561E-4</v>
      </c>
      <c r="M258" s="8">
        <v>1.7862266030062999E-2</v>
      </c>
      <c r="N258" s="8">
        <f t="shared" si="11"/>
        <v>3.9290607125306667</v>
      </c>
      <c r="O258" s="8" t="s">
        <v>1655</v>
      </c>
      <c r="W258" s="13"/>
      <c r="X258" s="13"/>
      <c r="Y258" s="13"/>
      <c r="Z258" s="13"/>
      <c r="AA258" s="13"/>
      <c r="AB258" s="13"/>
      <c r="AC258" s="13"/>
      <c r="AD258" s="13"/>
      <c r="AE258" s="13"/>
    </row>
    <row r="259" spans="1:31" s="9" customFormat="1">
      <c r="A259" s="8" t="s">
        <v>1154</v>
      </c>
      <c r="B259" s="8">
        <v>309</v>
      </c>
      <c r="C259" s="8">
        <v>9</v>
      </c>
      <c r="D259" s="8">
        <f t="shared" si="9"/>
        <v>0.93145403085272571</v>
      </c>
      <c r="E259" s="8">
        <v>191</v>
      </c>
      <c r="F259" s="8">
        <f t="shared" si="10"/>
        <v>19.264274717552578</v>
      </c>
      <c r="G259" s="8">
        <v>100.781458956081</v>
      </c>
      <c r="H259" s="8">
        <v>8.9234028623652204</v>
      </c>
      <c r="I259" s="8">
        <v>192.63951504979599</v>
      </c>
      <c r="J259" s="8">
        <v>21.588122605363999</v>
      </c>
      <c r="K259" s="8">
        <v>4.4321658808277098</v>
      </c>
      <c r="L259" s="8">
        <v>2.9072451783180003E-4</v>
      </c>
      <c r="M259" s="8">
        <v>3.5819348673525202E-2</v>
      </c>
      <c r="N259" s="8">
        <f t="shared" si="11"/>
        <v>3.5365183410879957</v>
      </c>
      <c r="O259" s="8" t="s">
        <v>1155</v>
      </c>
      <c r="W259" s="13"/>
      <c r="X259" s="13"/>
      <c r="Y259" s="13"/>
      <c r="Z259" s="13"/>
      <c r="AA259" s="13"/>
      <c r="AB259" s="13"/>
      <c r="AC259" s="13"/>
      <c r="AD259" s="13"/>
      <c r="AE259" s="13"/>
    </row>
    <row r="260" spans="1:31" s="9" customFormat="1">
      <c r="A260" s="8" t="s">
        <v>1279</v>
      </c>
      <c r="B260" s="8">
        <v>723</v>
      </c>
      <c r="C260" s="8">
        <v>9</v>
      </c>
      <c r="D260" s="8">
        <f t="shared" si="9"/>
        <v>0.39809031194120642</v>
      </c>
      <c r="E260" s="8">
        <v>191</v>
      </c>
      <c r="F260" s="8">
        <f t="shared" si="10"/>
        <v>8.2332792361324287</v>
      </c>
      <c r="G260" s="8">
        <v>100.781458956081</v>
      </c>
      <c r="H260" s="8">
        <v>8.9234028623652204</v>
      </c>
      <c r="I260" s="8">
        <v>192.63951504979599</v>
      </c>
      <c r="J260" s="8">
        <v>21.588122605363999</v>
      </c>
      <c r="K260" s="8">
        <v>4.4321658808277098</v>
      </c>
      <c r="L260" s="8">
        <v>2.9072451783180003E-4</v>
      </c>
      <c r="M260" s="8">
        <v>3.5819348673525202E-2</v>
      </c>
      <c r="N260" s="8">
        <f t="shared" si="11"/>
        <v>3.5365183410879957</v>
      </c>
      <c r="O260" s="8" t="s">
        <v>1280</v>
      </c>
      <c r="W260" s="13"/>
      <c r="X260" s="13"/>
      <c r="Y260" s="13"/>
      <c r="Z260" s="13"/>
      <c r="AA260" s="13"/>
      <c r="AB260" s="13"/>
      <c r="AC260" s="13"/>
      <c r="AD260" s="13"/>
      <c r="AE260" s="13"/>
    </row>
    <row r="261" spans="1:31" s="9" customFormat="1">
      <c r="A261" s="8" t="s">
        <v>1159</v>
      </c>
      <c r="B261" s="8">
        <v>516</v>
      </c>
      <c r="C261" s="8">
        <v>20</v>
      </c>
      <c r="D261" s="8">
        <f t="shared" ref="D261:D324" si="12">C261*1000000000/B261/31269620</f>
        <v>1.2395318498427745</v>
      </c>
      <c r="E261" s="8">
        <v>433</v>
      </c>
      <c r="F261" s="8">
        <f t="shared" ref="F261:F324" si="13">E261*1000000000/B261/32086491</f>
        <v>26.152666142947993</v>
      </c>
      <c r="G261" s="8">
        <v>228.273295254011</v>
      </c>
      <c r="H261" s="8">
        <v>19.8297841385894</v>
      </c>
      <c r="I261" s="8">
        <v>436.71680636943398</v>
      </c>
      <c r="J261" s="8">
        <v>22.023275862068999</v>
      </c>
      <c r="K261" s="8">
        <v>4.4609571740736298</v>
      </c>
      <c r="L261" s="10">
        <v>1.91088795985866E-6</v>
      </c>
      <c r="M261" s="8">
        <v>5.6070732827405401E-4</v>
      </c>
      <c r="N261" s="8">
        <f t="shared" ref="N261:N324" si="14">-LOG10(L261)</f>
        <v>5.7187647759704134</v>
      </c>
      <c r="O261" s="8" t="s">
        <v>1160</v>
      </c>
      <c r="W261" s="13"/>
      <c r="X261" s="13"/>
      <c r="Y261" s="13"/>
      <c r="Z261" s="13"/>
      <c r="AA261" s="13"/>
      <c r="AB261" s="13"/>
      <c r="AC261" s="13"/>
      <c r="AD261" s="13"/>
      <c r="AE261" s="13"/>
    </row>
    <row r="262" spans="1:31" s="9" customFormat="1">
      <c r="A262" s="14" t="s">
        <v>999</v>
      </c>
      <c r="B262" s="14">
        <v>1081</v>
      </c>
      <c r="C262" s="14">
        <v>1606</v>
      </c>
      <c r="D262" s="14">
        <f t="shared" si="12"/>
        <v>47.511336070180761</v>
      </c>
      <c r="E262" s="14">
        <v>35282</v>
      </c>
      <c r="F262" s="14">
        <f t="shared" si="13"/>
        <v>1017.1974826521363</v>
      </c>
      <c r="G262" s="14">
        <v>18588.5935032872</v>
      </c>
      <c r="H262" s="14">
        <v>1592.3316663287301</v>
      </c>
      <c r="I262" s="14">
        <v>35584.855340245602</v>
      </c>
      <c r="J262" s="14">
        <v>22.347640314338499</v>
      </c>
      <c r="K262" s="14">
        <v>4.4820506002769003</v>
      </c>
      <c r="L262" s="15">
        <v>3.63166825520053E-12</v>
      </c>
      <c r="M262" s="15">
        <v>5.5861234269469404E-9</v>
      </c>
      <c r="N262" s="14">
        <f t="shared" si="14"/>
        <v>11.439893830171897</v>
      </c>
      <c r="O262" s="14" t="s">
        <v>1000</v>
      </c>
      <c r="W262" s="13"/>
      <c r="X262" s="13"/>
      <c r="Y262" s="13"/>
      <c r="Z262" s="13"/>
      <c r="AA262" s="13"/>
      <c r="AB262" s="13"/>
      <c r="AC262" s="13"/>
      <c r="AD262" s="13"/>
      <c r="AE262" s="13"/>
    </row>
    <row r="263" spans="1:31" s="9" customFormat="1">
      <c r="A263" s="8" t="s">
        <v>893</v>
      </c>
      <c r="B263" s="8">
        <v>1437</v>
      </c>
      <c r="C263" s="8">
        <v>130</v>
      </c>
      <c r="D263" s="8">
        <f t="shared" si="12"/>
        <v>2.89310356602134</v>
      </c>
      <c r="E263" s="8">
        <v>2936</v>
      </c>
      <c r="F263" s="8">
        <f t="shared" si="13"/>
        <v>63.676188271657139</v>
      </c>
      <c r="G263" s="8">
        <v>1545.04788794309</v>
      </c>
      <c r="H263" s="8">
        <v>128.893596900831</v>
      </c>
      <c r="I263" s="8">
        <v>2961.2021789853502</v>
      </c>
      <c r="J263" s="8">
        <v>22.9740053050398</v>
      </c>
      <c r="K263" s="8">
        <v>4.5219304940490304</v>
      </c>
      <c r="L263" s="10">
        <v>6.80967706775493E-11</v>
      </c>
      <c r="M263" s="10">
        <v>6.9026910658849495E-8</v>
      </c>
      <c r="N263" s="8">
        <f t="shared" si="14"/>
        <v>10.166873482950278</v>
      </c>
      <c r="O263" s="8" t="s">
        <v>894</v>
      </c>
      <c r="W263" s="13"/>
      <c r="X263" s="13"/>
      <c r="Y263" s="13"/>
      <c r="Z263" s="13"/>
      <c r="AA263" s="13"/>
      <c r="AB263" s="13"/>
      <c r="AC263" s="13"/>
      <c r="AD263" s="13"/>
      <c r="AE263" s="13"/>
    </row>
    <row r="264" spans="1:31" s="9" customFormat="1">
      <c r="A264" s="8" t="s">
        <v>1017</v>
      </c>
      <c r="B264" s="8">
        <v>839</v>
      </c>
      <c r="C264" s="8">
        <v>63</v>
      </c>
      <c r="D264" s="8">
        <f t="shared" si="12"/>
        <v>2.4013528828777657</v>
      </c>
      <c r="E264" s="8">
        <v>1429</v>
      </c>
      <c r="F264" s="8">
        <f t="shared" si="13"/>
        <v>53.082093545402678</v>
      </c>
      <c r="G264" s="8">
        <v>751.86506972026496</v>
      </c>
      <c r="H264" s="8">
        <v>62.463820036556498</v>
      </c>
      <c r="I264" s="8">
        <v>1441.2663194039701</v>
      </c>
      <c r="J264" s="8">
        <v>23.073617952928299</v>
      </c>
      <c r="K264" s="8">
        <v>4.5281723318301701</v>
      </c>
      <c r="L264" s="10">
        <v>1.1515815573731899E-9</v>
      </c>
      <c r="M264" s="10">
        <v>8.3425302278135195E-7</v>
      </c>
      <c r="N264" s="8">
        <f t="shared" si="14"/>
        <v>8.9387052989825548</v>
      </c>
      <c r="O264" s="8" t="s">
        <v>1018</v>
      </c>
      <c r="W264" s="13"/>
      <c r="X264" s="13"/>
      <c r="Y264" s="13"/>
      <c r="Z264" s="13"/>
      <c r="AA264" s="13"/>
      <c r="AB264" s="13"/>
      <c r="AC264" s="13"/>
      <c r="AD264" s="13"/>
      <c r="AE264" s="13"/>
    </row>
    <row r="265" spans="1:31" s="9" customFormat="1">
      <c r="A265" s="14" t="s">
        <v>700</v>
      </c>
      <c r="B265" s="14">
        <v>461</v>
      </c>
      <c r="C265" s="14">
        <v>79</v>
      </c>
      <c r="D265" s="14">
        <f t="shared" si="12"/>
        <v>5.4802902740770998</v>
      </c>
      <c r="E265" s="14">
        <v>1849</v>
      </c>
      <c r="F265" s="14">
        <f t="shared" si="13"/>
        <v>125.00107870894377</v>
      </c>
      <c r="G265" s="14">
        <v>971.59959154563398</v>
      </c>
      <c r="H265" s="14">
        <v>78.327647347427998</v>
      </c>
      <c r="I265" s="14">
        <v>1864.87153574384</v>
      </c>
      <c r="J265" s="14">
        <v>23.808598865124399</v>
      </c>
      <c r="K265" s="14">
        <v>4.5734108154613597</v>
      </c>
      <c r="L265" s="15">
        <v>2.6364958655097598E-10</v>
      </c>
      <c r="M265" s="15">
        <v>2.3998031040326701E-7</v>
      </c>
      <c r="N265" s="14">
        <f t="shared" si="14"/>
        <v>9.5789729053822814</v>
      </c>
      <c r="O265" s="14" t="s">
        <v>701</v>
      </c>
      <c r="W265" s="13"/>
      <c r="X265" s="13"/>
      <c r="Y265" s="13"/>
      <c r="Z265" s="13"/>
      <c r="AA265" s="13"/>
      <c r="AB265" s="13"/>
      <c r="AC265" s="13"/>
      <c r="AD265" s="13"/>
      <c r="AE265" s="13"/>
    </row>
    <row r="266" spans="1:31" s="9" customFormat="1">
      <c r="A266" s="8" t="s">
        <v>957</v>
      </c>
      <c r="B266" s="8">
        <v>905</v>
      </c>
      <c r="C266" s="8">
        <v>25</v>
      </c>
      <c r="D266" s="8">
        <f t="shared" si="12"/>
        <v>0.88342325209788908</v>
      </c>
      <c r="E266" s="8">
        <v>586</v>
      </c>
      <c r="F266" s="8">
        <f t="shared" si="13"/>
        <v>20.180262533372566</v>
      </c>
      <c r="G266" s="8">
        <v>307.90868267609602</v>
      </c>
      <c r="H266" s="8">
        <v>24.787230173236701</v>
      </c>
      <c r="I266" s="8">
        <v>591.03013517895602</v>
      </c>
      <c r="J266" s="8">
        <v>23.844137931034499</v>
      </c>
      <c r="K266" s="8">
        <v>4.5755627188817902</v>
      </c>
      <c r="L266" s="10">
        <v>1.6811395218591E-7</v>
      </c>
      <c r="M266" s="10">
        <v>6.6354428154369498E-5</v>
      </c>
      <c r="N266" s="8">
        <f t="shared" si="14"/>
        <v>6.7743962419091082</v>
      </c>
      <c r="O266" s="8" t="s">
        <v>958</v>
      </c>
      <c r="W266" s="13"/>
      <c r="X266" s="13"/>
      <c r="Y266" s="13"/>
      <c r="Z266" s="13"/>
      <c r="AA266" s="13"/>
      <c r="AB266" s="13"/>
      <c r="AC266" s="13"/>
      <c r="AD266" s="13"/>
      <c r="AE266" s="13"/>
    </row>
    <row r="267" spans="1:31" s="9" customFormat="1">
      <c r="A267" s="8" t="s">
        <v>1721</v>
      </c>
      <c r="B267" s="8">
        <v>2145</v>
      </c>
      <c r="C267" s="8">
        <v>14</v>
      </c>
      <c r="D267" s="8">
        <f t="shared" si="12"/>
        <v>0.20872676184765043</v>
      </c>
      <c r="E267" s="8">
        <v>330</v>
      </c>
      <c r="F267" s="8">
        <f t="shared" si="13"/>
        <v>4.7947328938572262</v>
      </c>
      <c r="G267" s="8">
        <v>173.356759439168</v>
      </c>
      <c r="H267" s="8">
        <v>13.8808488970126</v>
      </c>
      <c r="I267" s="8">
        <v>332.83266998132302</v>
      </c>
      <c r="J267" s="8">
        <v>23.977832512315299</v>
      </c>
      <c r="K267" s="8">
        <v>4.5836293464224802</v>
      </c>
      <c r="L267" s="10">
        <v>7.4691705342137196E-6</v>
      </c>
      <c r="M267" s="8">
        <v>1.65737549749486E-3</v>
      </c>
      <c r="N267" s="8">
        <f t="shared" si="14"/>
        <v>5.1267276247462368</v>
      </c>
      <c r="O267" s="8" t="s">
        <v>1722</v>
      </c>
      <c r="W267" s="13"/>
      <c r="X267" s="13"/>
      <c r="Y267" s="13"/>
      <c r="Z267" s="13"/>
      <c r="AA267" s="13"/>
      <c r="AB267" s="13"/>
      <c r="AC267" s="13"/>
      <c r="AD267" s="13"/>
      <c r="AE267" s="13"/>
    </row>
    <row r="268" spans="1:31" s="9" customFormat="1">
      <c r="A268" s="8" t="s">
        <v>988</v>
      </c>
      <c r="B268" s="8">
        <v>724</v>
      </c>
      <c r="C268" s="8">
        <v>15</v>
      </c>
      <c r="D268" s="8">
        <f t="shared" si="12"/>
        <v>0.66256743907341686</v>
      </c>
      <c r="E268" s="8">
        <v>354</v>
      </c>
      <c r="F268" s="8">
        <f t="shared" si="13"/>
        <v>15.238508824261709</v>
      </c>
      <c r="G268" s="8">
        <v>185.955510223772</v>
      </c>
      <c r="H268" s="8">
        <v>14.872338103942001</v>
      </c>
      <c r="I268" s="8">
        <v>357.03868234360198</v>
      </c>
      <c r="J268" s="8">
        <v>24.0068965517242</v>
      </c>
      <c r="K268" s="8">
        <v>4.5853770087087504</v>
      </c>
      <c r="L268" s="10">
        <v>4.6820582547131501E-6</v>
      </c>
      <c r="M268" s="8">
        <v>1.15917673311439E-3</v>
      </c>
      <c r="N268" s="8">
        <f t="shared" si="14"/>
        <v>5.3295631870633429</v>
      </c>
      <c r="O268" s="8" t="s">
        <v>989</v>
      </c>
      <c r="W268" s="13"/>
      <c r="X268" s="13"/>
      <c r="Y268" s="13"/>
      <c r="Z268" s="13"/>
      <c r="AA268" s="13"/>
      <c r="AB268" s="13"/>
      <c r="AC268" s="13"/>
      <c r="AD268" s="13"/>
      <c r="AE268" s="13"/>
    </row>
    <row r="269" spans="1:31" s="9" customFormat="1">
      <c r="A269" s="8" t="s">
        <v>955</v>
      </c>
      <c r="B269" s="8">
        <v>2859</v>
      </c>
      <c r="C269" s="8">
        <v>109</v>
      </c>
      <c r="D269" s="8">
        <f t="shared" si="12"/>
        <v>1.2192415068652851</v>
      </c>
      <c r="E269" s="8">
        <v>2644</v>
      </c>
      <c r="F269" s="8">
        <f t="shared" si="13"/>
        <v>28.822063488573029</v>
      </c>
      <c r="G269" s="8">
        <v>1387.3840093998101</v>
      </c>
      <c r="H269" s="8">
        <v>108.072323555312</v>
      </c>
      <c r="I269" s="8">
        <v>2666.6956952443002</v>
      </c>
      <c r="J269" s="8">
        <v>24.675102815564699</v>
      </c>
      <c r="K269" s="8">
        <v>4.6249841909650398</v>
      </c>
      <c r="L269" s="10">
        <v>4.5774657688696297E-11</v>
      </c>
      <c r="M269" s="10">
        <v>4.9795012379842503E-8</v>
      </c>
      <c r="N269" s="8">
        <f t="shared" si="14"/>
        <v>10.339374894748083</v>
      </c>
      <c r="O269" s="8" t="s">
        <v>956</v>
      </c>
      <c r="W269" s="13"/>
      <c r="X269" s="13"/>
      <c r="Y269" s="13"/>
      <c r="Z269" s="13"/>
      <c r="AA269" s="13"/>
      <c r="AB269" s="13"/>
      <c r="AC269" s="13"/>
      <c r="AD269" s="13"/>
      <c r="AE269" s="13"/>
    </row>
    <row r="270" spans="1:31" s="9" customFormat="1">
      <c r="A270" s="8" t="s">
        <v>635</v>
      </c>
      <c r="B270" s="8">
        <v>892</v>
      </c>
      <c r="C270" s="8">
        <v>86</v>
      </c>
      <c r="D270" s="8">
        <f t="shared" si="12"/>
        <v>3.0832659959990449</v>
      </c>
      <c r="E270" s="8">
        <v>2111</v>
      </c>
      <c r="F270" s="8">
        <f t="shared" si="13"/>
        <v>73.756645070697232</v>
      </c>
      <c r="G270" s="8">
        <v>1107.1942879139899</v>
      </c>
      <c r="H270" s="8">
        <v>85.268071795934304</v>
      </c>
      <c r="I270" s="8">
        <v>2129.1205040320401</v>
      </c>
      <c r="J270" s="8">
        <v>24.969727345629501</v>
      </c>
      <c r="K270" s="8">
        <v>4.6421081628793299</v>
      </c>
      <c r="L270" s="10">
        <v>9.5288597898344304E-11</v>
      </c>
      <c r="M270" s="10">
        <v>9.2390581627479399E-8</v>
      </c>
      <c r="N270" s="8">
        <f t="shared" si="14"/>
        <v>10.020959063329</v>
      </c>
      <c r="O270" s="8" t="s">
        <v>636</v>
      </c>
      <c r="W270" s="13"/>
      <c r="X270" s="13"/>
      <c r="Y270" s="13"/>
      <c r="Z270" s="13"/>
      <c r="AA270" s="13"/>
      <c r="AB270" s="13"/>
      <c r="AC270" s="13"/>
      <c r="AD270" s="13"/>
      <c r="AE270" s="13"/>
    </row>
    <row r="271" spans="1:31" s="9" customFormat="1">
      <c r="A271" s="16" t="s">
        <v>1348</v>
      </c>
      <c r="B271" s="16">
        <v>639</v>
      </c>
      <c r="C271" s="16">
        <v>7</v>
      </c>
      <c r="D271" s="16">
        <f t="shared" si="12"/>
        <v>0.35032778103537571</v>
      </c>
      <c r="E271" s="16">
        <v>172</v>
      </c>
      <c r="F271" s="16">
        <f t="shared" si="13"/>
        <v>8.388906690660999</v>
      </c>
      <c r="G271" s="16">
        <v>90.208423189082893</v>
      </c>
      <c r="H271" s="16">
        <v>6.9404244485062803</v>
      </c>
      <c r="I271" s="16">
        <v>173.47642192966001</v>
      </c>
      <c r="J271" s="16">
        <v>24.995073891625601</v>
      </c>
      <c r="K271" s="16">
        <v>4.6435718868787603</v>
      </c>
      <c r="L271" s="16">
        <v>3.4163939182129701E-4</v>
      </c>
      <c r="M271" s="16">
        <v>3.9993329434702497E-2</v>
      </c>
      <c r="N271" s="16">
        <f t="shared" si="14"/>
        <v>3.4664320599259266</v>
      </c>
      <c r="O271" s="16" t="s">
        <v>1349</v>
      </c>
      <c r="W271" s="13"/>
      <c r="X271" s="13"/>
      <c r="Y271" s="13"/>
      <c r="Z271" s="13"/>
      <c r="AA271" s="13"/>
      <c r="AB271" s="13"/>
      <c r="AC271" s="13"/>
      <c r="AD271" s="13"/>
      <c r="AE271" s="13"/>
    </row>
    <row r="272" spans="1:31" s="9" customFormat="1">
      <c r="A272" s="8" t="s">
        <v>1346</v>
      </c>
      <c r="B272" s="8">
        <v>1514</v>
      </c>
      <c r="C272" s="8">
        <v>11</v>
      </c>
      <c r="D272" s="8">
        <f t="shared" si="12"/>
        <v>0.23235081835229815</v>
      </c>
      <c r="E272" s="8">
        <v>274</v>
      </c>
      <c r="F272" s="8">
        <f t="shared" si="13"/>
        <v>5.6403033579654691</v>
      </c>
      <c r="G272" s="8">
        <v>143.629177872783</v>
      </c>
      <c r="H272" s="8">
        <v>10.906381276224201</v>
      </c>
      <c r="I272" s="8">
        <v>276.35197446934097</v>
      </c>
      <c r="J272" s="8">
        <v>25.338557993730401</v>
      </c>
      <c r="K272" s="8">
        <v>4.6632625185574996</v>
      </c>
      <c r="L272" s="10">
        <v>2.00202357353353E-5</v>
      </c>
      <c r="M272" s="8">
        <v>4.0221735767193203E-3</v>
      </c>
      <c r="N272" s="8">
        <f t="shared" si="14"/>
        <v>4.698530813072856</v>
      </c>
      <c r="O272" s="8" t="s">
        <v>1347</v>
      </c>
      <c r="W272" s="13"/>
      <c r="X272" s="13"/>
      <c r="Y272" s="13"/>
      <c r="Z272" s="13"/>
      <c r="AA272" s="13"/>
      <c r="AB272" s="13"/>
      <c r="AC272" s="13"/>
      <c r="AD272" s="13"/>
      <c r="AE272" s="13"/>
    </row>
    <row r="273" spans="1:31" s="9" customFormat="1">
      <c r="A273" s="8" t="s">
        <v>627</v>
      </c>
      <c r="B273" s="8">
        <v>703</v>
      </c>
      <c r="C273" s="8">
        <v>37</v>
      </c>
      <c r="D273" s="8">
        <f t="shared" si="12"/>
        <v>1.6831537750496623</v>
      </c>
      <c r="E273" s="8">
        <v>924</v>
      </c>
      <c r="F273" s="8">
        <f t="shared" si="13"/>
        <v>40.96325143742034</v>
      </c>
      <c r="G273" s="8">
        <v>484.30828830204803</v>
      </c>
      <c r="H273" s="8">
        <v>36.685100656390297</v>
      </c>
      <c r="I273" s="8">
        <v>931.93147594770596</v>
      </c>
      <c r="J273" s="8">
        <v>25.403541472507001</v>
      </c>
      <c r="K273" s="8">
        <v>4.6669577300213803</v>
      </c>
      <c r="L273" s="10">
        <v>5.8283924531196301E-9</v>
      </c>
      <c r="M273" s="10">
        <v>3.24940164751986E-6</v>
      </c>
      <c r="N273" s="8">
        <f t="shared" si="14"/>
        <v>8.2344512128241707</v>
      </c>
      <c r="O273" s="8" t="s">
        <v>628</v>
      </c>
      <c r="W273" s="13"/>
      <c r="X273" s="13"/>
      <c r="Y273" s="13"/>
      <c r="Z273" s="13"/>
      <c r="AA273" s="13"/>
      <c r="AB273" s="13"/>
      <c r="AC273" s="13"/>
      <c r="AD273" s="13"/>
      <c r="AE273" s="13"/>
    </row>
    <row r="274" spans="1:31" s="9" customFormat="1">
      <c r="A274" s="8" t="s">
        <v>1566</v>
      </c>
      <c r="B274" s="8">
        <v>733</v>
      </c>
      <c r="C274" s="8">
        <v>7</v>
      </c>
      <c r="D274" s="8">
        <f t="shared" si="12"/>
        <v>0.30540170816044349</v>
      </c>
      <c r="E274" s="8">
        <v>175</v>
      </c>
      <c r="F274" s="8">
        <f t="shared" si="13"/>
        <v>7.4406666667975374</v>
      </c>
      <c r="G274" s="8">
        <v>91.721298961725296</v>
      </c>
      <c r="H274" s="8">
        <v>6.9404244485062803</v>
      </c>
      <c r="I274" s="8">
        <v>176.50217347494399</v>
      </c>
      <c r="J274" s="8">
        <v>25.431034482758601</v>
      </c>
      <c r="K274" s="8">
        <v>4.6685182440089896</v>
      </c>
      <c r="L274" s="8">
        <v>2.9660989557396002E-4</v>
      </c>
      <c r="M274" s="8">
        <v>3.6160138672742197E-2</v>
      </c>
      <c r="N274" s="8">
        <f t="shared" si="14"/>
        <v>3.5278143640241688</v>
      </c>
      <c r="O274" s="8" t="s">
        <v>1567</v>
      </c>
      <c r="W274" s="13"/>
      <c r="X274" s="13"/>
      <c r="Y274" s="13"/>
      <c r="Z274" s="13"/>
      <c r="AA274" s="13"/>
      <c r="AB274" s="13"/>
      <c r="AC274" s="13"/>
      <c r="AD274" s="13"/>
      <c r="AE274" s="13"/>
    </row>
    <row r="275" spans="1:31" s="9" customFormat="1">
      <c r="A275" s="8" t="s">
        <v>1491</v>
      </c>
      <c r="B275" s="8">
        <v>441</v>
      </c>
      <c r="C275" s="8">
        <v>8</v>
      </c>
      <c r="D275" s="8">
        <f t="shared" si="12"/>
        <v>0.5801346344842373</v>
      </c>
      <c r="E275" s="8">
        <v>204</v>
      </c>
      <c r="F275" s="8">
        <f t="shared" si="13"/>
        <v>14.416815912142136</v>
      </c>
      <c r="G275" s="8">
        <v>106.84150936739999</v>
      </c>
      <c r="H275" s="8">
        <v>7.9319136554357499</v>
      </c>
      <c r="I275" s="8">
        <v>205.75110507936401</v>
      </c>
      <c r="J275" s="8">
        <v>25.939655172413801</v>
      </c>
      <c r="K275" s="8">
        <v>4.6970873962057604</v>
      </c>
      <c r="L275" s="8">
        <v>1.1591179060165499E-4</v>
      </c>
      <c r="M275" s="8">
        <v>1.7644306391209601E-2</v>
      </c>
      <c r="N275" s="8">
        <f t="shared" si="14"/>
        <v>3.9358723851512125</v>
      </c>
      <c r="O275" s="8" t="s">
        <v>1492</v>
      </c>
      <c r="W275" s="13"/>
      <c r="X275" s="13"/>
      <c r="Y275" s="13"/>
      <c r="Z275" s="13"/>
      <c r="AA275" s="13"/>
      <c r="AB275" s="13"/>
      <c r="AC275" s="13"/>
      <c r="AD275" s="13"/>
      <c r="AE275" s="13"/>
    </row>
    <row r="276" spans="1:31" s="9" customFormat="1">
      <c r="A276" s="8" t="s">
        <v>744</v>
      </c>
      <c r="B276" s="8">
        <v>787</v>
      </c>
      <c r="C276" s="8">
        <v>8</v>
      </c>
      <c r="D276" s="8">
        <f t="shared" si="12"/>
        <v>0.32508179645177726</v>
      </c>
      <c r="E276" s="8">
        <v>213</v>
      </c>
      <c r="F276" s="8">
        <f t="shared" si="13"/>
        <v>8.4349525940855514</v>
      </c>
      <c r="G276" s="8">
        <v>111.380136685327</v>
      </c>
      <c r="H276" s="8">
        <v>7.9319136554357499</v>
      </c>
      <c r="I276" s="8">
        <v>214.828359715218</v>
      </c>
      <c r="J276" s="8">
        <v>27.0840517241379</v>
      </c>
      <c r="K276" s="8">
        <v>4.7593716744601098</v>
      </c>
      <c r="L276" s="10">
        <v>7.8226369691600594E-5</v>
      </c>
      <c r="M276" s="8">
        <v>1.2687179325873E-2</v>
      </c>
      <c r="N276" s="8">
        <f t="shared" si="14"/>
        <v>4.1066468239082461</v>
      </c>
      <c r="O276" s="8" t="s">
        <v>745</v>
      </c>
      <c r="W276" s="13"/>
      <c r="X276" s="13"/>
      <c r="Y276" s="13"/>
      <c r="Z276" s="13"/>
      <c r="AA276" s="13"/>
      <c r="AB276" s="13"/>
      <c r="AC276" s="13"/>
      <c r="AD276" s="13"/>
      <c r="AE276" s="13"/>
    </row>
    <row r="277" spans="1:31" s="9" customFormat="1">
      <c r="A277" s="8" t="s">
        <v>1077</v>
      </c>
      <c r="B277" s="8">
        <v>1281</v>
      </c>
      <c r="C277" s="8">
        <v>126</v>
      </c>
      <c r="D277" s="8">
        <f t="shared" si="12"/>
        <v>3.145566071404287</v>
      </c>
      <c r="E277" s="8">
        <v>3365</v>
      </c>
      <c r="F277" s="8">
        <f t="shared" si="13"/>
        <v>81.867911960103186</v>
      </c>
      <c r="G277" s="8">
        <v>1759.40614501709</v>
      </c>
      <c r="H277" s="8">
        <v>124.927640073113</v>
      </c>
      <c r="I277" s="8">
        <v>3393.88464996107</v>
      </c>
      <c r="J277" s="8">
        <v>27.166803503010399</v>
      </c>
      <c r="K277" s="8">
        <v>4.7637729202320296</v>
      </c>
      <c r="L277" s="10">
        <v>7.4850939895974104E-12</v>
      </c>
      <c r="M277" s="10">
        <v>1.04325836571886E-8</v>
      </c>
      <c r="N277" s="8">
        <f t="shared" si="14"/>
        <v>11.125802741893109</v>
      </c>
      <c r="O277" s="8" t="s">
        <v>1078</v>
      </c>
      <c r="W277" s="13"/>
      <c r="X277" s="13"/>
      <c r="Y277" s="13"/>
      <c r="Z277" s="13"/>
      <c r="AA277" s="13"/>
      <c r="AB277" s="13"/>
      <c r="AC277" s="13"/>
      <c r="AD277" s="13"/>
      <c r="AE277" s="13"/>
    </row>
    <row r="278" spans="1:31" s="9" customFormat="1">
      <c r="A278" s="8" t="s">
        <v>1769</v>
      </c>
      <c r="B278" s="8">
        <v>637</v>
      </c>
      <c r="C278" s="8">
        <v>39</v>
      </c>
      <c r="D278" s="8">
        <f t="shared" si="12"/>
        <v>1.9579543913843009</v>
      </c>
      <c r="E278" s="8">
        <v>1051</v>
      </c>
      <c r="F278" s="8">
        <f t="shared" si="13"/>
        <v>51.421063994325969</v>
      </c>
      <c r="G278" s="8">
        <v>549.34485188417204</v>
      </c>
      <c r="H278" s="8">
        <v>38.668079070249298</v>
      </c>
      <c r="I278" s="8">
        <v>1060.0216246980899</v>
      </c>
      <c r="J278" s="8">
        <v>27.4133510167993</v>
      </c>
      <c r="K278" s="8">
        <v>4.7768067893342003</v>
      </c>
      <c r="L278" s="10">
        <v>1.4632762518294301E-9</v>
      </c>
      <c r="M278" s="10">
        <v>1.01974350168507E-6</v>
      </c>
      <c r="N278" s="8">
        <f t="shared" si="14"/>
        <v>8.8346736757069362</v>
      </c>
      <c r="O278" s="8" t="s">
        <v>1770</v>
      </c>
      <c r="W278" s="13"/>
      <c r="X278" s="13"/>
      <c r="Y278" s="13"/>
      <c r="Z278" s="13"/>
      <c r="AA278" s="13"/>
      <c r="AB278" s="13"/>
      <c r="AC278" s="13"/>
      <c r="AD278" s="13"/>
      <c r="AE278" s="13"/>
    </row>
    <row r="279" spans="1:31" s="9" customFormat="1">
      <c r="A279" s="8" t="s">
        <v>789</v>
      </c>
      <c r="B279" s="8">
        <v>737</v>
      </c>
      <c r="C279" s="8">
        <v>57</v>
      </c>
      <c r="D279" s="8">
        <f t="shared" si="12"/>
        <v>2.4733453709345787</v>
      </c>
      <c r="E279" s="8">
        <v>1549</v>
      </c>
      <c r="F279" s="8">
        <f t="shared" si="13"/>
        <v>65.503077532973521</v>
      </c>
      <c r="G279" s="8">
        <v>809.40563300517204</v>
      </c>
      <c r="H279" s="8">
        <v>56.5148847949797</v>
      </c>
      <c r="I279" s="8">
        <v>1562.29638121536</v>
      </c>
      <c r="J279" s="8">
        <v>27.643980641258299</v>
      </c>
      <c r="K279" s="8">
        <v>4.7888934688590998</v>
      </c>
      <c r="L279" s="10">
        <v>1.5193662364970099E-10</v>
      </c>
      <c r="M279" s="10">
        <v>1.44181390455326E-7</v>
      </c>
      <c r="N279" s="8">
        <f t="shared" si="14"/>
        <v>9.8183375287583505</v>
      </c>
      <c r="O279" s="8" t="s">
        <v>790</v>
      </c>
      <c r="W279" s="13"/>
      <c r="X279" s="13"/>
      <c r="Y279" s="13"/>
      <c r="Z279" s="13"/>
      <c r="AA279" s="13"/>
      <c r="AB279" s="13"/>
      <c r="AC279" s="13"/>
      <c r="AD279" s="13"/>
      <c r="AE279" s="13"/>
    </row>
    <row r="280" spans="1:31" s="9" customFormat="1">
      <c r="A280" s="16" t="s">
        <v>851</v>
      </c>
      <c r="B280" s="16">
        <v>311</v>
      </c>
      <c r="C280" s="16">
        <v>17</v>
      </c>
      <c r="D280" s="16">
        <f t="shared" si="12"/>
        <v>1.7480986152445046</v>
      </c>
      <c r="E280" s="16">
        <v>463</v>
      </c>
      <c r="F280" s="16">
        <f t="shared" si="13"/>
        <v>46.397905607920656</v>
      </c>
      <c r="G280" s="16">
        <v>241.914819170041</v>
      </c>
      <c r="H280" s="16">
        <v>16.855316517801</v>
      </c>
      <c r="I280" s="16">
        <v>466.97432182228101</v>
      </c>
      <c r="J280" s="16">
        <v>27.704868154158198</v>
      </c>
      <c r="K280" s="16">
        <v>4.7920675962441699</v>
      </c>
      <c r="L280" s="17">
        <v>3.62150740740101E-7</v>
      </c>
      <c r="M280" s="16">
        <v>1.30260364417333E-4</v>
      </c>
      <c r="N280" s="16">
        <f t="shared" si="14"/>
        <v>6.4411106221600498</v>
      </c>
      <c r="O280" s="16" t="s">
        <v>852</v>
      </c>
      <c r="W280" s="13"/>
      <c r="X280" s="13"/>
      <c r="Y280" s="13"/>
      <c r="Z280" s="13"/>
      <c r="AA280" s="13"/>
      <c r="AB280" s="13"/>
      <c r="AC280" s="13"/>
      <c r="AD280" s="13"/>
      <c r="AE280" s="13"/>
    </row>
    <row r="281" spans="1:31" s="9" customFormat="1">
      <c r="A281" s="8" t="s">
        <v>1143</v>
      </c>
      <c r="B281" s="8">
        <v>2293</v>
      </c>
      <c r="C281" s="8">
        <v>81</v>
      </c>
      <c r="D281" s="8">
        <f t="shared" si="12"/>
        <v>1.1296875969478546</v>
      </c>
      <c r="E281" s="8">
        <v>2253</v>
      </c>
      <c r="F281" s="8">
        <f t="shared" si="13"/>
        <v>30.622095884907175</v>
      </c>
      <c r="G281" s="8">
        <v>1176.32501813507</v>
      </c>
      <c r="H281" s="8">
        <v>80.310625761287</v>
      </c>
      <c r="I281" s="8">
        <v>2272.3394105088501</v>
      </c>
      <c r="J281" s="8">
        <v>28.294380587484</v>
      </c>
      <c r="K281" s="8">
        <v>4.82244364958507</v>
      </c>
      <c r="L281" s="10">
        <v>2.10763678817255E-11</v>
      </c>
      <c r="M281" s="10">
        <v>2.54061374025092E-8</v>
      </c>
      <c r="N281" s="8">
        <f t="shared" si="14"/>
        <v>10.676204229552228</v>
      </c>
      <c r="O281" s="8" t="s">
        <v>1144</v>
      </c>
      <c r="W281" s="13"/>
      <c r="X281" s="13"/>
      <c r="Y281" s="13"/>
      <c r="Z281" s="13"/>
      <c r="AA281" s="13"/>
      <c r="AB281" s="13"/>
      <c r="AC281" s="13"/>
      <c r="AD281" s="13"/>
      <c r="AE281" s="13"/>
    </row>
    <row r="282" spans="1:31" s="9" customFormat="1">
      <c r="A282" s="8" t="s">
        <v>1488</v>
      </c>
      <c r="B282" s="8">
        <v>1996</v>
      </c>
      <c r="C282" s="8">
        <v>8</v>
      </c>
      <c r="D282" s="8">
        <f t="shared" si="12"/>
        <v>0.12817603898173779</v>
      </c>
      <c r="E282" s="8">
        <v>227</v>
      </c>
      <c r="F282" s="8">
        <f t="shared" si="13"/>
        <v>3.5444029984400487</v>
      </c>
      <c r="G282" s="8">
        <v>118.440223624325</v>
      </c>
      <c r="H282" s="8">
        <v>7.9319136554357499</v>
      </c>
      <c r="I282" s="8">
        <v>228.948533593213</v>
      </c>
      <c r="J282" s="8">
        <v>28.864224137931</v>
      </c>
      <c r="K282" s="8">
        <v>4.8512105415251803</v>
      </c>
      <c r="L282" s="10">
        <v>4.2843033657387298E-5</v>
      </c>
      <c r="M282" s="8">
        <v>7.7050086457787501E-3</v>
      </c>
      <c r="N282" s="8">
        <f t="shared" si="14"/>
        <v>4.3681197849452946</v>
      </c>
      <c r="O282" s="8" t="s">
        <v>1489</v>
      </c>
      <c r="W282" s="13"/>
      <c r="X282" s="13"/>
      <c r="Y282" s="13"/>
      <c r="Z282" s="13"/>
      <c r="AA282" s="13"/>
      <c r="AB282" s="13"/>
      <c r="AC282" s="13"/>
      <c r="AD282" s="13"/>
      <c r="AE282" s="13"/>
    </row>
    <row r="283" spans="1:31" s="9" customFormat="1">
      <c r="A283" s="8" t="s">
        <v>601</v>
      </c>
      <c r="B283" s="8">
        <v>887</v>
      </c>
      <c r="C283" s="8">
        <v>16</v>
      </c>
      <c r="D283" s="8">
        <f t="shared" si="12"/>
        <v>0.57686442797643445</v>
      </c>
      <c r="E283" s="8">
        <v>463</v>
      </c>
      <c r="F283" s="8">
        <f t="shared" si="13"/>
        <v>16.268036802777139</v>
      </c>
      <c r="G283" s="8">
        <v>241.419074566576</v>
      </c>
      <c r="H283" s="8">
        <v>15.8638273108715</v>
      </c>
      <c r="I283" s="8">
        <v>466.97432182228101</v>
      </c>
      <c r="J283" s="8">
        <v>29.4364224137931</v>
      </c>
      <c r="K283" s="8">
        <v>4.8795304374945099</v>
      </c>
      <c r="L283" s="10">
        <v>2.6284376423104199E-7</v>
      </c>
      <c r="M283" s="10">
        <v>9.8216991814394295E-5</v>
      </c>
      <c r="N283" s="8">
        <f t="shared" si="14"/>
        <v>6.5803023218305405</v>
      </c>
      <c r="O283" s="8" t="s">
        <v>602</v>
      </c>
      <c r="W283" s="13"/>
      <c r="X283" s="13"/>
      <c r="Y283" s="13"/>
      <c r="Z283" s="13"/>
      <c r="AA283" s="13"/>
      <c r="AB283" s="13"/>
      <c r="AC283" s="13"/>
      <c r="AD283" s="13"/>
      <c r="AE283" s="13"/>
    </row>
    <row r="284" spans="1:31" s="9" customFormat="1">
      <c r="A284" s="8" t="s">
        <v>1138</v>
      </c>
      <c r="B284" s="8">
        <v>1011</v>
      </c>
      <c r="C284" s="8">
        <v>6</v>
      </c>
      <c r="D284" s="8">
        <f t="shared" si="12"/>
        <v>0.18979182033200942</v>
      </c>
      <c r="E284" s="8">
        <v>176</v>
      </c>
      <c r="F284" s="8">
        <f t="shared" si="13"/>
        <v>5.4254939966099567</v>
      </c>
      <c r="G284" s="8">
        <v>91.729846282474696</v>
      </c>
      <c r="H284" s="8">
        <v>5.9489352415768098</v>
      </c>
      <c r="I284" s="8">
        <v>177.51075732337301</v>
      </c>
      <c r="J284" s="8">
        <v>29.839080459770098</v>
      </c>
      <c r="K284" s="8">
        <v>4.8991311721504101</v>
      </c>
      <c r="L284" s="8">
        <v>1.8846373563516299E-4</v>
      </c>
      <c r="M284" s="8">
        <v>2.6023749452210299E-2</v>
      </c>
      <c r="N284" s="8">
        <f t="shared" si="14"/>
        <v>3.7247722047616341</v>
      </c>
      <c r="O284" s="8" t="s">
        <v>1139</v>
      </c>
      <c r="W284" s="13"/>
      <c r="X284" s="13"/>
      <c r="Y284" s="13"/>
      <c r="Z284" s="13"/>
      <c r="AA284" s="13"/>
      <c r="AB284" s="13"/>
      <c r="AC284" s="13"/>
      <c r="AD284" s="13"/>
      <c r="AE284" s="13"/>
    </row>
    <row r="285" spans="1:31" s="9" customFormat="1">
      <c r="A285" s="8" t="s">
        <v>967</v>
      </c>
      <c r="B285" s="8">
        <v>1142</v>
      </c>
      <c r="C285" s="8">
        <v>8</v>
      </c>
      <c r="D285" s="8">
        <f t="shared" si="12"/>
        <v>0.22402747268611969</v>
      </c>
      <c r="E285" s="8">
        <v>235</v>
      </c>
      <c r="F285" s="8">
        <f t="shared" si="13"/>
        <v>6.4132701360480846</v>
      </c>
      <c r="G285" s="8">
        <v>122.47455901803799</v>
      </c>
      <c r="H285" s="8">
        <v>7.9319136554357499</v>
      </c>
      <c r="I285" s="8">
        <v>237.01720438063899</v>
      </c>
      <c r="J285" s="8">
        <v>29.881465517241399</v>
      </c>
      <c r="K285" s="8">
        <v>4.9011790007992699</v>
      </c>
      <c r="L285" s="10">
        <v>3.0531577491508501E-5</v>
      </c>
      <c r="M285" s="8">
        <v>5.7946335646756296E-3</v>
      </c>
      <c r="N285" s="8">
        <f t="shared" si="14"/>
        <v>4.5152507561940185</v>
      </c>
      <c r="O285" s="8" t="s">
        <v>968</v>
      </c>
      <c r="W285" s="13"/>
      <c r="X285" s="13"/>
      <c r="Y285" s="13"/>
      <c r="Z285" s="13"/>
      <c r="AA285" s="13"/>
      <c r="AB285" s="13"/>
      <c r="AC285" s="13"/>
      <c r="AD285" s="13"/>
      <c r="AE285" s="13"/>
    </row>
    <row r="286" spans="1:31" s="9" customFormat="1">
      <c r="A286" s="8" t="s">
        <v>753</v>
      </c>
      <c r="B286" s="8">
        <v>1527</v>
      </c>
      <c r="C286" s="8">
        <v>12</v>
      </c>
      <c r="D286" s="8">
        <f t="shared" si="12"/>
        <v>0.2513156913630144</v>
      </c>
      <c r="E286" s="8">
        <v>356</v>
      </c>
      <c r="F286" s="8">
        <f t="shared" si="13"/>
        <v>7.2658886158386524</v>
      </c>
      <c r="G286" s="8">
        <v>185.476860261806</v>
      </c>
      <c r="H286" s="8">
        <v>11.8978704831536</v>
      </c>
      <c r="I286" s="8">
        <v>359.05585004045798</v>
      </c>
      <c r="J286" s="8">
        <v>30.178160919540201</v>
      </c>
      <c r="K286" s="8">
        <v>4.9154329844795104</v>
      </c>
      <c r="L286" s="10">
        <v>1.60907355338792E-6</v>
      </c>
      <c r="M286" s="8">
        <v>4.9154992845654004E-4</v>
      </c>
      <c r="N286" s="8">
        <f t="shared" si="14"/>
        <v>5.7934241031350382</v>
      </c>
      <c r="O286" s="8" t="s">
        <v>754</v>
      </c>
      <c r="W286" s="13"/>
      <c r="X286" s="13"/>
      <c r="Y286" s="13"/>
      <c r="Z286" s="13"/>
      <c r="AA286" s="13"/>
      <c r="AB286" s="13"/>
      <c r="AC286" s="13"/>
      <c r="AD286" s="13"/>
      <c r="AE286" s="13"/>
    </row>
    <row r="287" spans="1:31" s="9" customFormat="1">
      <c r="A287" s="8" t="s">
        <v>1198</v>
      </c>
      <c r="B287" s="8">
        <v>702</v>
      </c>
      <c r="C287" s="8">
        <v>16</v>
      </c>
      <c r="D287" s="8">
        <f t="shared" si="12"/>
        <v>0.72888710486481101</v>
      </c>
      <c r="E287" s="8">
        <v>479</v>
      </c>
      <c r="F287" s="8">
        <f t="shared" si="13"/>
        <v>21.265528297755662</v>
      </c>
      <c r="G287" s="8">
        <v>249.48774535400199</v>
      </c>
      <c r="H287" s="8">
        <v>15.8638273108715</v>
      </c>
      <c r="I287" s="8">
        <v>483.11166339713299</v>
      </c>
      <c r="J287" s="8">
        <v>30.453663793103502</v>
      </c>
      <c r="K287" s="8">
        <v>4.9285438999704496</v>
      </c>
      <c r="L287" s="10">
        <v>1.70553679278021E-7</v>
      </c>
      <c r="M287" s="10">
        <v>6.67268828901666E-5</v>
      </c>
      <c r="N287" s="8">
        <f t="shared" si="14"/>
        <v>6.768138907315473</v>
      </c>
      <c r="O287" s="8" t="s">
        <v>1199</v>
      </c>
      <c r="W287" s="13"/>
      <c r="X287" s="13"/>
      <c r="Y287" s="13"/>
      <c r="Z287" s="13"/>
      <c r="AA287" s="13"/>
      <c r="AB287" s="13"/>
      <c r="AC287" s="13"/>
      <c r="AD287" s="13"/>
      <c r="AE287" s="13"/>
    </row>
    <row r="288" spans="1:31" s="9" customFormat="1">
      <c r="A288" s="8" t="s">
        <v>764</v>
      </c>
      <c r="B288" s="8">
        <v>1297</v>
      </c>
      <c r="C288" s="8">
        <v>10</v>
      </c>
      <c r="D288" s="8">
        <f t="shared" si="12"/>
        <v>0.24656840189624971</v>
      </c>
      <c r="E288" s="8">
        <v>300</v>
      </c>
      <c r="F288" s="8">
        <f t="shared" si="13"/>
        <v>7.2087348828231237</v>
      </c>
      <c r="G288" s="8">
        <v>156.245023298885</v>
      </c>
      <c r="H288" s="8">
        <v>9.9148920692946891</v>
      </c>
      <c r="I288" s="8">
        <v>302.57515452847599</v>
      </c>
      <c r="J288" s="8">
        <v>30.517241379310398</v>
      </c>
      <c r="K288" s="8">
        <v>4.9315526498427902</v>
      </c>
      <c r="L288" s="10">
        <v>5.2803619694124998E-6</v>
      </c>
      <c r="M288" s="8">
        <v>1.2594086855495601E-3</v>
      </c>
      <c r="N288" s="8">
        <f t="shared" si="14"/>
        <v>5.2773363055096993</v>
      </c>
      <c r="O288" s="8" t="s">
        <v>765</v>
      </c>
      <c r="W288" s="13"/>
      <c r="X288" s="13"/>
      <c r="Y288" s="13"/>
      <c r="Z288" s="13"/>
      <c r="AA288" s="13"/>
      <c r="AB288" s="13"/>
      <c r="AC288" s="13"/>
      <c r="AD288" s="13"/>
      <c r="AE288" s="13"/>
    </row>
    <row r="289" spans="1:31" s="9" customFormat="1">
      <c r="A289" s="18" t="s">
        <v>814</v>
      </c>
      <c r="B289" s="18">
        <v>1986</v>
      </c>
      <c r="C289" s="18">
        <v>69</v>
      </c>
      <c r="D289" s="18">
        <f t="shared" si="12"/>
        <v>1.1110848938016653</v>
      </c>
      <c r="E289" s="18">
        <v>2207</v>
      </c>
      <c r="F289" s="18">
        <f t="shared" si="13"/>
        <v>34.633857365976247</v>
      </c>
      <c r="G289" s="18">
        <v>1147.17865437964</v>
      </c>
      <c r="H289" s="18">
        <v>68.412755278133304</v>
      </c>
      <c r="I289" s="18">
        <v>2225.9445534811498</v>
      </c>
      <c r="J289" s="18">
        <v>32.5369815092454</v>
      </c>
      <c r="K289" s="18">
        <v>5.0240085117357101</v>
      </c>
      <c r="L289" s="19">
        <v>5.7411621562875999E-12</v>
      </c>
      <c r="M289" s="19">
        <v>8.5353857777527795E-9</v>
      </c>
      <c r="N289" s="18">
        <f t="shared" si="14"/>
        <v>11.241000186526152</v>
      </c>
      <c r="O289" s="18" t="s">
        <v>815</v>
      </c>
      <c r="W289" s="13"/>
      <c r="X289" s="13"/>
      <c r="Y289" s="13"/>
      <c r="Z289" s="13"/>
      <c r="AA289" s="13"/>
      <c r="AB289" s="13"/>
      <c r="AC289" s="13"/>
      <c r="AD289" s="13"/>
      <c r="AE289" s="13"/>
    </row>
    <row r="290" spans="1:31" s="9" customFormat="1">
      <c r="A290" s="8" t="s">
        <v>659</v>
      </c>
      <c r="B290" s="8">
        <v>493</v>
      </c>
      <c r="C290" s="8">
        <v>12</v>
      </c>
      <c r="D290" s="8">
        <f t="shared" si="12"/>
        <v>0.77841594464771402</v>
      </c>
      <c r="E290" s="8">
        <v>393</v>
      </c>
      <c r="F290" s="8">
        <f t="shared" si="13"/>
        <v>24.844107864824107</v>
      </c>
      <c r="G290" s="8">
        <v>204.13566145772899</v>
      </c>
      <c r="H290" s="8">
        <v>11.8978704831536</v>
      </c>
      <c r="I290" s="8">
        <v>396.373452432303</v>
      </c>
      <c r="J290" s="8">
        <v>33.314655172413801</v>
      </c>
      <c r="K290" s="8">
        <v>5.0580850557717199</v>
      </c>
      <c r="L290" s="10">
        <v>4.8897692041724803E-7</v>
      </c>
      <c r="M290" s="8">
        <v>1.6906092734519099E-4</v>
      </c>
      <c r="N290" s="8">
        <f t="shared" si="14"/>
        <v>6.3107116389785869</v>
      </c>
      <c r="O290" s="8" t="s">
        <v>660</v>
      </c>
      <c r="W290" s="13"/>
      <c r="X290" s="13"/>
      <c r="Y290" s="13"/>
      <c r="Z290" s="13"/>
      <c r="AA290" s="13"/>
      <c r="AB290" s="13"/>
      <c r="AC290" s="13"/>
      <c r="AD290" s="13"/>
      <c r="AE290" s="13"/>
    </row>
    <row r="291" spans="1:31" s="9" customFormat="1">
      <c r="A291" s="8" t="s">
        <v>1200</v>
      </c>
      <c r="B291" s="8">
        <v>772</v>
      </c>
      <c r="C291" s="8">
        <v>41</v>
      </c>
      <c r="D291" s="8">
        <f t="shared" si="12"/>
        <v>1.6984155320773147</v>
      </c>
      <c r="E291" s="8">
        <v>1347</v>
      </c>
      <c r="F291" s="8">
        <f t="shared" si="13"/>
        <v>54.378606026122988</v>
      </c>
      <c r="G291" s="8">
        <v>699.60675065848204</v>
      </c>
      <c r="H291" s="8">
        <v>40.6510574841082</v>
      </c>
      <c r="I291" s="8">
        <v>1358.56244383286</v>
      </c>
      <c r="J291" s="8">
        <v>33.420100925147203</v>
      </c>
      <c r="K291" s="8">
        <v>5.06264418507849</v>
      </c>
      <c r="L291" s="10">
        <v>6.2265539646596705E-11</v>
      </c>
      <c r="M291" s="10">
        <v>6.6121555566139499E-8</v>
      </c>
      <c r="N291" s="8">
        <f t="shared" si="14"/>
        <v>10.205752243580839</v>
      </c>
      <c r="O291" s="8" t="s">
        <v>1201</v>
      </c>
      <c r="W291" s="13"/>
      <c r="X291" s="13"/>
      <c r="Y291" s="13"/>
      <c r="Z291" s="13"/>
      <c r="AA291" s="13"/>
      <c r="AB291" s="13"/>
      <c r="AC291" s="13"/>
      <c r="AD291" s="13"/>
      <c r="AE291" s="13"/>
    </row>
    <row r="292" spans="1:31" s="9" customFormat="1">
      <c r="A292" s="8" t="s">
        <v>1585</v>
      </c>
      <c r="B292" s="8">
        <v>974</v>
      </c>
      <c r="C292" s="8">
        <v>12</v>
      </c>
      <c r="D292" s="8">
        <f t="shared" si="12"/>
        <v>0.39400314241408935</v>
      </c>
      <c r="E292" s="8">
        <v>395</v>
      </c>
      <c r="F292" s="8">
        <f t="shared" si="13"/>
        <v>12.639093126261221</v>
      </c>
      <c r="G292" s="8">
        <v>205.14424530615699</v>
      </c>
      <c r="H292" s="8">
        <v>11.8978704831536</v>
      </c>
      <c r="I292" s="8">
        <v>398.39062012916003</v>
      </c>
      <c r="J292" s="8">
        <v>33.484195402298901</v>
      </c>
      <c r="K292" s="8">
        <v>5.0654083965775802</v>
      </c>
      <c r="L292" s="10">
        <v>4.5922148316457399E-7</v>
      </c>
      <c r="M292" s="8">
        <v>1.6001357320799401E-4</v>
      </c>
      <c r="N292" s="8">
        <f t="shared" si="14"/>
        <v>6.3379778030979148</v>
      </c>
      <c r="O292" s="8" t="s">
        <v>1586</v>
      </c>
      <c r="W292" s="13"/>
      <c r="X292" s="13"/>
      <c r="Y292" s="13"/>
      <c r="Z292" s="13"/>
      <c r="AA292" s="13"/>
      <c r="AB292" s="13"/>
      <c r="AC292" s="13"/>
      <c r="AD292" s="13"/>
      <c r="AE292" s="13"/>
    </row>
    <row r="293" spans="1:31" s="9" customFormat="1">
      <c r="A293" s="18" t="s">
        <v>877</v>
      </c>
      <c r="B293" s="18">
        <v>587</v>
      </c>
      <c r="C293" s="18">
        <v>45</v>
      </c>
      <c r="D293" s="18">
        <f t="shared" si="12"/>
        <v>2.4516123980706328</v>
      </c>
      <c r="E293" s="18">
        <v>1502</v>
      </c>
      <c r="F293" s="18">
        <f t="shared" si="13"/>
        <v>79.746128181819586</v>
      </c>
      <c r="G293" s="18">
        <v>779.75497732553094</v>
      </c>
      <c r="H293" s="18">
        <v>44.617014311826097</v>
      </c>
      <c r="I293" s="18">
        <v>1514.8929403392401</v>
      </c>
      <c r="J293" s="18">
        <v>33.953256704980902</v>
      </c>
      <c r="K293" s="18">
        <v>5.0854780554188697</v>
      </c>
      <c r="L293" s="19">
        <v>2.83523367932898E-11</v>
      </c>
      <c r="M293" s="19">
        <v>3.2424168546603E-8</v>
      </c>
      <c r="N293" s="18">
        <f t="shared" si="14"/>
        <v>10.547411140841344</v>
      </c>
      <c r="O293" s="18" t="s">
        <v>878</v>
      </c>
      <c r="W293" s="13"/>
      <c r="X293" s="13"/>
      <c r="Y293" s="13"/>
      <c r="Z293" s="13"/>
      <c r="AA293" s="13"/>
      <c r="AB293" s="13"/>
      <c r="AC293" s="13"/>
      <c r="AD293" s="13"/>
      <c r="AE293" s="13"/>
    </row>
    <row r="294" spans="1:31" s="9" customFormat="1">
      <c r="A294" s="8" t="s">
        <v>725</v>
      </c>
      <c r="B294" s="8">
        <v>871</v>
      </c>
      <c r="C294" s="8">
        <v>6</v>
      </c>
      <c r="D294" s="8">
        <f t="shared" si="12"/>
        <v>0.22029796826137946</v>
      </c>
      <c r="E294" s="8">
        <v>209</v>
      </c>
      <c r="F294" s="8">
        <f t="shared" si="13"/>
        <v>7.4783520508668682</v>
      </c>
      <c r="G294" s="8">
        <v>108.371479781541</v>
      </c>
      <c r="H294" s="8">
        <v>5.9489352415768098</v>
      </c>
      <c r="I294" s="8">
        <v>210.79402432150499</v>
      </c>
      <c r="J294" s="8">
        <v>35.433908045976999</v>
      </c>
      <c r="K294" s="8">
        <v>5.1470586855939997</v>
      </c>
      <c r="L294" s="10">
        <v>3.9568824019003603E-5</v>
      </c>
      <c r="M294" s="8">
        <v>7.2625889714879798E-3</v>
      </c>
      <c r="N294" s="8">
        <f t="shared" si="14"/>
        <v>4.4026468567252985</v>
      </c>
      <c r="O294" s="8" t="s">
        <v>726</v>
      </c>
      <c r="W294" s="13"/>
      <c r="X294" s="13"/>
      <c r="Y294" s="13"/>
      <c r="Z294" s="13"/>
      <c r="AA294" s="13"/>
      <c r="AB294" s="13"/>
      <c r="AC294" s="13"/>
      <c r="AD294" s="13"/>
      <c r="AE294" s="13"/>
    </row>
    <row r="295" spans="1:31" s="9" customFormat="1">
      <c r="A295" s="14" t="s">
        <v>1095</v>
      </c>
      <c r="B295" s="14">
        <v>1573</v>
      </c>
      <c r="C295" s="14">
        <v>180</v>
      </c>
      <c r="D295" s="14">
        <f t="shared" si="12"/>
        <v>3.6594951752510143</v>
      </c>
      <c r="E295" s="14">
        <v>6399</v>
      </c>
      <c r="F295" s="14">
        <f t="shared" si="13"/>
        <v>126.7830404454231</v>
      </c>
      <c r="G295" s="14">
        <v>3316.19805166985</v>
      </c>
      <c r="H295" s="14">
        <v>178.46805724730399</v>
      </c>
      <c r="I295" s="14">
        <v>6453.9280460923901</v>
      </c>
      <c r="J295" s="14">
        <v>36.162931034482803</v>
      </c>
      <c r="K295" s="14">
        <v>5.1764397089663197</v>
      </c>
      <c r="L295" s="15">
        <v>5.4667564455693598E-14</v>
      </c>
      <c r="M295" s="15">
        <v>1.43425178958141E-10</v>
      </c>
      <c r="N295" s="14">
        <f t="shared" si="14"/>
        <v>13.262270274325282</v>
      </c>
      <c r="O295" s="14" t="s">
        <v>1096</v>
      </c>
      <c r="W295" s="13"/>
      <c r="X295" s="13"/>
      <c r="Y295" s="13"/>
      <c r="Z295" s="13"/>
      <c r="AA295" s="13"/>
      <c r="AB295" s="13"/>
      <c r="AC295" s="13"/>
      <c r="AD295" s="13"/>
      <c r="AE295" s="13"/>
    </row>
    <row r="296" spans="1:31" s="9" customFormat="1">
      <c r="A296" s="8" t="s">
        <v>1226</v>
      </c>
      <c r="B296" s="8">
        <v>670</v>
      </c>
      <c r="C296" s="8">
        <v>4</v>
      </c>
      <c r="D296" s="8">
        <f t="shared" si="12"/>
        <v>0.19092490582652885</v>
      </c>
      <c r="E296" s="8">
        <v>147</v>
      </c>
      <c r="F296" s="8">
        <f t="shared" si="13"/>
        <v>6.8378616120605669</v>
      </c>
      <c r="G296" s="8">
        <v>76.113891273335497</v>
      </c>
      <c r="H296" s="8">
        <v>3.9659568277178701</v>
      </c>
      <c r="I296" s="8">
        <v>148.26182571895299</v>
      </c>
      <c r="J296" s="8">
        <v>37.383620689655203</v>
      </c>
      <c r="K296" s="8">
        <v>5.2243343990706297</v>
      </c>
      <c r="L296" s="8">
        <v>3.2287153177065601E-4</v>
      </c>
      <c r="M296" s="8">
        <v>3.8298918054529403E-2</v>
      </c>
      <c r="N296" s="8">
        <f t="shared" si="14"/>
        <v>3.4909702459086951</v>
      </c>
      <c r="O296" s="8" t="s">
        <v>1227</v>
      </c>
      <c r="W296" s="13"/>
      <c r="X296" s="13"/>
      <c r="Y296" s="13"/>
      <c r="Z296" s="13"/>
      <c r="AA296" s="13"/>
      <c r="AB296" s="13"/>
      <c r="AC296" s="13"/>
      <c r="AD296" s="13"/>
      <c r="AE296" s="13"/>
    </row>
    <row r="297" spans="1:31" s="9" customFormat="1">
      <c r="A297" s="8" t="s">
        <v>669</v>
      </c>
      <c r="B297" s="8">
        <v>1285</v>
      </c>
      <c r="C297" s="8">
        <v>5</v>
      </c>
      <c r="D297" s="8">
        <f t="shared" si="12"/>
        <v>0.12443549309705675</v>
      </c>
      <c r="E297" s="8">
        <v>185</v>
      </c>
      <c r="F297" s="8">
        <f t="shared" si="13"/>
        <v>4.4868998481426576</v>
      </c>
      <c r="G297" s="8">
        <v>95.772728996937104</v>
      </c>
      <c r="H297" s="8">
        <v>4.9574460346473401</v>
      </c>
      <c r="I297" s="8">
        <v>186.588011959227</v>
      </c>
      <c r="J297" s="8">
        <v>37.637931034482797</v>
      </c>
      <c r="K297" s="8">
        <v>5.2341154198632198</v>
      </c>
      <c r="L297" s="10">
        <v>7.5742369547961399E-5</v>
      </c>
      <c r="M297" s="8">
        <v>1.24197993537082E-2</v>
      </c>
      <c r="N297" s="8">
        <f t="shared" si="14"/>
        <v>4.1206611123983583</v>
      </c>
      <c r="O297" s="8" t="s">
        <v>670</v>
      </c>
      <c r="W297" s="13"/>
      <c r="X297" s="13"/>
      <c r="Y297" s="13"/>
      <c r="Z297" s="13"/>
      <c r="AA297" s="13"/>
      <c r="AB297" s="13"/>
      <c r="AC297" s="13"/>
      <c r="AD297" s="13"/>
      <c r="AE297" s="13"/>
    </row>
    <row r="298" spans="1:31" s="9" customFormat="1">
      <c r="A298" s="8" t="s">
        <v>1544</v>
      </c>
      <c r="B298" s="8">
        <v>553</v>
      </c>
      <c r="C298" s="8">
        <v>4</v>
      </c>
      <c r="D298" s="8">
        <f t="shared" si="12"/>
        <v>0.23131950615510727</v>
      </c>
      <c r="E298" s="8">
        <v>148</v>
      </c>
      <c r="F298" s="8">
        <f t="shared" si="13"/>
        <v>8.340927746637707</v>
      </c>
      <c r="G298" s="8">
        <v>76.618183197549698</v>
      </c>
      <c r="H298" s="8">
        <v>3.9659568277178701</v>
      </c>
      <c r="I298" s="8">
        <v>149.27040956738099</v>
      </c>
      <c r="J298" s="8">
        <v>37.637931034482797</v>
      </c>
      <c r="K298" s="8">
        <v>5.2341154198632198</v>
      </c>
      <c r="L298" s="8">
        <v>3.0579659307068501E-4</v>
      </c>
      <c r="M298" s="8">
        <v>3.7163035006936303E-2</v>
      </c>
      <c r="N298" s="8">
        <f t="shared" si="14"/>
        <v>3.5145673574418281</v>
      </c>
      <c r="O298" s="8" t="s">
        <v>1545</v>
      </c>
      <c r="W298" s="13"/>
      <c r="X298" s="13"/>
      <c r="Y298" s="13"/>
      <c r="Z298" s="13"/>
      <c r="AA298" s="13"/>
      <c r="AB298" s="13"/>
      <c r="AC298" s="13"/>
      <c r="AD298" s="13"/>
      <c r="AE298" s="13"/>
    </row>
    <row r="299" spans="1:31" s="9" customFormat="1">
      <c r="A299" s="8" t="s">
        <v>1307</v>
      </c>
      <c r="B299" s="8">
        <v>1066</v>
      </c>
      <c r="C299" s="8">
        <v>34</v>
      </c>
      <c r="D299" s="8">
        <f t="shared" si="12"/>
        <v>1.0199975034541104</v>
      </c>
      <c r="E299" s="8">
        <v>1277</v>
      </c>
      <c r="F299" s="8">
        <f t="shared" si="13"/>
        <v>37.334596984485842</v>
      </c>
      <c r="G299" s="8">
        <v>660.83610373924</v>
      </c>
      <c r="H299" s="8">
        <v>33.710633035601901</v>
      </c>
      <c r="I299" s="8">
        <v>1287.96157444288</v>
      </c>
      <c r="J299" s="8">
        <v>38.206389452332701</v>
      </c>
      <c r="K299" s="8">
        <v>5.2557420226866496</v>
      </c>
      <c r="L299" s="10">
        <v>2.8088461282431001E-11</v>
      </c>
      <c r="M299" s="10">
        <v>3.2424168546603E-8</v>
      </c>
      <c r="N299" s="8">
        <f t="shared" si="14"/>
        <v>10.551472051288027</v>
      </c>
      <c r="O299" s="8" t="s">
        <v>1308</v>
      </c>
      <c r="W299" s="13"/>
      <c r="X299" s="13"/>
      <c r="Y299" s="13"/>
      <c r="Z299" s="13"/>
      <c r="AA299" s="13"/>
      <c r="AB299" s="13"/>
      <c r="AC299" s="13"/>
      <c r="AD299" s="13"/>
      <c r="AE299" s="13"/>
    </row>
    <row r="300" spans="1:31" s="9" customFormat="1">
      <c r="A300" s="8" t="s">
        <v>869</v>
      </c>
      <c r="B300" s="8">
        <v>1852</v>
      </c>
      <c r="C300" s="8">
        <v>82</v>
      </c>
      <c r="D300" s="8">
        <f t="shared" si="12"/>
        <v>1.415957657412189</v>
      </c>
      <c r="E300" s="8">
        <v>3136</v>
      </c>
      <c r="F300" s="8">
        <f t="shared" si="13"/>
        <v>52.773129216190988</v>
      </c>
      <c r="G300" s="8">
        <v>1622.1105318196101</v>
      </c>
      <c r="H300" s="8">
        <v>81.302114968216401</v>
      </c>
      <c r="I300" s="8">
        <v>3162.9189486710002</v>
      </c>
      <c r="J300" s="8">
        <v>38.903280067283397</v>
      </c>
      <c r="K300" s="8">
        <v>5.2818198937313898</v>
      </c>
      <c r="L300" s="10">
        <v>2.03602433679187E-13</v>
      </c>
      <c r="M300" s="10">
        <v>4.5404360722627002E-10</v>
      </c>
      <c r="N300" s="8">
        <f t="shared" si="14"/>
        <v>12.691217035141149</v>
      </c>
      <c r="O300" s="8" t="s">
        <v>870</v>
      </c>
      <c r="W300" s="13"/>
      <c r="X300" s="13"/>
      <c r="Y300" s="13"/>
      <c r="Z300" s="13"/>
      <c r="AA300" s="13"/>
      <c r="AB300" s="13"/>
      <c r="AC300" s="13"/>
      <c r="AD300" s="13"/>
      <c r="AE300" s="13"/>
    </row>
    <row r="301" spans="1:31" s="9" customFormat="1">
      <c r="A301" s="14" t="s">
        <v>1093</v>
      </c>
      <c r="B301" s="14">
        <v>918</v>
      </c>
      <c r="C301" s="14">
        <v>243</v>
      </c>
      <c r="D301" s="14">
        <f t="shared" si="12"/>
        <v>8.4652733980438892</v>
      </c>
      <c r="E301" s="14">
        <v>9456</v>
      </c>
      <c r="F301" s="14">
        <f t="shared" si="13"/>
        <v>321.02773702400935</v>
      </c>
      <c r="G301" s="14">
        <v>4889.0503740107097</v>
      </c>
      <c r="H301" s="14">
        <v>240.93187728386101</v>
      </c>
      <c r="I301" s="14">
        <v>9537.1688707375597</v>
      </c>
      <c r="J301" s="14">
        <v>39.584504044274198</v>
      </c>
      <c r="K301" s="14">
        <v>5.3068638708060201</v>
      </c>
      <c r="L301" s="15">
        <v>8.8729843383691501E-15</v>
      </c>
      <c r="M301" s="15">
        <v>2.8267426748257301E-11</v>
      </c>
      <c r="N301" s="14">
        <f t="shared" si="14"/>
        <v>14.051930285049959</v>
      </c>
      <c r="O301" s="14" t="s">
        <v>1094</v>
      </c>
      <c r="W301" s="13"/>
      <c r="X301" s="13"/>
      <c r="Y301" s="13"/>
      <c r="Z301" s="13"/>
      <c r="AA301" s="13"/>
      <c r="AB301" s="13"/>
      <c r="AC301" s="13"/>
      <c r="AD301" s="13"/>
      <c r="AE301" s="13"/>
    </row>
    <row r="302" spans="1:31" s="9" customFormat="1">
      <c r="A302" s="8" t="s">
        <v>1065</v>
      </c>
      <c r="B302" s="8">
        <v>1737</v>
      </c>
      <c r="C302" s="8">
        <v>4</v>
      </c>
      <c r="D302" s="8">
        <f t="shared" si="12"/>
        <v>7.3644033911211479E-2</v>
      </c>
      <c r="E302" s="8">
        <v>158</v>
      </c>
      <c r="F302" s="8">
        <f t="shared" si="13"/>
        <v>2.8348823730520274</v>
      </c>
      <c r="G302" s="8">
        <v>81.661102439690893</v>
      </c>
      <c r="H302" s="8">
        <v>3.9659568277178701</v>
      </c>
      <c r="I302" s="8">
        <v>159.35624805166401</v>
      </c>
      <c r="J302" s="8">
        <v>40.181034482758598</v>
      </c>
      <c r="K302" s="8">
        <v>5.3284428024113701</v>
      </c>
      <c r="L302" s="8">
        <v>1.7843100848711699E-4</v>
      </c>
      <c r="M302" s="8">
        <v>2.5197863467627101E-2</v>
      </c>
      <c r="N302" s="8">
        <f t="shared" si="14"/>
        <v>3.7485296698891584</v>
      </c>
      <c r="O302" s="8" t="s">
        <v>1066</v>
      </c>
      <c r="W302" s="13"/>
      <c r="X302" s="13"/>
      <c r="Y302" s="13"/>
      <c r="Z302" s="13"/>
      <c r="AA302" s="13"/>
      <c r="AB302" s="13"/>
      <c r="AC302" s="13"/>
      <c r="AD302" s="13"/>
      <c r="AE302" s="13"/>
    </row>
    <row r="303" spans="1:31" s="9" customFormat="1">
      <c r="A303" s="8" t="s">
        <v>844</v>
      </c>
      <c r="B303" s="8">
        <v>1267</v>
      </c>
      <c r="C303" s="8">
        <v>4</v>
      </c>
      <c r="D303" s="8">
        <f t="shared" si="12"/>
        <v>0.10096265738261588</v>
      </c>
      <c r="E303" s="8">
        <v>160</v>
      </c>
      <c r="F303" s="8">
        <f t="shared" si="13"/>
        <v>3.9356923517060105</v>
      </c>
      <c r="G303" s="8">
        <v>82.669686288119195</v>
      </c>
      <c r="H303" s="8">
        <v>3.9659568277178701</v>
      </c>
      <c r="I303" s="8">
        <v>161.37341574852101</v>
      </c>
      <c r="J303" s="8">
        <v>40.689655172413801</v>
      </c>
      <c r="K303" s="8">
        <v>5.3465901491216297</v>
      </c>
      <c r="L303" s="8">
        <v>1.6036823900428E-4</v>
      </c>
      <c r="M303" s="8">
        <v>2.31475204784139E-2</v>
      </c>
      <c r="N303" s="8">
        <f t="shared" si="14"/>
        <v>3.79488163973644</v>
      </c>
      <c r="O303" s="8" t="s">
        <v>845</v>
      </c>
      <c r="W303" s="13"/>
      <c r="X303" s="13"/>
      <c r="Y303" s="13"/>
      <c r="Z303" s="13"/>
      <c r="AA303" s="13"/>
      <c r="AB303" s="13"/>
      <c r="AC303" s="13"/>
      <c r="AD303" s="13"/>
      <c r="AE303" s="13"/>
    </row>
    <row r="304" spans="1:31" s="9" customFormat="1">
      <c r="A304" s="8" t="s">
        <v>1583</v>
      </c>
      <c r="B304" s="8">
        <v>2194</v>
      </c>
      <c r="C304" s="8">
        <v>16</v>
      </c>
      <c r="D304" s="8">
        <f t="shared" si="12"/>
        <v>0.23321729608709996</v>
      </c>
      <c r="E304" s="8">
        <v>647</v>
      </c>
      <c r="F304" s="8">
        <f t="shared" si="13"/>
        <v>9.19063317462013</v>
      </c>
      <c r="G304" s="8">
        <v>334.208788621976</v>
      </c>
      <c r="H304" s="8">
        <v>15.8638273108715</v>
      </c>
      <c r="I304" s="8">
        <v>652.55374993307998</v>
      </c>
      <c r="J304" s="8">
        <v>41.1346982758621</v>
      </c>
      <c r="K304" s="8">
        <v>5.3622839562267801</v>
      </c>
      <c r="L304" s="10">
        <v>2.8272614562332001E-9</v>
      </c>
      <c r="M304" s="10">
        <v>1.7760378621050299E-6</v>
      </c>
      <c r="N304" s="8">
        <f t="shared" si="14"/>
        <v>8.5486340274677328</v>
      </c>
      <c r="O304" s="8" t="s">
        <v>1584</v>
      </c>
      <c r="W304" s="13"/>
      <c r="X304" s="13"/>
      <c r="Y304" s="13"/>
      <c r="Z304" s="13"/>
      <c r="AA304" s="13"/>
      <c r="AB304" s="13"/>
      <c r="AC304" s="13"/>
      <c r="AD304" s="13"/>
      <c r="AE304" s="13"/>
    </row>
    <row r="305" spans="1:31" s="9" customFormat="1">
      <c r="A305" s="16" t="s">
        <v>835</v>
      </c>
      <c r="B305" s="16">
        <v>932</v>
      </c>
      <c r="C305" s="16">
        <v>10</v>
      </c>
      <c r="D305" s="16">
        <f t="shared" si="12"/>
        <v>0.34313220735990974</v>
      </c>
      <c r="E305" s="16">
        <v>409</v>
      </c>
      <c r="F305" s="16">
        <f t="shared" si="13"/>
        <v>13.676821242832014</v>
      </c>
      <c r="G305" s="16">
        <v>211.212843038225</v>
      </c>
      <c r="H305" s="16">
        <v>9.9148920692946891</v>
      </c>
      <c r="I305" s="16">
        <v>412.51079400715503</v>
      </c>
      <c r="J305" s="16">
        <v>41.605172413793099</v>
      </c>
      <c r="K305" s="16">
        <v>5.3786909922886599</v>
      </c>
      <c r="L305" s="17">
        <v>1.2659885752141399E-7</v>
      </c>
      <c r="M305" s="17">
        <v>5.1802161874427501E-5</v>
      </c>
      <c r="N305" s="16">
        <f t="shared" si="14"/>
        <v>6.8975702135476089</v>
      </c>
      <c r="O305" s="16" t="s">
        <v>836</v>
      </c>
      <c r="W305" s="13"/>
      <c r="X305" s="13"/>
      <c r="Y305" s="13"/>
      <c r="Z305" s="13"/>
      <c r="AA305" s="13"/>
      <c r="AB305" s="13"/>
      <c r="AC305" s="13"/>
      <c r="AD305" s="13"/>
      <c r="AE305" s="13"/>
    </row>
    <row r="306" spans="1:31" s="9" customFormat="1">
      <c r="A306" s="8" t="s">
        <v>1683</v>
      </c>
      <c r="B306" s="8">
        <v>1771</v>
      </c>
      <c r="C306" s="8">
        <v>5</v>
      </c>
      <c r="D306" s="8">
        <f t="shared" si="12"/>
        <v>9.0287751908366978E-2</v>
      </c>
      <c r="E306" s="8">
        <v>205</v>
      </c>
      <c r="F306" s="8">
        <f t="shared" si="13"/>
        <v>3.6075559463945535</v>
      </c>
      <c r="G306" s="8">
        <v>105.85856748122001</v>
      </c>
      <c r="H306" s="8">
        <v>4.9574460346473401</v>
      </c>
      <c r="I306" s="8">
        <v>206.75968892779201</v>
      </c>
      <c r="J306" s="8">
        <v>41.7068965517241</v>
      </c>
      <c r="K306" s="8">
        <v>5.3822140588523499</v>
      </c>
      <c r="L306" s="10">
        <v>2.86344268363526E-5</v>
      </c>
      <c r="M306" s="8">
        <v>5.5048451350351796E-3</v>
      </c>
      <c r="N306" s="8">
        <f t="shared" si="14"/>
        <v>4.5431115055592279</v>
      </c>
      <c r="O306" s="8" t="s">
        <v>1684</v>
      </c>
      <c r="W306" s="13"/>
      <c r="X306" s="13"/>
      <c r="Y306" s="13"/>
      <c r="Z306" s="13"/>
      <c r="AA306" s="13"/>
      <c r="AB306" s="13"/>
      <c r="AC306" s="13"/>
      <c r="AD306" s="13"/>
      <c r="AE306" s="13"/>
    </row>
    <row r="307" spans="1:31" s="9" customFormat="1">
      <c r="A307" s="8" t="s">
        <v>758</v>
      </c>
      <c r="B307" s="8">
        <v>1055</v>
      </c>
      <c r="C307" s="8">
        <v>24</v>
      </c>
      <c r="D307" s="8">
        <f t="shared" si="12"/>
        <v>0.72750532836269755</v>
      </c>
      <c r="E307" s="8">
        <v>991</v>
      </c>
      <c r="F307" s="8">
        <f t="shared" si="13"/>
        <v>29.275139275622106</v>
      </c>
      <c r="G307" s="8">
        <v>511.65116737935301</v>
      </c>
      <c r="H307" s="8">
        <v>23.7957409663072</v>
      </c>
      <c r="I307" s="8">
        <v>999.50659379239903</v>
      </c>
      <c r="J307" s="8">
        <v>42.003591954023001</v>
      </c>
      <c r="K307" s="8">
        <v>5.3924408006995996</v>
      </c>
      <c r="L307" s="10">
        <v>8.0802352564958603E-11</v>
      </c>
      <c r="M307" s="10">
        <v>8.0085905038882603E-8</v>
      </c>
      <c r="N307" s="8">
        <f t="shared" si="14"/>
        <v>10.092575994533506</v>
      </c>
      <c r="O307" s="8" t="s">
        <v>759</v>
      </c>
      <c r="W307" s="13"/>
      <c r="X307" s="13"/>
      <c r="Y307" s="13"/>
      <c r="Z307" s="13"/>
      <c r="AA307" s="13"/>
      <c r="AB307" s="13"/>
      <c r="AC307" s="13"/>
      <c r="AD307" s="13"/>
      <c r="AE307" s="13"/>
    </row>
    <row r="308" spans="1:31" s="9" customFormat="1">
      <c r="A308" s="8" t="s">
        <v>1731</v>
      </c>
      <c r="B308" s="8">
        <v>885</v>
      </c>
      <c r="C308" s="8">
        <v>4</v>
      </c>
      <c r="D308" s="8">
        <f t="shared" si="12"/>
        <v>0.14454201910030998</v>
      </c>
      <c r="E308" s="8">
        <v>177</v>
      </c>
      <c r="F308" s="8">
        <f t="shared" si="13"/>
        <v>6.2331527620143943</v>
      </c>
      <c r="G308" s="8">
        <v>91.242648999759297</v>
      </c>
      <c r="H308" s="8">
        <v>3.9659568277178701</v>
      </c>
      <c r="I308" s="8">
        <v>178.51934117180099</v>
      </c>
      <c r="J308" s="8">
        <v>45.012931034482797</v>
      </c>
      <c r="K308" s="8">
        <v>5.49226760431727</v>
      </c>
      <c r="L308" s="10">
        <v>6.56279188493656E-5</v>
      </c>
      <c r="M308" s="8">
        <v>1.1214830684293299E-2</v>
      </c>
      <c r="N308" s="8">
        <f t="shared" si="14"/>
        <v>4.1829113675938654</v>
      </c>
      <c r="O308" s="8" t="s">
        <v>1732</v>
      </c>
      <c r="W308" s="13"/>
      <c r="X308" s="13"/>
      <c r="Y308" s="13"/>
      <c r="Z308" s="13"/>
      <c r="AA308" s="13"/>
      <c r="AB308" s="13"/>
      <c r="AC308" s="13"/>
      <c r="AD308" s="13"/>
      <c r="AE308" s="13"/>
    </row>
    <row r="309" spans="1:31" s="9" customFormat="1">
      <c r="A309" s="8" t="s">
        <v>1387</v>
      </c>
      <c r="B309" s="8">
        <v>432</v>
      </c>
      <c r="C309" s="8">
        <v>7</v>
      </c>
      <c r="D309" s="8">
        <f t="shared" si="12"/>
        <v>0.51819317611482663</v>
      </c>
      <c r="E309" s="8">
        <v>325</v>
      </c>
      <c r="F309" s="8">
        <f t="shared" si="13"/>
        <v>23.446465829336553</v>
      </c>
      <c r="G309" s="8">
        <v>167.36508759384401</v>
      </c>
      <c r="H309" s="8">
        <v>6.9404244485062803</v>
      </c>
      <c r="I309" s="8">
        <v>327.78975073918201</v>
      </c>
      <c r="J309" s="8">
        <v>47.229064039408897</v>
      </c>
      <c r="K309" s="8">
        <v>5.5616030400924803</v>
      </c>
      <c r="L309" s="10">
        <v>5.2056012206501498E-7</v>
      </c>
      <c r="M309" s="8">
        <v>1.7723283972688301E-4</v>
      </c>
      <c r="N309" s="8">
        <f t="shared" si="14"/>
        <v>6.2835291044374166</v>
      </c>
      <c r="O309" s="8" t="s">
        <v>1388</v>
      </c>
      <c r="W309" s="13"/>
      <c r="X309" s="13"/>
      <c r="Y309" s="13"/>
      <c r="Z309" s="13"/>
      <c r="AA309" s="13"/>
      <c r="AB309" s="13"/>
      <c r="AC309" s="13"/>
      <c r="AD309" s="13"/>
      <c r="AE309" s="13"/>
    </row>
    <row r="310" spans="1:31" s="9" customFormat="1">
      <c r="A310" s="8" t="s">
        <v>1070</v>
      </c>
      <c r="B310" s="8">
        <v>436</v>
      </c>
      <c r="C310" s="8">
        <v>3</v>
      </c>
      <c r="D310" s="8">
        <f t="shared" si="12"/>
        <v>0.22004533297667603</v>
      </c>
      <c r="E310" s="8">
        <v>142</v>
      </c>
      <c r="F310" s="8">
        <f t="shared" si="13"/>
        <v>10.150317571170229</v>
      </c>
      <c r="G310" s="8">
        <v>73.096687048800206</v>
      </c>
      <c r="H310" s="8">
        <v>2.9744676207884102</v>
      </c>
      <c r="I310" s="8">
        <v>143.21890647681201</v>
      </c>
      <c r="J310" s="8">
        <v>48.149425287356301</v>
      </c>
      <c r="K310" s="8">
        <v>5.5894466730178003</v>
      </c>
      <c r="L310" s="8">
        <v>2.4088570028013399E-4</v>
      </c>
      <c r="M310" s="8">
        <v>3.1528541001348699E-2</v>
      </c>
      <c r="N310" s="8">
        <f t="shared" si="14"/>
        <v>3.6181889802995308</v>
      </c>
      <c r="O310" s="8" t="s">
        <v>1071</v>
      </c>
      <c r="W310" s="13"/>
      <c r="X310" s="13"/>
      <c r="Y310" s="13"/>
      <c r="Z310" s="13"/>
      <c r="AA310" s="13"/>
      <c r="AB310" s="13"/>
      <c r="AC310" s="13"/>
      <c r="AD310" s="13"/>
      <c r="AE310" s="13"/>
    </row>
    <row r="311" spans="1:31" s="9" customFormat="1">
      <c r="A311" s="8" t="s">
        <v>1157</v>
      </c>
      <c r="B311" s="8">
        <v>634</v>
      </c>
      <c r="C311" s="8">
        <v>11</v>
      </c>
      <c r="D311" s="8">
        <f t="shared" si="12"/>
        <v>0.55485668609681293</v>
      </c>
      <c r="E311" s="8">
        <v>560</v>
      </c>
      <c r="F311" s="8">
        <f t="shared" si="13"/>
        <v>27.528119453691332</v>
      </c>
      <c r="G311" s="8">
        <v>287.85666819802299</v>
      </c>
      <c r="H311" s="8">
        <v>10.906381276224201</v>
      </c>
      <c r="I311" s="8">
        <v>564.80695511982196</v>
      </c>
      <c r="J311" s="8">
        <v>51.786833855799401</v>
      </c>
      <c r="K311" s="8">
        <v>5.6945134525419396</v>
      </c>
      <c r="L311" s="10">
        <v>2.6685031689513599E-9</v>
      </c>
      <c r="M311" s="10">
        <v>1.70025585483428E-6</v>
      </c>
      <c r="N311" s="8">
        <f t="shared" si="14"/>
        <v>8.5737322771184896</v>
      </c>
      <c r="O311" s="8" t="s">
        <v>1158</v>
      </c>
      <c r="W311" s="13"/>
      <c r="X311" s="13"/>
      <c r="Y311" s="13"/>
      <c r="Z311" s="13"/>
      <c r="AA311" s="13"/>
      <c r="AB311" s="13"/>
      <c r="AC311" s="13"/>
      <c r="AD311" s="13"/>
      <c r="AE311" s="13"/>
    </row>
    <row r="312" spans="1:31" s="9" customFormat="1">
      <c r="A312" s="8" t="s">
        <v>1061</v>
      </c>
      <c r="B312" s="8">
        <v>1330</v>
      </c>
      <c r="C312" s="8">
        <v>25</v>
      </c>
      <c r="D312" s="8">
        <f t="shared" si="12"/>
        <v>0.60112634823202227</v>
      </c>
      <c r="E312" s="8">
        <v>1415</v>
      </c>
      <c r="F312" s="8">
        <f t="shared" si="13"/>
        <v>33.157560745302135</v>
      </c>
      <c r="G312" s="8">
        <v>725.96668784960696</v>
      </c>
      <c r="H312" s="8">
        <v>24.787230173236701</v>
      </c>
      <c r="I312" s="8">
        <v>1427.14614552598</v>
      </c>
      <c r="J312" s="8">
        <v>57.575862068965499</v>
      </c>
      <c r="K312" s="8">
        <v>5.8473922021787903</v>
      </c>
      <c r="L312" s="10">
        <v>4.4223730057179602E-13</v>
      </c>
      <c r="M312" s="10">
        <v>8.9655572012739296E-10</v>
      </c>
      <c r="N312" s="8">
        <f t="shared" si="14"/>
        <v>12.354344629578852</v>
      </c>
      <c r="O312" s="8" t="s">
        <v>1062</v>
      </c>
      <c r="W312" s="13"/>
      <c r="X312" s="13"/>
      <c r="Y312" s="13"/>
      <c r="Z312" s="13"/>
      <c r="AA312" s="13"/>
      <c r="AB312" s="13"/>
      <c r="AC312" s="13"/>
      <c r="AD312" s="13"/>
      <c r="AE312" s="13"/>
    </row>
    <row r="313" spans="1:31" s="9" customFormat="1">
      <c r="A313" s="8" t="s">
        <v>1459</v>
      </c>
      <c r="B313" s="8">
        <v>528</v>
      </c>
      <c r="C313" s="8">
        <v>3</v>
      </c>
      <c r="D313" s="8">
        <f t="shared" si="12"/>
        <v>0.18170410071558854</v>
      </c>
      <c r="E313" s="8">
        <v>182</v>
      </c>
      <c r="F313" s="8">
        <f t="shared" si="13"/>
        <v>10.742744343623293</v>
      </c>
      <c r="G313" s="8">
        <v>93.268364017365201</v>
      </c>
      <c r="H313" s="8">
        <v>2.9744676207884102</v>
      </c>
      <c r="I313" s="8">
        <v>183.562260413942</v>
      </c>
      <c r="J313" s="8">
        <v>61.712643678160902</v>
      </c>
      <c r="K313" s="8">
        <v>5.94749419371181</v>
      </c>
      <c r="L313" s="10">
        <v>2.6339103259773798E-5</v>
      </c>
      <c r="M313" s="8">
        <v>5.1751116497320403E-3</v>
      </c>
      <c r="N313" s="8">
        <f t="shared" si="14"/>
        <v>4.5793990150979047</v>
      </c>
      <c r="O313" s="8" t="s">
        <v>1460</v>
      </c>
      <c r="W313" s="13"/>
      <c r="X313" s="13"/>
      <c r="Y313" s="13"/>
      <c r="Z313" s="13"/>
      <c r="AA313" s="13"/>
      <c r="AB313" s="13"/>
      <c r="AC313" s="13"/>
      <c r="AD313" s="13"/>
      <c r="AE313" s="13"/>
    </row>
    <row r="314" spans="1:31" s="9" customFormat="1">
      <c r="A314" s="8" t="s">
        <v>652</v>
      </c>
      <c r="B314" s="8">
        <v>1990</v>
      </c>
      <c r="C314" s="8">
        <v>2</v>
      </c>
      <c r="D314" s="8">
        <f t="shared" si="12"/>
        <v>3.214062485019456E-2</v>
      </c>
      <c r="E314" s="8">
        <v>123</v>
      </c>
      <c r="F314" s="8">
        <f t="shared" si="13"/>
        <v>1.9263261048436446</v>
      </c>
      <c r="G314" s="8">
        <v>63.019395885267002</v>
      </c>
      <c r="H314" s="8">
        <v>1.9829784138589399</v>
      </c>
      <c r="I314" s="8">
        <v>124.055813356675</v>
      </c>
      <c r="J314" s="8">
        <v>62.560344827586199</v>
      </c>
      <c r="K314" s="8">
        <v>5.9671765595735096</v>
      </c>
      <c r="L314" s="8">
        <v>3.8039558050503001E-4</v>
      </c>
      <c r="M314" s="8">
        <v>4.3726864139445501E-2</v>
      </c>
      <c r="N314" s="8">
        <f t="shared" si="14"/>
        <v>3.4197645374060959</v>
      </c>
      <c r="O314" s="8" t="s">
        <v>653</v>
      </c>
      <c r="W314" s="13"/>
      <c r="X314" s="13"/>
      <c r="Y314" s="13"/>
      <c r="Z314" s="13"/>
      <c r="AA314" s="13"/>
      <c r="AB314" s="13"/>
      <c r="AC314" s="13"/>
      <c r="AD314" s="13"/>
      <c r="AE314" s="13"/>
    </row>
    <row r="315" spans="1:31" s="9" customFormat="1">
      <c r="A315" s="8" t="s">
        <v>1461</v>
      </c>
      <c r="B315" s="8">
        <v>899</v>
      </c>
      <c r="C315" s="8">
        <v>6</v>
      </c>
      <c r="D315" s="8">
        <f t="shared" si="12"/>
        <v>0.21343662998405061</v>
      </c>
      <c r="E315" s="8">
        <v>372</v>
      </c>
      <c r="F315" s="8">
        <f t="shared" si="13"/>
        <v>12.896178128305642</v>
      </c>
      <c r="G315" s="8">
        <v>190.57106342844301</v>
      </c>
      <c r="H315" s="8">
        <v>5.9489352415768098</v>
      </c>
      <c r="I315" s="8">
        <v>375.19319161531001</v>
      </c>
      <c r="J315" s="8">
        <v>63.068965517241402</v>
      </c>
      <c r="K315" s="8">
        <v>5.9788583646211402</v>
      </c>
      <c r="L315" s="10">
        <v>5.0733239788605397E-8</v>
      </c>
      <c r="M315" s="10">
        <v>2.4071842849059501E-5</v>
      </c>
      <c r="N315" s="8">
        <f t="shared" si="14"/>
        <v>7.2947074030603369</v>
      </c>
      <c r="O315" s="8" t="s">
        <v>1462</v>
      </c>
      <c r="W315" s="13"/>
      <c r="X315" s="13"/>
      <c r="Y315" s="13"/>
      <c r="Z315" s="13"/>
      <c r="AA315" s="13"/>
      <c r="AB315" s="13"/>
      <c r="AC315" s="13"/>
      <c r="AD315" s="13"/>
      <c r="AE315" s="13"/>
    </row>
    <row r="316" spans="1:31" s="9" customFormat="1">
      <c r="A316" s="8" t="s">
        <v>1463</v>
      </c>
      <c r="B316" s="8">
        <v>1643</v>
      </c>
      <c r="C316" s="8">
        <v>44</v>
      </c>
      <c r="D316" s="8">
        <f t="shared" si="12"/>
        <v>0.85643125742027848</v>
      </c>
      <c r="E316" s="8">
        <v>2804</v>
      </c>
      <c r="F316" s="8">
        <f t="shared" si="13"/>
        <v>53.188558565697996</v>
      </c>
      <c r="G316" s="8">
        <v>1435.84731804886</v>
      </c>
      <c r="H316" s="8">
        <v>43.625525104896603</v>
      </c>
      <c r="I316" s="8">
        <v>2828.0691109928198</v>
      </c>
      <c r="J316" s="8">
        <v>64.826018808777405</v>
      </c>
      <c r="K316" s="8">
        <v>6.0185010696076002</v>
      </c>
      <c r="L316" s="10">
        <v>1.6920212523656599E-15</v>
      </c>
      <c r="M316" s="10">
        <v>9.2032578847002894E-12</v>
      </c>
      <c r="N316" s="8">
        <f t="shared" si="14"/>
        <v>14.7715941863755</v>
      </c>
      <c r="O316" s="8" t="s">
        <v>1464</v>
      </c>
      <c r="W316" s="13"/>
      <c r="X316" s="13"/>
      <c r="Y316" s="13"/>
      <c r="Z316" s="13"/>
      <c r="AA316" s="13"/>
      <c r="AB316" s="13"/>
      <c r="AC316" s="13"/>
      <c r="AD316" s="13"/>
      <c r="AE316" s="13"/>
    </row>
    <row r="317" spans="1:31" s="9" customFormat="1">
      <c r="A317" s="8" t="s">
        <v>1245</v>
      </c>
      <c r="B317" s="8">
        <v>547</v>
      </c>
      <c r="C317" s="8">
        <v>7</v>
      </c>
      <c r="D317" s="8">
        <f t="shared" si="12"/>
        <v>0.40924945535942425</v>
      </c>
      <c r="E317" s="8">
        <v>447</v>
      </c>
      <c r="F317" s="8">
        <f t="shared" si="13"/>
        <v>25.468183588852231</v>
      </c>
      <c r="G317" s="8">
        <v>228.88870234796801</v>
      </c>
      <c r="H317" s="8">
        <v>6.9404244485062803</v>
      </c>
      <c r="I317" s="8">
        <v>450.83698024742898</v>
      </c>
      <c r="J317" s="8">
        <v>64.958128078817793</v>
      </c>
      <c r="K317" s="8">
        <v>6.0214381533599797</v>
      </c>
      <c r="L317" s="10">
        <v>7.5704531513830003E-9</v>
      </c>
      <c r="M317" s="10">
        <v>4.1176802561565003E-6</v>
      </c>
      <c r="N317" s="8">
        <f t="shared" si="14"/>
        <v>8.1208781237687599</v>
      </c>
      <c r="O317" s="8" t="s">
        <v>1246</v>
      </c>
      <c r="W317" s="13"/>
      <c r="X317" s="13"/>
      <c r="Y317" s="13"/>
      <c r="Z317" s="13"/>
      <c r="AA317" s="13"/>
      <c r="AB317" s="13"/>
      <c r="AC317" s="13"/>
      <c r="AD317" s="13"/>
      <c r="AE317" s="13"/>
    </row>
    <row r="318" spans="1:31" s="9" customFormat="1">
      <c r="A318" s="8" t="s">
        <v>1767</v>
      </c>
      <c r="B318" s="8">
        <v>1003</v>
      </c>
      <c r="C318" s="8">
        <v>2</v>
      </c>
      <c r="D318" s="8">
        <f t="shared" si="12"/>
        <v>6.3768537838372052E-2</v>
      </c>
      <c r="E318" s="8">
        <v>130</v>
      </c>
      <c r="F318" s="8">
        <f t="shared" si="13"/>
        <v>4.0394310023024484</v>
      </c>
      <c r="G318" s="8">
        <v>66.549439354765894</v>
      </c>
      <c r="H318" s="8">
        <v>1.9829784138589399</v>
      </c>
      <c r="I318" s="8">
        <v>131.11590029567299</v>
      </c>
      <c r="J318" s="8">
        <v>66.120689655172399</v>
      </c>
      <c r="K318" s="8">
        <v>6.0470298672627196</v>
      </c>
      <c r="L318" s="8">
        <v>2.46651630224726E-4</v>
      </c>
      <c r="M318" s="8">
        <v>3.1886693796095697E-2</v>
      </c>
      <c r="N318" s="8">
        <f t="shared" si="14"/>
        <v>3.6079160097568246</v>
      </c>
      <c r="O318" s="8" t="s">
        <v>1768</v>
      </c>
      <c r="W318" s="13"/>
      <c r="X318" s="13"/>
      <c r="Y318" s="13"/>
      <c r="Z318" s="13"/>
      <c r="AA318" s="13"/>
      <c r="AB318" s="13"/>
      <c r="AC318" s="13"/>
      <c r="AD318" s="13"/>
      <c r="AE318" s="13"/>
    </row>
    <row r="319" spans="1:31" s="9" customFormat="1">
      <c r="A319" s="8" t="s">
        <v>997</v>
      </c>
      <c r="B319" s="8">
        <v>774</v>
      </c>
      <c r="C319" s="8">
        <v>10</v>
      </c>
      <c r="D319" s="8">
        <f t="shared" si="12"/>
        <v>0.41317728328092485</v>
      </c>
      <c r="E319" s="8">
        <v>651</v>
      </c>
      <c r="F319" s="8">
        <f t="shared" si="13"/>
        <v>26.213064910021775</v>
      </c>
      <c r="G319" s="8">
        <v>333.251488698044</v>
      </c>
      <c r="H319" s="8">
        <v>9.9148920692946891</v>
      </c>
      <c r="I319" s="8">
        <v>656.58808532679302</v>
      </c>
      <c r="J319" s="8">
        <v>66.222413793103499</v>
      </c>
      <c r="K319" s="8">
        <v>6.04924769251254</v>
      </c>
      <c r="L319" s="10">
        <v>1.6585648790225599E-10</v>
      </c>
      <c r="M319" s="10">
        <v>1.5411177535267699E-7</v>
      </c>
      <c r="N319" s="8">
        <f t="shared" si="14"/>
        <v>9.7802675352687789</v>
      </c>
      <c r="O319" s="8" t="s">
        <v>998</v>
      </c>
      <c r="W319" s="13"/>
      <c r="X319" s="13"/>
      <c r="Y319" s="13"/>
      <c r="Z319" s="13"/>
      <c r="AA319" s="13"/>
      <c r="AB319" s="13"/>
      <c r="AC319" s="13"/>
      <c r="AD319" s="13"/>
      <c r="AE319" s="13"/>
    </row>
    <row r="320" spans="1:31" s="9" customFormat="1">
      <c r="A320" s="8" t="s">
        <v>1085</v>
      </c>
      <c r="B320" s="8">
        <v>250</v>
      </c>
      <c r="C320" s="8">
        <v>2</v>
      </c>
      <c r="D320" s="8">
        <f t="shared" si="12"/>
        <v>0.25583937380754868</v>
      </c>
      <c r="E320" s="8">
        <v>135</v>
      </c>
      <c r="F320" s="8">
        <f t="shared" si="13"/>
        <v>16.829512457438863</v>
      </c>
      <c r="G320" s="8">
        <v>69.070898975836599</v>
      </c>
      <c r="H320" s="8">
        <v>1.9829784138589399</v>
      </c>
      <c r="I320" s="8">
        <v>136.158819537814</v>
      </c>
      <c r="J320" s="8">
        <v>68.663793103448299</v>
      </c>
      <c r="K320" s="8">
        <v>6.1014776512850997</v>
      </c>
      <c r="L320" s="8">
        <v>1.8162396296035E-4</v>
      </c>
      <c r="M320" s="8">
        <v>2.5314407412483E-2</v>
      </c>
      <c r="N320" s="8">
        <f t="shared" si="14"/>
        <v>3.7408268524289987</v>
      </c>
      <c r="O320" s="8" t="s">
        <v>1086</v>
      </c>
      <c r="W320" s="13"/>
      <c r="X320" s="13"/>
      <c r="Y320" s="13"/>
      <c r="Z320" s="13"/>
      <c r="AA320" s="13"/>
      <c r="AB320" s="13"/>
      <c r="AC320" s="13"/>
      <c r="AD320" s="13"/>
      <c r="AE320" s="13"/>
    </row>
    <row r="321" spans="1:31" s="9" customFormat="1">
      <c r="A321" s="8" t="s">
        <v>1128</v>
      </c>
      <c r="B321" s="8">
        <v>1107</v>
      </c>
      <c r="C321" s="8">
        <v>4</v>
      </c>
      <c r="D321" s="8">
        <f t="shared" si="12"/>
        <v>0.11555527272247004</v>
      </c>
      <c r="E321" s="8">
        <v>271</v>
      </c>
      <c r="F321" s="8">
        <f t="shared" si="13"/>
        <v>7.6295591621766077</v>
      </c>
      <c r="G321" s="8">
        <v>138.64608987588699</v>
      </c>
      <c r="H321" s="8">
        <v>3.9659568277178701</v>
      </c>
      <c r="I321" s="8">
        <v>273.32622292405699</v>
      </c>
      <c r="J321" s="8">
        <v>68.9181034482759</v>
      </c>
      <c r="K321" s="8">
        <v>6.1068110955881396</v>
      </c>
      <c r="L321" s="10">
        <v>7.2216465232905297E-7</v>
      </c>
      <c r="M321" s="8">
        <v>2.3683283572447099E-4</v>
      </c>
      <c r="N321" s="8">
        <f t="shared" si="14"/>
        <v>6.1413637727274324</v>
      </c>
      <c r="O321" s="8" t="s">
        <v>1129</v>
      </c>
      <c r="W321" s="13"/>
      <c r="X321" s="13"/>
      <c r="Y321" s="13"/>
      <c r="Z321" s="13"/>
      <c r="AA321" s="13"/>
      <c r="AB321" s="13"/>
      <c r="AC321" s="13"/>
      <c r="AD321" s="13"/>
      <c r="AE321" s="13"/>
    </row>
    <row r="322" spans="1:31" s="9" customFormat="1">
      <c r="A322" s="8" t="s">
        <v>1059</v>
      </c>
      <c r="B322" s="8">
        <v>2547</v>
      </c>
      <c r="C322" s="8">
        <v>29</v>
      </c>
      <c r="D322" s="8">
        <f t="shared" si="12"/>
        <v>0.36412160583131681</v>
      </c>
      <c r="E322" s="8">
        <v>2002</v>
      </c>
      <c r="F322" s="8">
        <f t="shared" si="13"/>
        <v>24.497000058014955</v>
      </c>
      <c r="G322" s="8">
        <v>1023.96902577716</v>
      </c>
      <c r="H322" s="8">
        <v>28.7531870009546</v>
      </c>
      <c r="I322" s="8">
        <v>2019.1848645533601</v>
      </c>
      <c r="J322" s="8">
        <v>70.2247324613556</v>
      </c>
      <c r="K322" s="8">
        <v>6.1339073179426897</v>
      </c>
      <c r="L322" s="10">
        <v>6.2850419379715804E-15</v>
      </c>
      <c r="M322" s="10">
        <v>2.1563011959651601E-11</v>
      </c>
      <c r="N322" s="8">
        <f t="shared" si="14"/>
        <v>14.201691820067303</v>
      </c>
      <c r="O322" s="8" t="s">
        <v>1060</v>
      </c>
      <c r="W322" s="13"/>
      <c r="X322" s="13"/>
      <c r="Y322" s="13"/>
      <c r="Z322" s="13"/>
      <c r="AA322" s="13"/>
      <c r="AB322" s="13"/>
      <c r="AC322" s="13"/>
      <c r="AD322" s="13"/>
      <c r="AE322" s="13"/>
    </row>
    <row r="323" spans="1:31" s="9" customFormat="1">
      <c r="A323" s="8" t="s">
        <v>1465</v>
      </c>
      <c r="B323" s="8">
        <v>224</v>
      </c>
      <c r="C323" s="8">
        <v>3</v>
      </c>
      <c r="D323" s="8">
        <f t="shared" si="12"/>
        <v>0.42830252311531586</v>
      </c>
      <c r="E323" s="8">
        <v>211</v>
      </c>
      <c r="F323" s="8">
        <f t="shared" si="13"/>
        <v>29.357036446094579</v>
      </c>
      <c r="G323" s="8">
        <v>107.892829819575</v>
      </c>
      <c r="H323" s="8">
        <v>2.9744676207884102</v>
      </c>
      <c r="I323" s="8">
        <v>212.811192018361</v>
      </c>
      <c r="J323" s="8">
        <v>71.545977011494301</v>
      </c>
      <c r="K323" s="8">
        <v>6.1607987422203001</v>
      </c>
      <c r="L323" s="10">
        <v>5.8198144394758903E-6</v>
      </c>
      <c r="M323" s="8">
        <v>1.35192470737012E-3</v>
      </c>
      <c r="N323" s="8">
        <f t="shared" si="14"/>
        <v>5.2350908622910755</v>
      </c>
      <c r="O323" s="8" t="s">
        <v>1466</v>
      </c>
      <c r="W323" s="13"/>
      <c r="X323" s="13"/>
      <c r="Y323" s="13"/>
      <c r="Z323" s="13"/>
      <c r="AA323" s="13"/>
      <c r="AB323" s="13"/>
      <c r="AC323" s="13"/>
      <c r="AD323" s="13"/>
      <c r="AE323" s="13"/>
    </row>
    <row r="324" spans="1:31" s="9" customFormat="1">
      <c r="A324" s="8" t="s">
        <v>650</v>
      </c>
      <c r="B324" s="8">
        <v>970</v>
      </c>
      <c r="C324" s="8">
        <v>3</v>
      </c>
      <c r="D324" s="8">
        <f t="shared" si="12"/>
        <v>9.8906974410134796E-2</v>
      </c>
      <c r="E324" s="8">
        <v>215</v>
      </c>
      <c r="F324" s="8">
        <f t="shared" si="13"/>
        <v>6.9078754836757463</v>
      </c>
      <c r="G324" s="8">
        <v>109.90999751643101</v>
      </c>
      <c r="H324" s="8">
        <v>2.9744676207884102</v>
      </c>
      <c r="I324" s="8">
        <v>216.84552741207401</v>
      </c>
      <c r="J324" s="8">
        <v>72.902298850574695</v>
      </c>
      <c r="K324" s="8">
        <v>6.1878924031025697</v>
      </c>
      <c r="L324" s="10">
        <v>4.7543846589844096E-6</v>
      </c>
      <c r="M324" s="8">
        <v>1.1651115943701301E-3</v>
      </c>
      <c r="N324" s="8">
        <f t="shared" si="14"/>
        <v>5.3229056840894833</v>
      </c>
      <c r="O324" s="8" t="s">
        <v>651</v>
      </c>
      <c r="W324" s="13"/>
      <c r="X324" s="13"/>
      <c r="Y324" s="13"/>
      <c r="Z324" s="13"/>
      <c r="AA324" s="13"/>
      <c r="AB324" s="13"/>
      <c r="AC324" s="13"/>
      <c r="AD324" s="13"/>
      <c r="AE324" s="13"/>
    </row>
    <row r="325" spans="1:31" s="9" customFormat="1">
      <c r="A325" s="8" t="s">
        <v>1622</v>
      </c>
      <c r="B325" s="8">
        <v>1418</v>
      </c>
      <c r="C325" s="8">
        <v>3</v>
      </c>
      <c r="D325" s="8">
        <f t="shared" ref="D325:D388" si="15">C325*1000000000/B325/31269620</f>
        <v>6.7658508588032962E-2</v>
      </c>
      <c r="E325" s="8">
        <v>241</v>
      </c>
      <c r="F325" s="8">
        <f t="shared" ref="F325:F388" si="16">E325*1000000000/B325/32086491</f>
        <v>5.296861127099679</v>
      </c>
      <c r="G325" s="8">
        <v>123.021587545999</v>
      </c>
      <c r="H325" s="8">
        <v>2.9744676207884102</v>
      </c>
      <c r="I325" s="8">
        <v>243.068707471209</v>
      </c>
      <c r="J325" s="8">
        <v>81.718390804597703</v>
      </c>
      <c r="K325" s="8">
        <v>6.3525888897430702</v>
      </c>
      <c r="L325" s="10">
        <v>1.3219939724048499E-6</v>
      </c>
      <c r="M325" s="8">
        <v>4.1522713495231403E-4</v>
      </c>
      <c r="N325" s="8">
        <f t="shared" ref="N325:N388" si="17">-LOG10(L325)</f>
        <v>5.8787705249996076</v>
      </c>
      <c r="O325" s="8" t="s">
        <v>1623</v>
      </c>
      <c r="W325" s="13"/>
      <c r="X325" s="13"/>
      <c r="Y325" s="13"/>
      <c r="Z325" s="13"/>
      <c r="AA325" s="13"/>
      <c r="AB325" s="13"/>
      <c r="AC325" s="13"/>
      <c r="AD325" s="13"/>
      <c r="AE325" s="13"/>
    </row>
    <row r="326" spans="1:31" s="9" customFormat="1">
      <c r="A326" s="8" t="s">
        <v>1100</v>
      </c>
      <c r="B326" s="8">
        <v>956</v>
      </c>
      <c r="C326" s="8">
        <v>6</v>
      </c>
      <c r="D326" s="8">
        <f t="shared" si="15"/>
        <v>0.20071080581136139</v>
      </c>
      <c r="E326" s="8">
        <v>485</v>
      </c>
      <c r="F326" s="8">
        <f t="shared" si="16"/>
        <v>15.811083104482119</v>
      </c>
      <c r="G326" s="8">
        <v>247.55605086464001</v>
      </c>
      <c r="H326" s="8">
        <v>5.9489352415768098</v>
      </c>
      <c r="I326" s="8">
        <v>489.16316648770299</v>
      </c>
      <c r="J326" s="8">
        <v>82.227011494252906</v>
      </c>
      <c r="K326" s="8">
        <v>6.3615404905875996</v>
      </c>
      <c r="L326" s="10">
        <v>1.1784027361544601E-9</v>
      </c>
      <c r="M326" s="10">
        <v>8.3425302278135195E-7</v>
      </c>
      <c r="N326" s="8">
        <f t="shared" si="17"/>
        <v>8.9287062577681038</v>
      </c>
      <c r="O326" s="8" t="s">
        <v>1101</v>
      </c>
      <c r="W326" s="13"/>
      <c r="X326" s="13"/>
      <c r="Y326" s="13"/>
      <c r="Z326" s="13"/>
      <c r="AA326" s="13"/>
      <c r="AB326" s="13"/>
      <c r="AC326" s="13"/>
      <c r="AD326" s="13"/>
      <c r="AE326" s="13"/>
    </row>
    <row r="327" spans="1:31" s="9" customFormat="1">
      <c r="A327" s="8" t="s">
        <v>944</v>
      </c>
      <c r="B327" s="8">
        <v>697</v>
      </c>
      <c r="C327" s="8">
        <v>8</v>
      </c>
      <c r="D327" s="8">
        <f t="shared" si="15"/>
        <v>0.36705792511843421</v>
      </c>
      <c r="E327" s="8">
        <v>734</v>
      </c>
      <c r="F327" s="8">
        <f t="shared" si="16"/>
        <v>32.820187426962448</v>
      </c>
      <c r="G327" s="8">
        <v>374.11622920088701</v>
      </c>
      <c r="H327" s="8">
        <v>7.9319136554357499</v>
      </c>
      <c r="I327" s="8">
        <v>740.30054474633801</v>
      </c>
      <c r="J327" s="8">
        <v>93.331896551724199</v>
      </c>
      <c r="K327" s="8">
        <v>6.5442983070774803</v>
      </c>
      <c r="L327" s="10">
        <v>7.2382945650379198E-12</v>
      </c>
      <c r="M327" s="10">
        <v>1.0414037932105001E-8</v>
      </c>
      <c r="N327" s="8">
        <f t="shared" si="17"/>
        <v>11.140363747095813</v>
      </c>
      <c r="O327" s="8" t="s">
        <v>945</v>
      </c>
      <c r="W327" s="13"/>
      <c r="X327" s="13"/>
      <c r="Y327" s="13"/>
      <c r="Z327" s="13"/>
      <c r="AA327" s="13"/>
      <c r="AB327" s="13"/>
      <c r="AC327" s="13"/>
      <c r="AD327" s="13"/>
      <c r="AE327" s="13"/>
    </row>
    <row r="328" spans="1:31" s="9" customFormat="1">
      <c r="A328" s="8" t="s">
        <v>729</v>
      </c>
      <c r="B328" s="8">
        <v>1123</v>
      </c>
      <c r="C328" s="8">
        <v>2</v>
      </c>
      <c r="D328" s="8">
        <f t="shared" si="15"/>
        <v>5.6954446528839867E-2</v>
      </c>
      <c r="E328" s="8">
        <v>220</v>
      </c>
      <c r="F328" s="8">
        <f t="shared" si="16"/>
        <v>6.1054924650185516</v>
      </c>
      <c r="G328" s="8">
        <v>111.93571253403699</v>
      </c>
      <c r="H328" s="8">
        <v>1.9829784138589399</v>
      </c>
      <c r="I328" s="8">
        <v>221.88844665421601</v>
      </c>
      <c r="J328" s="8">
        <v>111.89655172413801</v>
      </c>
      <c r="K328" s="8">
        <v>6.8060217677589296</v>
      </c>
      <c r="L328" s="10">
        <v>1.5226914711605701E-6</v>
      </c>
      <c r="M328" s="8">
        <v>4.6836939520850102E-4</v>
      </c>
      <c r="N328" s="8">
        <f t="shared" si="17"/>
        <v>5.8173880848099664</v>
      </c>
      <c r="O328" s="8" t="s">
        <v>730</v>
      </c>
      <c r="W328" s="13"/>
      <c r="X328" s="13"/>
      <c r="Y328" s="13"/>
      <c r="Z328" s="13"/>
      <c r="AA328" s="13"/>
      <c r="AB328" s="13"/>
      <c r="AC328" s="13"/>
      <c r="AD328" s="13"/>
      <c r="AE328" s="13"/>
    </row>
    <row r="329" spans="1:31" s="9" customFormat="1">
      <c r="A329" s="8" t="s">
        <v>1685</v>
      </c>
      <c r="B329" s="8">
        <v>769</v>
      </c>
      <c r="C329" s="8">
        <v>2</v>
      </c>
      <c r="D329" s="8">
        <f t="shared" si="15"/>
        <v>8.3172748311946904E-2</v>
      </c>
      <c r="E329" s="8">
        <v>239</v>
      </c>
      <c r="F329" s="8">
        <f t="shared" si="16"/>
        <v>9.6861086483838772</v>
      </c>
      <c r="G329" s="8">
        <v>121.517259094106</v>
      </c>
      <c r="H329" s="8">
        <v>1.9829784138589399</v>
      </c>
      <c r="I329" s="8">
        <v>241.05153977435199</v>
      </c>
      <c r="J329" s="8">
        <v>121.56034482758599</v>
      </c>
      <c r="K329" s="8">
        <v>6.9255288622150202</v>
      </c>
      <c r="L329" s="10">
        <v>5.7877124536522902E-7</v>
      </c>
      <c r="M329" s="8">
        <v>1.9264012175025801E-4</v>
      </c>
      <c r="N329" s="8">
        <f t="shared" si="17"/>
        <v>6.2374930537268432</v>
      </c>
      <c r="O329" s="8" t="s">
        <v>1686</v>
      </c>
      <c r="W329" s="13"/>
      <c r="X329" s="13"/>
      <c r="Y329" s="13"/>
      <c r="Z329" s="13"/>
      <c r="AA329" s="13"/>
      <c r="AB329" s="13"/>
      <c r="AC329" s="13"/>
      <c r="AD329" s="13"/>
      <c r="AE329" s="13"/>
    </row>
    <row r="330" spans="1:31" s="9" customFormat="1">
      <c r="A330" s="8" t="s">
        <v>1624</v>
      </c>
      <c r="B330" s="8">
        <v>1977</v>
      </c>
      <c r="C330" s="8">
        <v>3</v>
      </c>
      <c r="D330" s="8">
        <f t="shared" si="15"/>
        <v>4.8527954060612416E-2</v>
      </c>
      <c r="E330" s="8">
        <v>409</v>
      </c>
      <c r="F330" s="8">
        <f t="shared" si="16"/>
        <v>6.4475454720887386</v>
      </c>
      <c r="G330" s="8">
        <v>207.742630813972</v>
      </c>
      <c r="H330" s="8">
        <v>2.9744676207884102</v>
      </c>
      <c r="I330" s="8">
        <v>412.51079400715503</v>
      </c>
      <c r="J330" s="8">
        <v>138.68390804597701</v>
      </c>
      <c r="K330" s="8">
        <v>7.1156565864548602</v>
      </c>
      <c r="L330" s="10">
        <v>1.1631438605320599E-9</v>
      </c>
      <c r="M330" s="10">
        <v>8.3425302278135195E-7</v>
      </c>
      <c r="N330" s="8">
        <f t="shared" si="17"/>
        <v>8.9343665673254034</v>
      </c>
      <c r="O330" s="8" t="s">
        <v>1625</v>
      </c>
      <c r="W330" s="13"/>
      <c r="X330" s="13"/>
      <c r="Y330" s="13"/>
      <c r="Z330" s="13"/>
      <c r="AA330" s="13"/>
      <c r="AB330" s="13"/>
      <c r="AC330" s="13"/>
      <c r="AD330" s="13"/>
      <c r="AE330" s="13"/>
    </row>
    <row r="331" spans="1:31" s="9" customFormat="1">
      <c r="A331" s="18" t="s">
        <v>975</v>
      </c>
      <c r="B331" s="18">
        <v>732</v>
      </c>
      <c r="C331" s="18">
        <v>5</v>
      </c>
      <c r="D331" s="18">
        <f t="shared" si="15"/>
        <v>0.21844208829196435</v>
      </c>
      <c r="E331" s="18">
        <v>883</v>
      </c>
      <c r="F331" s="18">
        <f t="shared" si="16"/>
        <v>37.594767000401028</v>
      </c>
      <c r="G331" s="18">
        <v>447.76849209839702</v>
      </c>
      <c r="H331" s="18">
        <v>4.9574460346473401</v>
      </c>
      <c r="I331" s="18">
        <v>890.57953816214695</v>
      </c>
      <c r="J331" s="18">
        <v>179.64482758620699</v>
      </c>
      <c r="K331" s="18">
        <v>7.4890035869953699</v>
      </c>
      <c r="L331" s="19">
        <v>2.82101194507424E-14</v>
      </c>
      <c r="M331" s="19">
        <v>8.3879969174837405E-11</v>
      </c>
      <c r="N331" s="18">
        <f t="shared" si="17"/>
        <v>13.54959507489786</v>
      </c>
      <c r="O331" s="18" t="s">
        <v>976</v>
      </c>
      <c r="W331" s="13"/>
      <c r="X331" s="13"/>
      <c r="Y331" s="13"/>
      <c r="Z331" s="13"/>
      <c r="AA331" s="13"/>
      <c r="AB331" s="13"/>
      <c r="AC331" s="13"/>
      <c r="AD331" s="13"/>
      <c r="AE331" s="13"/>
    </row>
    <row r="332" spans="1:31" s="9" customFormat="1">
      <c r="A332" s="8" t="s">
        <v>723</v>
      </c>
      <c r="B332" s="8">
        <v>871</v>
      </c>
      <c r="C332" s="8">
        <v>1</v>
      </c>
      <c r="D332" s="8">
        <f t="shared" si="15"/>
        <v>3.6716328043563243E-2</v>
      </c>
      <c r="E332" s="8">
        <v>179</v>
      </c>
      <c r="F332" s="8">
        <f t="shared" si="16"/>
        <v>6.4049043880630112</v>
      </c>
      <c r="G332" s="8">
        <v>90.763999037793397</v>
      </c>
      <c r="H332" s="8">
        <v>0.99148920692946896</v>
      </c>
      <c r="I332" s="8">
        <v>180.53650886865699</v>
      </c>
      <c r="J332" s="8">
        <v>182.086206896552</v>
      </c>
      <c r="K332" s="8">
        <v>7.5084778314985297</v>
      </c>
      <c r="L332" s="10">
        <v>4.8475070779562196E-6</v>
      </c>
      <c r="M332" s="8">
        <v>1.1814407824258201E-3</v>
      </c>
      <c r="N332" s="8">
        <f t="shared" si="17"/>
        <v>5.3144815481254639</v>
      </c>
      <c r="O332" s="8" t="s">
        <v>724</v>
      </c>
      <c r="W332" s="13"/>
      <c r="X332" s="13"/>
      <c r="Y332" s="13"/>
      <c r="Z332" s="13"/>
      <c r="AA332" s="13"/>
      <c r="AB332" s="13"/>
      <c r="AC332" s="13"/>
      <c r="AD332" s="13"/>
      <c r="AE332" s="13"/>
    </row>
    <row r="333" spans="1:31" s="9" customFormat="1">
      <c r="A333" s="8" t="s">
        <v>664</v>
      </c>
      <c r="B333" s="8">
        <v>1191</v>
      </c>
      <c r="C333" s="8">
        <v>6</v>
      </c>
      <c r="D333" s="8">
        <f t="shared" si="15"/>
        <v>0.16110791801482913</v>
      </c>
      <c r="E333" s="8">
        <v>1086</v>
      </c>
      <c r="F333" s="8">
        <f t="shared" si="16"/>
        <v>28.418152391047993</v>
      </c>
      <c r="G333" s="8">
        <v>550.63549731732996</v>
      </c>
      <c r="H333" s="8">
        <v>5.9489352415768098</v>
      </c>
      <c r="I333" s="8">
        <v>1095.3220593930801</v>
      </c>
      <c r="J333" s="8">
        <v>184.12068965517199</v>
      </c>
      <c r="K333" s="8">
        <v>7.5245079413174798</v>
      </c>
      <c r="L333" s="10">
        <v>1.8779876483036501E-15</v>
      </c>
      <c r="M333" s="10">
        <v>9.2032578847002894E-12</v>
      </c>
      <c r="N333" s="8">
        <f t="shared" si="17"/>
        <v>14.726307268455002</v>
      </c>
      <c r="O333" s="8" t="s">
        <v>665</v>
      </c>
      <c r="W333" s="13"/>
      <c r="X333" s="13"/>
      <c r="Y333" s="13"/>
      <c r="Z333" s="13"/>
      <c r="AA333" s="13"/>
      <c r="AB333" s="13"/>
      <c r="AC333" s="13"/>
      <c r="AD333" s="13"/>
      <c r="AE333" s="13"/>
    </row>
    <row r="334" spans="1:31" s="9" customFormat="1">
      <c r="A334" s="8" t="s">
        <v>662</v>
      </c>
      <c r="B334" s="8">
        <v>663</v>
      </c>
      <c r="C334" s="8">
        <v>2</v>
      </c>
      <c r="D334" s="8">
        <f t="shared" si="15"/>
        <v>9.6470352114460284E-2</v>
      </c>
      <c r="E334" s="8">
        <v>368</v>
      </c>
      <c r="F334" s="8">
        <f t="shared" si="16"/>
        <v>17.298644166073128</v>
      </c>
      <c r="G334" s="8">
        <v>186.570917317728</v>
      </c>
      <c r="H334" s="8">
        <v>1.9829784138589399</v>
      </c>
      <c r="I334" s="8">
        <v>371.15885622159698</v>
      </c>
      <c r="J334" s="8">
        <v>187.172413793104</v>
      </c>
      <c r="K334" s="8">
        <v>7.5482240102912801</v>
      </c>
      <c r="L334" s="10">
        <v>1.81890848703343E-9</v>
      </c>
      <c r="M334" s="10">
        <v>1.2108229467190801E-6</v>
      </c>
      <c r="N334" s="8">
        <f t="shared" si="17"/>
        <v>8.7401891506210561</v>
      </c>
      <c r="O334" s="8" t="s">
        <v>663</v>
      </c>
      <c r="W334" s="13"/>
      <c r="X334" s="13"/>
      <c r="Y334" s="13"/>
      <c r="Z334" s="13"/>
      <c r="AA334" s="13"/>
      <c r="AB334" s="13"/>
      <c r="AC334" s="13"/>
      <c r="AD334" s="13"/>
      <c r="AE334" s="13"/>
    </row>
    <row r="335" spans="1:31" s="9" customFormat="1">
      <c r="A335" s="8" t="s">
        <v>689</v>
      </c>
      <c r="B335" s="8">
        <v>783</v>
      </c>
      <c r="C335" s="8">
        <v>2</v>
      </c>
      <c r="D335" s="8">
        <f t="shared" si="15"/>
        <v>8.1685623821056402E-2</v>
      </c>
      <c r="E335" s="8">
        <v>407</v>
      </c>
      <c r="F335" s="8">
        <f t="shared" si="16"/>
        <v>16.1998286982111</v>
      </c>
      <c r="G335" s="8">
        <v>206.238302362079</v>
      </c>
      <c r="H335" s="8">
        <v>1.9829784138589399</v>
      </c>
      <c r="I335" s="8">
        <v>410.49362631029902</v>
      </c>
      <c r="J335" s="8">
        <v>207.008620689655</v>
      </c>
      <c r="K335" s="8">
        <v>7.6935470385005198</v>
      </c>
      <c r="L335" s="10">
        <v>4.0218252034272099E-10</v>
      </c>
      <c r="M335" s="10">
        <v>3.3218041832973498E-7</v>
      </c>
      <c r="N335" s="8">
        <f t="shared" si="17"/>
        <v>9.3955768086365072</v>
      </c>
      <c r="O335" s="8" t="s">
        <v>690</v>
      </c>
      <c r="W335" s="13"/>
      <c r="X335" s="13"/>
      <c r="Y335" s="13"/>
      <c r="Z335" s="13"/>
      <c r="AA335" s="13"/>
      <c r="AB335" s="13"/>
      <c r="AC335" s="13"/>
      <c r="AD335" s="13"/>
      <c r="AE335" s="13"/>
    </row>
    <row r="336" spans="1:31" s="9" customFormat="1">
      <c r="A336" s="18" t="s">
        <v>888</v>
      </c>
      <c r="B336" s="18">
        <v>1327</v>
      </c>
      <c r="C336" s="18">
        <v>10</v>
      </c>
      <c r="D336" s="18">
        <f t="shared" si="15"/>
        <v>0.24099413508623649</v>
      </c>
      <c r="E336" s="18">
        <v>2086</v>
      </c>
      <c r="F336" s="18">
        <f t="shared" si="16"/>
        <v>48.991547330678323</v>
      </c>
      <c r="G336" s="18">
        <v>1056.91039994532</v>
      </c>
      <c r="H336" s="18">
        <v>9.9148920692946891</v>
      </c>
      <c r="I336" s="18">
        <v>2103.90590782134</v>
      </c>
      <c r="J336" s="18">
        <v>212.196551724138</v>
      </c>
      <c r="K336" s="18">
        <v>7.7292574018666702</v>
      </c>
      <c r="L336" s="19">
        <v>4.6642303009219202E-19</v>
      </c>
      <c r="M336" s="19">
        <v>6.9343111883806203E-15</v>
      </c>
      <c r="N336" s="18">
        <f t="shared" si="17"/>
        <v>18.331220014005844</v>
      </c>
      <c r="O336" s="18" t="s">
        <v>889</v>
      </c>
      <c r="W336" s="13"/>
      <c r="X336" s="13"/>
      <c r="Y336" s="13"/>
      <c r="Z336" s="13"/>
      <c r="AA336" s="13"/>
      <c r="AB336" s="13"/>
      <c r="AC336" s="13"/>
      <c r="AD336" s="13"/>
      <c r="AE336" s="13"/>
    </row>
    <row r="337" spans="1:31" s="9" customFormat="1">
      <c r="A337" s="8" t="s">
        <v>1343</v>
      </c>
      <c r="B337" s="8">
        <v>1896</v>
      </c>
      <c r="C337" s="8">
        <v>1</v>
      </c>
      <c r="D337" s="8">
        <f t="shared" si="15"/>
        <v>1.6867047323809909E-2</v>
      </c>
      <c r="E337" s="8">
        <v>244</v>
      </c>
      <c r="F337" s="8">
        <f t="shared" si="16"/>
        <v>4.0107839502413292</v>
      </c>
      <c r="G337" s="8">
        <v>123.542974111712</v>
      </c>
      <c r="H337" s="8">
        <v>0.99148920692946896</v>
      </c>
      <c r="I337" s="8">
        <v>246.094459016494</v>
      </c>
      <c r="J337" s="8">
        <v>248.20689655172399</v>
      </c>
      <c r="K337" s="8">
        <v>7.9553993917971599</v>
      </c>
      <c r="L337" s="10">
        <v>1.3577454468832401E-7</v>
      </c>
      <c r="M337" s="10">
        <v>5.4555679888684003E-5</v>
      </c>
      <c r="N337" s="8">
        <f t="shared" si="17"/>
        <v>6.8671816449130185</v>
      </c>
      <c r="O337" s="8" t="s">
        <v>1344</v>
      </c>
      <c r="W337" s="13"/>
      <c r="X337" s="13"/>
      <c r="Y337" s="13"/>
      <c r="Z337" s="13"/>
      <c r="AA337" s="13"/>
      <c r="AB337" s="13"/>
      <c r="AC337" s="13"/>
      <c r="AD337" s="13"/>
      <c r="AE337" s="13"/>
    </row>
    <row r="338" spans="1:31" s="9" customFormat="1">
      <c r="A338" s="18" t="s">
        <v>1680</v>
      </c>
      <c r="B338" s="18">
        <v>1342</v>
      </c>
      <c r="C338" s="18">
        <v>28</v>
      </c>
      <c r="D338" s="18">
        <f t="shared" si="15"/>
        <v>0.66724128787363657</v>
      </c>
      <c r="E338" s="18">
        <v>7546</v>
      </c>
      <c r="F338" s="18">
        <f t="shared" si="16"/>
        <v>175.24355716155225</v>
      </c>
      <c r="G338" s="18">
        <v>3819.2677090168099</v>
      </c>
      <c r="H338" s="18">
        <v>27.7616977940251</v>
      </c>
      <c r="I338" s="18">
        <v>7610.7737202396002</v>
      </c>
      <c r="J338" s="18">
        <v>274.14655172413802</v>
      </c>
      <c r="K338" s="18">
        <v>8.0988035169867807</v>
      </c>
      <c r="L338" s="19">
        <v>2.7464295793168301E-24</v>
      </c>
      <c r="M338" s="19">
        <v>1.12775001266934E-19</v>
      </c>
      <c r="N338" s="18">
        <f t="shared" si="17"/>
        <v>23.561231532162811</v>
      </c>
      <c r="O338" s="18" t="s">
        <v>1681</v>
      </c>
      <c r="W338" s="13"/>
      <c r="X338" s="13"/>
      <c r="Y338" s="13"/>
      <c r="Z338" s="13"/>
      <c r="AA338" s="13"/>
      <c r="AB338" s="13"/>
      <c r="AC338" s="13"/>
      <c r="AD338" s="13"/>
      <c r="AE338" s="13"/>
    </row>
    <row r="339" spans="1:31" s="9" customFormat="1">
      <c r="A339" s="8" t="s">
        <v>793</v>
      </c>
      <c r="B339" s="8">
        <v>1213</v>
      </c>
      <c r="C339" s="8">
        <v>2</v>
      </c>
      <c r="D339" s="8">
        <f t="shared" si="15"/>
        <v>5.2728642581935013E-2</v>
      </c>
      <c r="E339" s="8">
        <v>558</v>
      </c>
      <c r="F339" s="8">
        <f t="shared" si="16"/>
        <v>14.336765215185622</v>
      </c>
      <c r="G339" s="8">
        <v>282.38638291841198</v>
      </c>
      <c r="H339" s="8">
        <v>1.9829784138589399</v>
      </c>
      <c r="I339" s="8">
        <v>562.78978742296499</v>
      </c>
      <c r="J339" s="8">
        <v>283.81034482758599</v>
      </c>
      <c r="K339" s="8">
        <v>8.1487833660634603</v>
      </c>
      <c r="L339" s="10">
        <v>2.52234802767699E-12</v>
      </c>
      <c r="M339" s="10">
        <v>4.3268940147085102E-9</v>
      </c>
      <c r="N339" s="8">
        <f t="shared" si="17"/>
        <v>11.59819499069245</v>
      </c>
      <c r="O339" s="8" t="s">
        <v>794</v>
      </c>
      <c r="W339" s="13"/>
      <c r="X339" s="13"/>
      <c r="Y339" s="13"/>
      <c r="Z339" s="13"/>
      <c r="AA339" s="13"/>
      <c r="AB339" s="13"/>
      <c r="AC339" s="13"/>
      <c r="AD339" s="13"/>
      <c r="AE339" s="13"/>
    </row>
    <row r="340" spans="1:31" s="9" customFormat="1">
      <c r="A340" s="8" t="s">
        <v>1370</v>
      </c>
      <c r="B340" s="8">
        <v>1264</v>
      </c>
      <c r="C340" s="8">
        <v>1</v>
      </c>
      <c r="D340" s="8">
        <f t="shared" si="15"/>
        <v>2.5300570985714862E-2</v>
      </c>
      <c r="E340" s="8">
        <v>323</v>
      </c>
      <c r="F340" s="8">
        <f t="shared" si="16"/>
        <v>7.9640361634914925</v>
      </c>
      <c r="G340" s="8">
        <v>163.382036124628</v>
      </c>
      <c r="H340" s="8">
        <v>0.99148920692946896</v>
      </c>
      <c r="I340" s="8">
        <v>325.772583042326</v>
      </c>
      <c r="J340" s="8">
        <v>328.56896551724202</v>
      </c>
      <c r="K340" s="8">
        <v>8.3600524089281905</v>
      </c>
      <c r="L340" s="10">
        <v>3.1046918008272002E-9</v>
      </c>
      <c r="M340" s="10">
        <v>1.92322720845408E-6</v>
      </c>
      <c r="N340" s="8">
        <f t="shared" si="17"/>
        <v>8.507981505259826</v>
      </c>
      <c r="O340" s="8" t="s">
        <v>1371</v>
      </c>
      <c r="W340" s="13"/>
      <c r="X340" s="13"/>
      <c r="Y340" s="13"/>
      <c r="Z340" s="13"/>
      <c r="AA340" s="13"/>
      <c r="AB340" s="13"/>
      <c r="AC340" s="13"/>
      <c r="AD340" s="13"/>
      <c r="AE340" s="13"/>
    </row>
    <row r="341" spans="1:31" s="9" customFormat="1">
      <c r="A341" s="8" t="s">
        <v>1040</v>
      </c>
      <c r="B341" s="8">
        <v>1047</v>
      </c>
      <c r="C341" s="8">
        <v>2</v>
      </c>
      <c r="D341" s="8">
        <f t="shared" si="15"/>
        <v>6.1088675694257084E-2</v>
      </c>
      <c r="E341" s="8">
        <v>648</v>
      </c>
      <c r="F341" s="8">
        <f t="shared" si="16"/>
        <v>19.288839492766609</v>
      </c>
      <c r="G341" s="8">
        <v>327.77265609768301</v>
      </c>
      <c r="H341" s="8">
        <v>1.9829784138589399</v>
      </c>
      <c r="I341" s="8">
        <v>653.56233378150796</v>
      </c>
      <c r="J341" s="8">
        <v>329.58620689655203</v>
      </c>
      <c r="K341" s="8">
        <v>8.3645120571188905</v>
      </c>
      <c r="L341" s="10">
        <v>1.9534971163549499E-13</v>
      </c>
      <c r="M341" s="10">
        <v>4.5404360722627002E-10</v>
      </c>
      <c r="N341" s="8">
        <f t="shared" si="17"/>
        <v>12.709187225520363</v>
      </c>
      <c r="O341" s="8" t="s">
        <v>1041</v>
      </c>
      <c r="W341" s="13"/>
      <c r="X341" s="13"/>
      <c r="Y341" s="13"/>
      <c r="Z341" s="13"/>
      <c r="AA341" s="13"/>
      <c r="AB341" s="13"/>
      <c r="AC341" s="13"/>
      <c r="AD341" s="13"/>
      <c r="AE341" s="13"/>
    </row>
    <row r="342" spans="1:31" s="9" customFormat="1">
      <c r="A342" s="8" t="s">
        <v>552</v>
      </c>
      <c r="B342" s="8">
        <v>771</v>
      </c>
      <c r="C342" s="8">
        <v>2</v>
      </c>
      <c r="D342" s="8">
        <f t="shared" si="15"/>
        <v>8.2956995398037831E-2</v>
      </c>
      <c r="E342" s="8">
        <v>837</v>
      </c>
      <c r="F342" s="8">
        <f t="shared" si="16"/>
        <v>33.833650206264906</v>
      </c>
      <c r="G342" s="8">
        <v>423.083829774153</v>
      </c>
      <c r="H342" s="8">
        <v>1.9829784138589399</v>
      </c>
      <c r="I342" s="8">
        <v>844.18468113444806</v>
      </c>
      <c r="J342" s="8">
        <v>425.71551724137998</v>
      </c>
      <c r="K342" s="8">
        <v>8.7337458667846093</v>
      </c>
      <c r="L342" s="10">
        <v>2.0634644704603699E-15</v>
      </c>
      <c r="M342" s="10">
        <v>9.2032578847002894E-12</v>
      </c>
      <c r="N342" s="8">
        <f t="shared" si="17"/>
        <v>14.685403004574715</v>
      </c>
      <c r="O342" s="8" t="s">
        <v>553</v>
      </c>
      <c r="W342" s="13"/>
      <c r="X342" s="13"/>
      <c r="Y342" s="13"/>
      <c r="Z342" s="13"/>
      <c r="AA342" s="13"/>
      <c r="AB342" s="13"/>
      <c r="AC342" s="13"/>
      <c r="AD342" s="13"/>
      <c r="AE342" s="13"/>
    </row>
    <row r="343" spans="1:31" s="9" customFormat="1">
      <c r="A343" s="8" t="s">
        <v>554</v>
      </c>
      <c r="B343" s="8">
        <v>1360</v>
      </c>
      <c r="C343" s="8">
        <v>2</v>
      </c>
      <c r="D343" s="8">
        <f t="shared" si="15"/>
        <v>4.7029296655799385E-2</v>
      </c>
      <c r="E343" s="8">
        <v>942</v>
      </c>
      <c r="F343" s="8">
        <f t="shared" si="16"/>
        <v>21.586874639035145</v>
      </c>
      <c r="G343" s="8">
        <v>476.03448181663703</v>
      </c>
      <c r="H343" s="8">
        <v>1.9829784138589399</v>
      </c>
      <c r="I343" s="8">
        <v>950.08598521941406</v>
      </c>
      <c r="J343" s="8">
        <v>479.12068965517301</v>
      </c>
      <c r="K343" s="8">
        <v>8.9042453038470502</v>
      </c>
      <c r="L343" s="10">
        <v>2.39050419346944E-16</v>
      </c>
      <c r="M343" s="10">
        <v>2.1323775506586099E-12</v>
      </c>
      <c r="N343" s="8">
        <f t="shared" si="17"/>
        <v>15.621510490119608</v>
      </c>
      <c r="O343" s="8" t="s">
        <v>555</v>
      </c>
      <c r="W343" s="13"/>
      <c r="X343" s="13"/>
      <c r="Y343" s="13"/>
      <c r="Z343" s="13"/>
      <c r="AA343" s="13"/>
      <c r="AB343" s="13"/>
      <c r="AC343" s="13"/>
      <c r="AD343" s="13"/>
      <c r="AE343" s="13"/>
    </row>
    <row r="344" spans="1:31" s="9" customFormat="1">
      <c r="A344" s="8" t="s">
        <v>1838</v>
      </c>
      <c r="B344" s="8">
        <v>1507</v>
      </c>
      <c r="C344" s="8">
        <v>0</v>
      </c>
      <c r="D344" s="8">
        <f t="shared" si="15"/>
        <v>0</v>
      </c>
      <c r="E344" s="8">
        <v>155</v>
      </c>
      <c r="F344" s="8">
        <f t="shared" si="16"/>
        <v>3.2055032452296981</v>
      </c>
      <c r="G344" s="8">
        <v>78.165248253189603</v>
      </c>
      <c r="H344" s="8">
        <v>0</v>
      </c>
      <c r="I344" s="8">
        <v>156.33049650637901</v>
      </c>
      <c r="J344" s="8" t="s">
        <v>1807</v>
      </c>
      <c r="K344" s="8" t="s">
        <v>1807</v>
      </c>
      <c r="L344" s="10">
        <v>4.70417678289062E-6</v>
      </c>
      <c r="M344" s="8">
        <v>1.15917673311439E-3</v>
      </c>
      <c r="N344" s="8">
        <f t="shared" si="17"/>
        <v>5.3275163658453417</v>
      </c>
      <c r="O344" s="8" t="s">
        <v>1839</v>
      </c>
      <c r="W344" s="13"/>
      <c r="X344" s="13"/>
      <c r="Y344" s="13"/>
      <c r="Z344" s="13"/>
      <c r="AA344" s="13"/>
      <c r="AB344" s="13"/>
      <c r="AC344" s="13"/>
      <c r="AD344" s="13"/>
      <c r="AE344" s="13"/>
    </row>
    <row r="345" spans="1:31" s="9" customFormat="1">
      <c r="A345" s="8" t="s">
        <v>1814</v>
      </c>
      <c r="B345" s="8">
        <v>807</v>
      </c>
      <c r="C345" s="8">
        <v>0</v>
      </c>
      <c r="D345" s="8">
        <f t="shared" si="15"/>
        <v>0</v>
      </c>
      <c r="E345" s="8">
        <v>164</v>
      </c>
      <c r="F345" s="8">
        <f t="shared" si="16"/>
        <v>6.3335629056404006</v>
      </c>
      <c r="G345" s="8">
        <v>82.703875571116797</v>
      </c>
      <c r="H345" s="8">
        <v>0</v>
      </c>
      <c r="I345" s="8">
        <v>165.40775114223399</v>
      </c>
      <c r="J345" s="8" t="s">
        <v>1807</v>
      </c>
      <c r="K345" s="8" t="s">
        <v>1807</v>
      </c>
      <c r="L345" s="10">
        <v>2.6224703454917799E-6</v>
      </c>
      <c r="M345" s="8">
        <v>7.1757545938208004E-4</v>
      </c>
      <c r="N345" s="8">
        <f t="shared" si="17"/>
        <v>5.5812894140446421</v>
      </c>
      <c r="O345" s="8" t="s">
        <v>1815</v>
      </c>
      <c r="W345" s="13"/>
      <c r="X345" s="13"/>
      <c r="Y345" s="13"/>
      <c r="Z345" s="13"/>
      <c r="AA345" s="13"/>
      <c r="AB345" s="13"/>
      <c r="AC345" s="13"/>
      <c r="AD345" s="13"/>
      <c r="AE345" s="13"/>
    </row>
    <row r="346" spans="1:31" s="9" customFormat="1">
      <c r="A346" s="8" t="s">
        <v>1849</v>
      </c>
      <c r="B346" s="8">
        <v>893</v>
      </c>
      <c r="C346" s="8">
        <v>0</v>
      </c>
      <c r="D346" s="8">
        <f t="shared" si="15"/>
        <v>0</v>
      </c>
      <c r="E346" s="8">
        <v>104</v>
      </c>
      <c r="F346" s="8">
        <f t="shared" si="16"/>
        <v>3.6296074314081577</v>
      </c>
      <c r="G346" s="8">
        <v>52.446360118269197</v>
      </c>
      <c r="H346" s="8">
        <v>0</v>
      </c>
      <c r="I346" s="8">
        <v>104.892720236538</v>
      </c>
      <c r="J346" s="8" t="s">
        <v>1807</v>
      </c>
      <c r="K346" s="8" t="s">
        <v>1807</v>
      </c>
      <c r="L346" s="8">
        <v>1.66724793021372E-4</v>
      </c>
      <c r="M346" s="8">
        <v>2.38336297870071E-2</v>
      </c>
      <c r="N346" s="8">
        <f t="shared" si="17"/>
        <v>3.7779998130589978</v>
      </c>
      <c r="O346" s="8" t="s">
        <v>1850</v>
      </c>
      <c r="W346" s="13"/>
      <c r="X346" s="13"/>
      <c r="Y346" s="13"/>
      <c r="Z346" s="13"/>
      <c r="AA346" s="13"/>
      <c r="AB346" s="13"/>
      <c r="AC346" s="13"/>
      <c r="AD346" s="13"/>
      <c r="AE346" s="13"/>
    </row>
    <row r="347" spans="1:31" s="9" customFormat="1">
      <c r="A347" s="8" t="s">
        <v>1864</v>
      </c>
      <c r="B347" s="8">
        <v>1026</v>
      </c>
      <c r="C347" s="8">
        <v>0</v>
      </c>
      <c r="D347" s="8">
        <f t="shared" si="15"/>
        <v>0</v>
      </c>
      <c r="E347" s="8">
        <v>282</v>
      </c>
      <c r="F347" s="8">
        <f t="shared" si="16"/>
        <v>8.5660286495519458</v>
      </c>
      <c r="G347" s="8">
        <v>142.21032262838401</v>
      </c>
      <c r="H347" s="8">
        <v>0</v>
      </c>
      <c r="I347" s="8">
        <v>284.42064525676699</v>
      </c>
      <c r="J347" s="8" t="s">
        <v>1807</v>
      </c>
      <c r="K347" s="8" t="s">
        <v>1807</v>
      </c>
      <c r="L347" s="10">
        <v>3.34538810372105E-9</v>
      </c>
      <c r="M347" s="10">
        <v>2.01631965964949E-6</v>
      </c>
      <c r="N347" s="8">
        <f t="shared" si="17"/>
        <v>8.4755534917893929</v>
      </c>
      <c r="O347" s="8" t="s">
        <v>1865</v>
      </c>
      <c r="W347" s="13"/>
      <c r="X347" s="13"/>
      <c r="Y347" s="13"/>
      <c r="Z347" s="13"/>
      <c r="AA347" s="13"/>
      <c r="AB347" s="13"/>
      <c r="AC347" s="13"/>
      <c r="AD347" s="13"/>
      <c r="AE347" s="13"/>
    </row>
    <row r="348" spans="1:31" s="9" customFormat="1">
      <c r="A348" s="8" t="s">
        <v>1816</v>
      </c>
      <c r="B348" s="8">
        <v>1273</v>
      </c>
      <c r="C348" s="8">
        <v>0</v>
      </c>
      <c r="D348" s="8">
        <f t="shared" si="15"/>
        <v>0</v>
      </c>
      <c r="E348" s="8">
        <v>505</v>
      </c>
      <c r="F348" s="8">
        <f t="shared" si="16"/>
        <v>12.36348053738126</v>
      </c>
      <c r="G348" s="8">
        <v>254.667421728134</v>
      </c>
      <c r="H348" s="8">
        <v>0</v>
      </c>
      <c r="I348" s="8">
        <v>509.334843456268</v>
      </c>
      <c r="J348" s="8" t="s">
        <v>1807</v>
      </c>
      <c r="K348" s="8" t="s">
        <v>1807</v>
      </c>
      <c r="L348" s="10">
        <v>3.5530210700688401E-13</v>
      </c>
      <c r="M348" s="10">
        <v>7.5461091783876297E-10</v>
      </c>
      <c r="N348" s="8">
        <f t="shared" si="17"/>
        <v>12.44940221705683</v>
      </c>
      <c r="O348" s="8" t="s">
        <v>1817</v>
      </c>
      <c r="W348" s="13"/>
      <c r="X348" s="13"/>
      <c r="Y348" s="13"/>
      <c r="Z348" s="13"/>
      <c r="AA348" s="13"/>
      <c r="AB348" s="13"/>
      <c r="AC348" s="13"/>
      <c r="AD348" s="13"/>
      <c r="AE348" s="13"/>
    </row>
    <row r="349" spans="1:31" s="9" customFormat="1">
      <c r="A349" s="8" t="s">
        <v>1869</v>
      </c>
      <c r="B349" s="8">
        <v>1517</v>
      </c>
      <c r="C349" s="8">
        <v>0</v>
      </c>
      <c r="D349" s="8">
        <f t="shared" si="15"/>
        <v>0</v>
      </c>
      <c r="E349" s="8">
        <v>120</v>
      </c>
      <c r="F349" s="8">
        <f t="shared" si="16"/>
        <v>2.4653208023787982</v>
      </c>
      <c r="G349" s="8">
        <v>60.515030905695198</v>
      </c>
      <c r="H349" s="8">
        <v>0</v>
      </c>
      <c r="I349" s="8">
        <v>121.03006181139</v>
      </c>
      <c r="J349" s="8" t="s">
        <v>1807</v>
      </c>
      <c r="K349" s="8" t="s">
        <v>1807</v>
      </c>
      <c r="L349" s="10">
        <v>5.1783720696460601E-5</v>
      </c>
      <c r="M349" s="8">
        <v>9.2016164413658893E-3</v>
      </c>
      <c r="N349" s="8">
        <f t="shared" si="17"/>
        <v>4.2858067484185414</v>
      </c>
      <c r="O349" s="8" t="s">
        <v>1870</v>
      </c>
      <c r="W349" s="13"/>
      <c r="X349" s="13"/>
      <c r="Y349" s="13"/>
      <c r="Z349" s="13"/>
      <c r="AA349" s="13"/>
      <c r="AB349" s="13"/>
      <c r="AC349" s="13"/>
      <c r="AD349" s="13"/>
      <c r="AE349" s="13"/>
    </row>
    <row r="350" spans="1:31" s="9" customFormat="1">
      <c r="A350" s="8" t="s">
        <v>1871</v>
      </c>
      <c r="B350" s="8">
        <v>1252</v>
      </c>
      <c r="C350" s="8">
        <v>0</v>
      </c>
      <c r="D350" s="8">
        <f t="shared" si="15"/>
        <v>0</v>
      </c>
      <c r="E350" s="8">
        <v>118</v>
      </c>
      <c r="F350" s="8">
        <f t="shared" si="16"/>
        <v>2.9373483463166874</v>
      </c>
      <c r="G350" s="8">
        <v>59.506447057266897</v>
      </c>
      <c r="H350" s="8">
        <v>0</v>
      </c>
      <c r="I350" s="8">
        <v>119.01289411453401</v>
      </c>
      <c r="J350" s="8" t="s">
        <v>1807</v>
      </c>
      <c r="K350" s="8" t="s">
        <v>1807</v>
      </c>
      <c r="L350" s="10">
        <v>5.97761002068246E-5</v>
      </c>
      <c r="M350" s="8">
        <v>1.03336195555216E-2</v>
      </c>
      <c r="N350" s="8">
        <f t="shared" si="17"/>
        <v>4.2234724217474335</v>
      </c>
      <c r="O350" s="8" t="s">
        <v>1872</v>
      </c>
      <c r="W350" s="13"/>
      <c r="X350" s="13"/>
      <c r="Y350" s="13"/>
      <c r="Z350" s="13"/>
      <c r="AA350" s="13"/>
      <c r="AB350" s="13"/>
      <c r="AC350" s="13"/>
      <c r="AD350" s="13"/>
      <c r="AE350" s="13"/>
    </row>
    <row r="351" spans="1:31" s="9" customFormat="1">
      <c r="A351" s="8" t="s">
        <v>1877</v>
      </c>
      <c r="B351" s="8">
        <v>1062</v>
      </c>
      <c r="C351" s="8">
        <v>0</v>
      </c>
      <c r="D351" s="8">
        <f t="shared" si="15"/>
        <v>0</v>
      </c>
      <c r="E351" s="8">
        <v>103</v>
      </c>
      <c r="F351" s="8">
        <f t="shared" si="16"/>
        <v>3.0226682414664907</v>
      </c>
      <c r="G351" s="8">
        <v>51.942068194054997</v>
      </c>
      <c r="H351" s="8">
        <v>0</v>
      </c>
      <c r="I351" s="8">
        <v>103.88413638810999</v>
      </c>
      <c r="J351" s="8" t="s">
        <v>1807</v>
      </c>
      <c r="K351" s="8" t="s">
        <v>1807</v>
      </c>
      <c r="L351" s="8">
        <v>1.7965786826989099E-4</v>
      </c>
      <c r="M351" s="8">
        <v>2.5197863467627101E-2</v>
      </c>
      <c r="N351" s="8">
        <f t="shared" si="17"/>
        <v>3.7455537577447964</v>
      </c>
      <c r="O351" s="8" t="s">
        <v>1878</v>
      </c>
      <c r="W351" s="13"/>
      <c r="X351" s="13"/>
      <c r="Y351" s="13"/>
      <c r="Z351" s="13"/>
      <c r="AA351" s="13"/>
      <c r="AB351" s="13"/>
      <c r="AC351" s="13"/>
      <c r="AD351" s="13"/>
      <c r="AE351" s="13"/>
    </row>
    <row r="352" spans="1:31" s="9" customFormat="1">
      <c r="A352" s="8" t="s">
        <v>1882</v>
      </c>
      <c r="B352" s="8">
        <v>912</v>
      </c>
      <c r="C352" s="8">
        <v>0</v>
      </c>
      <c r="D352" s="8">
        <f t="shared" si="15"/>
        <v>0</v>
      </c>
      <c r="E352" s="8">
        <v>99</v>
      </c>
      <c r="F352" s="8">
        <f t="shared" si="16"/>
        <v>3.3831256767512334</v>
      </c>
      <c r="G352" s="8">
        <v>49.9249004971985</v>
      </c>
      <c r="H352" s="8">
        <v>0</v>
      </c>
      <c r="I352" s="8">
        <v>99.8498009943971</v>
      </c>
      <c r="J352" s="8" t="s">
        <v>1807</v>
      </c>
      <c r="K352" s="8" t="s">
        <v>1807</v>
      </c>
      <c r="L352" s="8">
        <v>2.4271066430543801E-4</v>
      </c>
      <c r="M352" s="8">
        <v>3.1626492320456903E-2</v>
      </c>
      <c r="N352" s="8">
        <f t="shared" si="17"/>
        <v>3.6149111410670991</v>
      </c>
      <c r="O352" s="8" t="s">
        <v>1883</v>
      </c>
      <c r="W352" s="13"/>
      <c r="X352" s="13"/>
      <c r="Y352" s="13"/>
      <c r="Z352" s="13"/>
      <c r="AA352" s="13"/>
      <c r="AB352" s="13"/>
      <c r="AC352" s="13"/>
      <c r="AD352" s="13"/>
      <c r="AE352" s="13"/>
    </row>
    <row r="353" spans="1:31" s="9" customFormat="1">
      <c r="A353" s="8" t="s">
        <v>1884</v>
      </c>
      <c r="B353" s="8">
        <v>1635</v>
      </c>
      <c r="C353" s="8">
        <v>0</v>
      </c>
      <c r="D353" s="8">
        <f t="shared" si="15"/>
        <v>0</v>
      </c>
      <c r="E353" s="8">
        <v>239</v>
      </c>
      <c r="F353" s="8">
        <f t="shared" si="16"/>
        <v>4.5557293887505814</v>
      </c>
      <c r="G353" s="8">
        <v>120.525769887176</v>
      </c>
      <c r="H353" s="8">
        <v>0</v>
      </c>
      <c r="I353" s="8">
        <v>241.05153977435199</v>
      </c>
      <c r="J353" s="8" t="s">
        <v>1807</v>
      </c>
      <c r="K353" s="8" t="s">
        <v>1807</v>
      </c>
      <c r="L353" s="10">
        <v>3.12963434002902E-8</v>
      </c>
      <c r="M353" s="10">
        <v>1.5338991340619201E-5</v>
      </c>
      <c r="N353" s="8">
        <f t="shared" si="17"/>
        <v>7.5045064015540177</v>
      </c>
      <c r="O353" s="8" t="s">
        <v>1885</v>
      </c>
      <c r="W353" s="13"/>
      <c r="X353" s="13"/>
      <c r="Y353" s="13"/>
      <c r="Z353" s="13"/>
      <c r="AA353" s="13"/>
      <c r="AB353" s="13"/>
      <c r="AC353" s="13"/>
      <c r="AD353" s="13"/>
      <c r="AE353" s="13"/>
    </row>
    <row r="354" spans="1:31" s="9" customFormat="1">
      <c r="A354" s="8" t="s">
        <v>1886</v>
      </c>
      <c r="B354" s="8">
        <v>1517</v>
      </c>
      <c r="C354" s="8">
        <v>0</v>
      </c>
      <c r="D354" s="8">
        <f t="shared" si="15"/>
        <v>0</v>
      </c>
      <c r="E354" s="8">
        <v>420</v>
      </c>
      <c r="F354" s="8">
        <f t="shared" si="16"/>
        <v>8.6286228083257921</v>
      </c>
      <c r="G354" s="8">
        <v>211.80260816993299</v>
      </c>
      <c r="H354" s="8">
        <v>0</v>
      </c>
      <c r="I354" s="8">
        <v>423.60521633986599</v>
      </c>
      <c r="J354" s="8" t="s">
        <v>1807</v>
      </c>
      <c r="K354" s="8" t="s">
        <v>1807</v>
      </c>
      <c r="L354" s="10">
        <v>7.8011899137818793E-12</v>
      </c>
      <c r="M354" s="10">
        <v>1.05436627680177E-8</v>
      </c>
      <c r="N354" s="8">
        <f t="shared" si="17"/>
        <v>11.10783914941519</v>
      </c>
      <c r="O354" s="8" t="s">
        <v>1887</v>
      </c>
      <c r="W354" s="13"/>
      <c r="X354" s="13"/>
      <c r="Y354" s="13"/>
      <c r="Z354" s="13"/>
      <c r="AA354" s="13"/>
      <c r="AB354" s="13"/>
      <c r="AC354" s="13"/>
      <c r="AD354" s="13"/>
      <c r="AE354" s="13"/>
    </row>
    <row r="355" spans="1:31" s="9" customFormat="1">
      <c r="A355" s="18" t="s">
        <v>1888</v>
      </c>
      <c r="B355" s="18">
        <v>1002</v>
      </c>
      <c r="C355" s="18">
        <v>0</v>
      </c>
      <c r="D355" s="18">
        <f t="shared" si="15"/>
        <v>0</v>
      </c>
      <c r="E355" s="18">
        <v>166</v>
      </c>
      <c r="F355" s="18">
        <f t="shared" si="16"/>
        <v>5.1631904116486496</v>
      </c>
      <c r="G355" s="18">
        <v>83.712459419544999</v>
      </c>
      <c r="H355" s="18">
        <v>0</v>
      </c>
      <c r="I355" s="18">
        <v>167.42491883909</v>
      </c>
      <c r="J355" s="18" t="s">
        <v>1807</v>
      </c>
      <c r="K355" s="18" t="s">
        <v>1807</v>
      </c>
      <c r="L355" s="19">
        <v>2.30701882374922E-6</v>
      </c>
      <c r="M355" s="18">
        <v>6.51236370620501E-4</v>
      </c>
      <c r="N355" s="18">
        <f t="shared" si="17"/>
        <v>5.6369488619084409</v>
      </c>
      <c r="O355" s="18" t="s">
        <v>1889</v>
      </c>
      <c r="W355" s="13"/>
      <c r="X355" s="13"/>
      <c r="Y355" s="13"/>
      <c r="Z355" s="13"/>
      <c r="AA355" s="13"/>
      <c r="AB355" s="13"/>
      <c r="AC355" s="13"/>
      <c r="AD355" s="13"/>
      <c r="AE355" s="13"/>
    </row>
    <row r="356" spans="1:31" s="9" customFormat="1">
      <c r="A356" s="8" t="s">
        <v>1900</v>
      </c>
      <c r="B356" s="8">
        <v>1132</v>
      </c>
      <c r="C356" s="8">
        <v>0</v>
      </c>
      <c r="D356" s="8">
        <f t="shared" si="15"/>
        <v>0</v>
      </c>
      <c r="E356" s="8">
        <v>97</v>
      </c>
      <c r="F356" s="8">
        <f t="shared" si="16"/>
        <v>2.6705645667641176</v>
      </c>
      <c r="G356" s="8">
        <v>48.916316648770298</v>
      </c>
      <c r="H356" s="8">
        <v>0</v>
      </c>
      <c r="I356" s="8">
        <v>97.832633297540497</v>
      </c>
      <c r="J356" s="8" t="s">
        <v>1807</v>
      </c>
      <c r="K356" s="8" t="s">
        <v>1807</v>
      </c>
      <c r="L356" s="8">
        <v>2.8244272229487099E-4</v>
      </c>
      <c r="M356" s="8">
        <v>3.5187787310261197E-2</v>
      </c>
      <c r="N356" s="8">
        <f t="shared" si="17"/>
        <v>3.5490696112547866</v>
      </c>
      <c r="O356" s="8" t="s">
        <v>1901</v>
      </c>
      <c r="W356" s="13"/>
      <c r="X356" s="13"/>
      <c r="Y356" s="13"/>
      <c r="Z356" s="13"/>
      <c r="AA356" s="13"/>
      <c r="AB356" s="13"/>
      <c r="AC356" s="13"/>
      <c r="AD356" s="13"/>
      <c r="AE356" s="13"/>
    </row>
    <row r="357" spans="1:31" s="9" customFormat="1">
      <c r="A357" s="8" t="s">
        <v>1904</v>
      </c>
      <c r="B357" s="8">
        <v>1041</v>
      </c>
      <c r="C357" s="8">
        <v>0</v>
      </c>
      <c r="D357" s="8">
        <f t="shared" si="15"/>
        <v>0</v>
      </c>
      <c r="E357" s="8">
        <v>167</v>
      </c>
      <c r="F357" s="8">
        <f t="shared" si="16"/>
        <v>4.9996950588684141</v>
      </c>
      <c r="G357" s="8">
        <v>84.2167513437591</v>
      </c>
      <c r="H357" s="8">
        <v>0</v>
      </c>
      <c r="I357" s="8">
        <v>168.433502687518</v>
      </c>
      <c r="J357" s="8" t="s">
        <v>1807</v>
      </c>
      <c r="K357" s="8" t="s">
        <v>1807</v>
      </c>
      <c r="L357" s="10">
        <v>2.1643124875065001E-6</v>
      </c>
      <c r="M357" s="8">
        <v>6.1484395703998297E-4</v>
      </c>
      <c r="N357" s="8">
        <f t="shared" si="17"/>
        <v>5.6646800347844533</v>
      </c>
      <c r="O357" s="8" t="s">
        <v>1905</v>
      </c>
      <c r="W357" s="13"/>
      <c r="X357" s="13"/>
      <c r="Y357" s="13"/>
      <c r="Z357" s="13"/>
      <c r="AA357" s="13"/>
      <c r="AB357" s="13"/>
      <c r="AC357" s="13"/>
      <c r="AD357" s="13"/>
      <c r="AE357" s="13"/>
    </row>
    <row r="358" spans="1:31" s="9" customFormat="1">
      <c r="A358" s="8" t="s">
        <v>1906</v>
      </c>
      <c r="B358" s="8">
        <v>720</v>
      </c>
      <c r="C358" s="8">
        <v>0</v>
      </c>
      <c r="D358" s="8">
        <f t="shared" si="15"/>
        <v>0</v>
      </c>
      <c r="E358" s="8">
        <v>116</v>
      </c>
      <c r="F358" s="8">
        <f t="shared" si="16"/>
        <v>5.0211508360671511</v>
      </c>
      <c r="G358" s="8">
        <v>58.497863208838702</v>
      </c>
      <c r="H358" s="8">
        <v>0</v>
      </c>
      <c r="I358" s="8">
        <v>116.99572641767701</v>
      </c>
      <c r="J358" s="8" t="s">
        <v>1807</v>
      </c>
      <c r="K358" s="8" t="s">
        <v>1807</v>
      </c>
      <c r="L358" s="10">
        <v>6.9052988939288806E-5</v>
      </c>
      <c r="M358" s="8">
        <v>1.14919117898553E-2</v>
      </c>
      <c r="N358" s="8">
        <f t="shared" si="17"/>
        <v>4.1608175183634675</v>
      </c>
      <c r="O358" s="8" t="s">
        <v>1907</v>
      </c>
      <c r="W358" s="13"/>
      <c r="X358" s="13"/>
      <c r="Y358" s="13"/>
      <c r="Z358" s="13"/>
      <c r="AA358" s="13"/>
      <c r="AB358" s="13"/>
      <c r="AC358" s="13"/>
      <c r="AD358" s="13"/>
      <c r="AE358" s="13"/>
    </row>
    <row r="359" spans="1:31" s="9" customFormat="1">
      <c r="A359" s="14" t="s">
        <v>1909</v>
      </c>
      <c r="B359" s="14">
        <v>1279</v>
      </c>
      <c r="C359" s="14">
        <v>0</v>
      </c>
      <c r="D359" s="14">
        <f t="shared" si="15"/>
        <v>0</v>
      </c>
      <c r="E359" s="14">
        <v>180</v>
      </c>
      <c r="F359" s="14">
        <f t="shared" si="16"/>
        <v>4.3861121859366339</v>
      </c>
      <c r="G359" s="14">
        <v>90.772546358542797</v>
      </c>
      <c r="H359" s="14">
        <v>0</v>
      </c>
      <c r="I359" s="14">
        <v>181.54509271708599</v>
      </c>
      <c r="J359" s="14" t="s">
        <v>1807</v>
      </c>
      <c r="K359" s="14" t="s">
        <v>1807</v>
      </c>
      <c r="L359" s="15">
        <v>9.5646062568870795E-7</v>
      </c>
      <c r="M359" s="14">
        <v>3.09123915698131E-4</v>
      </c>
      <c r="N359" s="14">
        <f t="shared" si="17"/>
        <v>6.0193329037319225</v>
      </c>
      <c r="O359" s="14" t="s">
        <v>1910</v>
      </c>
      <c r="W359" s="13"/>
      <c r="X359" s="13"/>
      <c r="Y359" s="13"/>
      <c r="Z359" s="13"/>
      <c r="AA359" s="13"/>
      <c r="AB359" s="13"/>
      <c r="AC359" s="13"/>
      <c r="AD359" s="13"/>
      <c r="AE359" s="13"/>
    </row>
    <row r="360" spans="1:31" s="9" customFormat="1">
      <c r="A360" s="18" t="s">
        <v>1913</v>
      </c>
      <c r="B360" s="18">
        <v>1179</v>
      </c>
      <c r="C360" s="18">
        <v>0</v>
      </c>
      <c r="D360" s="18">
        <f t="shared" si="15"/>
        <v>0</v>
      </c>
      <c r="E360" s="18">
        <v>224</v>
      </c>
      <c r="F360" s="18">
        <f t="shared" si="16"/>
        <v>5.9212307832537077</v>
      </c>
      <c r="G360" s="18">
        <v>112.961391023964</v>
      </c>
      <c r="H360" s="18">
        <v>0</v>
      </c>
      <c r="I360" s="18">
        <v>225.92278204792899</v>
      </c>
      <c r="J360" s="18" t="s">
        <v>1807</v>
      </c>
      <c r="K360" s="18" t="s">
        <v>1807</v>
      </c>
      <c r="L360" s="19">
        <v>7.1634250642443506E-8</v>
      </c>
      <c r="M360" s="19">
        <v>3.26016246214655E-5</v>
      </c>
      <c r="N360" s="18">
        <f t="shared" si="17"/>
        <v>7.1448792778545478</v>
      </c>
      <c r="O360" s="18" t="s">
        <v>1914</v>
      </c>
      <c r="W360" s="13"/>
      <c r="X360" s="13"/>
      <c r="Y360" s="13"/>
      <c r="Z360" s="13"/>
      <c r="AA360" s="13"/>
      <c r="AB360" s="13"/>
      <c r="AC360" s="13"/>
      <c r="AD360" s="13"/>
      <c r="AE360" s="13"/>
    </row>
    <row r="361" spans="1:31" s="9" customFormat="1">
      <c r="A361" s="8" t="s">
        <v>1915</v>
      </c>
      <c r="B361" s="8">
        <v>629</v>
      </c>
      <c r="C361" s="8">
        <v>0</v>
      </c>
      <c r="D361" s="8">
        <f t="shared" si="15"/>
        <v>0</v>
      </c>
      <c r="E361" s="8">
        <v>224</v>
      </c>
      <c r="F361" s="8">
        <f t="shared" si="16"/>
        <v>11.098777573062195</v>
      </c>
      <c r="G361" s="8">
        <v>112.961391023964</v>
      </c>
      <c r="H361" s="8">
        <v>0</v>
      </c>
      <c r="I361" s="8">
        <v>225.92278204792899</v>
      </c>
      <c r="J361" s="8" t="s">
        <v>1807</v>
      </c>
      <c r="K361" s="8" t="s">
        <v>1807</v>
      </c>
      <c r="L361" s="10">
        <v>7.1634250642443506E-8</v>
      </c>
      <c r="M361" s="10">
        <v>3.26016246214655E-5</v>
      </c>
      <c r="N361" s="8">
        <f t="shared" si="17"/>
        <v>7.1448792778545478</v>
      </c>
      <c r="O361" s="8" t="s">
        <v>1916</v>
      </c>
      <c r="W361" s="13"/>
      <c r="X361" s="13"/>
      <c r="Y361" s="13"/>
      <c r="Z361" s="13"/>
      <c r="AA361" s="13"/>
      <c r="AB361" s="13"/>
      <c r="AC361" s="13"/>
      <c r="AD361" s="13"/>
      <c r="AE361" s="13"/>
    </row>
    <row r="362" spans="1:31" s="9" customFormat="1">
      <c r="A362" s="8" t="s">
        <v>1917</v>
      </c>
      <c r="B362" s="8">
        <v>712</v>
      </c>
      <c r="C362" s="8">
        <v>0</v>
      </c>
      <c r="D362" s="8">
        <f t="shared" si="15"/>
        <v>0</v>
      </c>
      <c r="E362" s="8">
        <v>271</v>
      </c>
      <c r="F362" s="8">
        <f t="shared" si="16"/>
        <v>11.862249989507731</v>
      </c>
      <c r="G362" s="8">
        <v>136.66311146202801</v>
      </c>
      <c r="H362" s="8">
        <v>0</v>
      </c>
      <c r="I362" s="8">
        <v>273.32622292405699</v>
      </c>
      <c r="J362" s="8" t="s">
        <v>1807</v>
      </c>
      <c r="K362" s="8" t="s">
        <v>1807</v>
      </c>
      <c r="L362" s="10">
        <v>5.8192025492275497E-9</v>
      </c>
      <c r="M362" s="10">
        <v>3.24940164751986E-6</v>
      </c>
      <c r="N362" s="8">
        <f t="shared" si="17"/>
        <v>8.2351365260372305</v>
      </c>
      <c r="O362" s="8" t="s">
        <v>1918</v>
      </c>
      <c r="W362" s="13"/>
      <c r="X362" s="13"/>
      <c r="Y362" s="13"/>
      <c r="Z362" s="13"/>
      <c r="AA362" s="13"/>
      <c r="AB362" s="13"/>
      <c r="AC362" s="13"/>
      <c r="AD362" s="13"/>
      <c r="AE362" s="13"/>
    </row>
    <row r="363" spans="1:31" s="9" customFormat="1">
      <c r="A363" s="8" t="s">
        <v>1919</v>
      </c>
      <c r="B363" s="8">
        <v>878</v>
      </c>
      <c r="C363" s="8">
        <v>0</v>
      </c>
      <c r="D363" s="8">
        <f t="shared" si="15"/>
        <v>0</v>
      </c>
      <c r="E363" s="8">
        <v>190</v>
      </c>
      <c r="F363" s="8">
        <f t="shared" si="16"/>
        <v>6.7442996855508826</v>
      </c>
      <c r="G363" s="8">
        <v>95.815465600684007</v>
      </c>
      <c r="H363" s="8">
        <v>0</v>
      </c>
      <c r="I363" s="8">
        <v>191.63093120136801</v>
      </c>
      <c r="J363" s="8" t="s">
        <v>1807</v>
      </c>
      <c r="K363" s="8" t="s">
        <v>1807</v>
      </c>
      <c r="L363" s="10">
        <v>5.1882603973233804E-7</v>
      </c>
      <c r="M363" s="8">
        <v>1.7723283972688301E-4</v>
      </c>
      <c r="N363" s="8">
        <f t="shared" si="17"/>
        <v>6.2849782349236083</v>
      </c>
      <c r="O363" s="8" t="s">
        <v>1920</v>
      </c>
      <c r="W363" s="13"/>
      <c r="X363" s="13"/>
      <c r="Y363" s="13"/>
      <c r="Z363" s="13"/>
      <c r="AA363" s="13"/>
      <c r="AB363" s="13"/>
      <c r="AC363" s="13"/>
      <c r="AD363" s="13"/>
      <c r="AE363" s="13"/>
    </row>
    <row r="364" spans="1:31" s="9" customFormat="1">
      <c r="A364" s="8" t="s">
        <v>1922</v>
      </c>
      <c r="B364" s="8">
        <v>659</v>
      </c>
      <c r="C364" s="8">
        <v>0</v>
      </c>
      <c r="D364" s="8">
        <f t="shared" si="15"/>
        <v>0</v>
      </c>
      <c r="E364" s="8">
        <v>129</v>
      </c>
      <c r="F364" s="8">
        <f t="shared" si="16"/>
        <v>6.1007337352037689</v>
      </c>
      <c r="G364" s="8">
        <v>65.053658223622307</v>
      </c>
      <c r="H364" s="8">
        <v>0</v>
      </c>
      <c r="I364" s="8">
        <v>130.10731644724501</v>
      </c>
      <c r="J364" s="8" t="s">
        <v>1807</v>
      </c>
      <c r="K364" s="8" t="s">
        <v>1807</v>
      </c>
      <c r="L364" s="10">
        <v>2.7389456419983102E-5</v>
      </c>
      <c r="M364" s="8">
        <v>5.3344853527845697E-3</v>
      </c>
      <c r="N364" s="8">
        <f t="shared" si="17"/>
        <v>4.5624165868093609</v>
      </c>
      <c r="O364" s="8" t="s">
        <v>1923</v>
      </c>
      <c r="W364" s="13"/>
      <c r="X364" s="13"/>
      <c r="Y364" s="13"/>
      <c r="Z364" s="13"/>
      <c r="AA364" s="13"/>
      <c r="AB364" s="13"/>
      <c r="AC364" s="13"/>
      <c r="AD364" s="13"/>
      <c r="AE364" s="13"/>
    </row>
    <row r="365" spans="1:31" s="9" customFormat="1">
      <c r="A365" s="8" t="s">
        <v>1925</v>
      </c>
      <c r="B365" s="8">
        <v>1660</v>
      </c>
      <c r="C365" s="8">
        <v>0</v>
      </c>
      <c r="D365" s="8">
        <f t="shared" si="15"/>
        <v>0</v>
      </c>
      <c r="E365" s="8">
        <v>704</v>
      </c>
      <c r="F365" s="8">
        <f t="shared" si="16"/>
        <v>13.21728778451245</v>
      </c>
      <c r="G365" s="8">
        <v>355.021514646745</v>
      </c>
      <c r="H365" s="8">
        <v>0</v>
      </c>
      <c r="I365" s="8">
        <v>710.04302929349001</v>
      </c>
      <c r="J365" s="8" t="s">
        <v>1807</v>
      </c>
      <c r="K365" s="8" t="s">
        <v>1807</v>
      </c>
      <c r="L365" s="10">
        <v>9.5741131410218801E-16</v>
      </c>
      <c r="M365" s="10">
        <v>6.10021457432453E-12</v>
      </c>
      <c r="N365" s="8">
        <f t="shared" si="17"/>
        <v>15.018901444596796</v>
      </c>
      <c r="O365" s="8" t="s">
        <v>1926</v>
      </c>
      <c r="W365" s="13"/>
      <c r="X365" s="13"/>
      <c r="Y365" s="13"/>
      <c r="Z365" s="13"/>
      <c r="AA365" s="13"/>
      <c r="AB365" s="13"/>
      <c r="AC365" s="13"/>
      <c r="AD365" s="13"/>
      <c r="AE365" s="13"/>
    </row>
    <row r="366" spans="1:31" s="9" customFormat="1">
      <c r="A366" s="8" t="s">
        <v>1927</v>
      </c>
      <c r="B366" s="8">
        <v>862</v>
      </c>
      <c r="C366" s="8">
        <v>0</v>
      </c>
      <c r="D366" s="8">
        <f t="shared" si="15"/>
        <v>0</v>
      </c>
      <c r="E366" s="8">
        <v>154</v>
      </c>
      <c r="F366" s="8">
        <f t="shared" si="16"/>
        <v>5.5678974788295639</v>
      </c>
      <c r="G366" s="8">
        <v>77.660956328975502</v>
      </c>
      <c r="H366" s="8">
        <v>0</v>
      </c>
      <c r="I366" s="8">
        <v>155.321912657951</v>
      </c>
      <c r="J366" s="8" t="s">
        <v>1807</v>
      </c>
      <c r="K366" s="8" t="s">
        <v>1807</v>
      </c>
      <c r="L366" s="10">
        <v>5.02365743561341E-6</v>
      </c>
      <c r="M366" s="8">
        <v>1.21771818090105E-3</v>
      </c>
      <c r="N366" s="8">
        <f t="shared" si="17"/>
        <v>5.2989799829044468</v>
      </c>
      <c r="O366" s="8" t="s">
        <v>1928</v>
      </c>
      <c r="W366" s="13"/>
      <c r="X366" s="13"/>
      <c r="Y366" s="13"/>
      <c r="Z366" s="13"/>
      <c r="AA366" s="13"/>
      <c r="AB366" s="13"/>
      <c r="AC366" s="13"/>
      <c r="AD366" s="13"/>
      <c r="AE366" s="13"/>
    </row>
    <row r="367" spans="1:31" s="9" customFormat="1">
      <c r="A367" s="8" t="s">
        <v>1929</v>
      </c>
      <c r="B367" s="8">
        <v>1007</v>
      </c>
      <c r="C367" s="8">
        <v>0</v>
      </c>
      <c r="D367" s="8">
        <f t="shared" si="15"/>
        <v>0</v>
      </c>
      <c r="E367" s="8">
        <v>152</v>
      </c>
      <c r="F367" s="8">
        <f t="shared" si="16"/>
        <v>4.704266235482562</v>
      </c>
      <c r="G367" s="8">
        <v>76.6523724805472</v>
      </c>
      <c r="H367" s="8">
        <v>0</v>
      </c>
      <c r="I367" s="8">
        <v>153.304744961094</v>
      </c>
      <c r="J367" s="8" t="s">
        <v>1807</v>
      </c>
      <c r="K367" s="8" t="s">
        <v>1807</v>
      </c>
      <c r="L367" s="10">
        <v>5.73191530064636E-6</v>
      </c>
      <c r="M367" s="8">
        <v>1.3384772477703E-3</v>
      </c>
      <c r="N367" s="8">
        <f t="shared" si="17"/>
        <v>5.2417002357090414</v>
      </c>
      <c r="O367" s="8" t="s">
        <v>1930</v>
      </c>
      <c r="W367" s="13"/>
      <c r="X367" s="13"/>
      <c r="Y367" s="13"/>
      <c r="Z367" s="13"/>
      <c r="AA367" s="13"/>
      <c r="AB367" s="13"/>
      <c r="AC367" s="13"/>
      <c r="AD367" s="13"/>
      <c r="AE367" s="13"/>
    </row>
    <row r="368" spans="1:31" s="9" customFormat="1">
      <c r="A368" s="14" t="s">
        <v>1934</v>
      </c>
      <c r="B368" s="14">
        <v>782</v>
      </c>
      <c r="C368" s="14">
        <v>0</v>
      </c>
      <c r="D368" s="14">
        <f t="shared" si="15"/>
        <v>0</v>
      </c>
      <c r="E368" s="14">
        <v>97</v>
      </c>
      <c r="F368" s="14">
        <f t="shared" si="16"/>
        <v>3.8658300378222266</v>
      </c>
      <c r="G368" s="14">
        <v>48.916316648770298</v>
      </c>
      <c r="H368" s="14">
        <v>0</v>
      </c>
      <c r="I368" s="14">
        <v>97.832633297540497</v>
      </c>
      <c r="J368" s="14" t="s">
        <v>1807</v>
      </c>
      <c r="K368" s="14" t="s">
        <v>1807</v>
      </c>
      <c r="L368" s="14">
        <v>2.8244272229487099E-4</v>
      </c>
      <c r="M368" s="14">
        <v>3.5187787310261197E-2</v>
      </c>
      <c r="N368" s="14">
        <f t="shared" si="17"/>
        <v>3.5490696112547866</v>
      </c>
      <c r="O368" s="14" t="s">
        <v>1935</v>
      </c>
      <c r="W368" s="13"/>
      <c r="X368" s="13"/>
      <c r="Y368" s="13"/>
      <c r="Z368" s="13"/>
      <c r="AA368" s="13"/>
      <c r="AB368" s="13"/>
      <c r="AC368" s="13"/>
      <c r="AD368" s="13"/>
      <c r="AE368" s="13"/>
    </row>
    <row r="369" spans="1:31" s="9" customFormat="1">
      <c r="A369" s="8" t="s">
        <v>1936</v>
      </c>
      <c r="B369" s="8">
        <v>1940</v>
      </c>
      <c r="C369" s="8">
        <v>0</v>
      </c>
      <c r="D369" s="8">
        <f t="shared" si="15"/>
        <v>0</v>
      </c>
      <c r="E369" s="8">
        <v>243</v>
      </c>
      <c r="F369" s="8">
        <f t="shared" si="16"/>
        <v>3.9037528896121074</v>
      </c>
      <c r="G369" s="8">
        <v>122.542937584033</v>
      </c>
      <c r="H369" s="8">
        <v>0</v>
      </c>
      <c r="I369" s="8">
        <v>245.085875168065</v>
      </c>
      <c r="J369" s="8" t="s">
        <v>1807</v>
      </c>
      <c r="K369" s="8" t="s">
        <v>1807</v>
      </c>
      <c r="L369" s="10">
        <v>2.52059742689823E-8</v>
      </c>
      <c r="M369" s="10">
        <v>1.24912406485653E-5</v>
      </c>
      <c r="N369" s="8">
        <f t="shared" si="17"/>
        <v>7.5984965114190253</v>
      </c>
      <c r="O369" s="8" t="s">
        <v>1937</v>
      </c>
      <c r="W369" s="13"/>
      <c r="X369" s="13"/>
      <c r="Y369" s="13"/>
      <c r="Z369" s="13"/>
      <c r="AA369" s="13"/>
      <c r="AB369" s="13"/>
      <c r="AC369" s="13"/>
      <c r="AD369" s="13"/>
      <c r="AE369" s="13"/>
    </row>
    <row r="370" spans="1:31" s="9" customFormat="1">
      <c r="A370" s="8" t="s">
        <v>1940</v>
      </c>
      <c r="B370" s="8">
        <v>720</v>
      </c>
      <c r="C370" s="8">
        <v>0</v>
      </c>
      <c r="D370" s="8">
        <f t="shared" si="15"/>
        <v>0</v>
      </c>
      <c r="E370" s="8">
        <v>119</v>
      </c>
      <c r="F370" s="8">
        <f t="shared" si="16"/>
        <v>5.1510081852757841</v>
      </c>
      <c r="G370" s="8">
        <v>60.010738981481097</v>
      </c>
      <c r="H370" s="8">
        <v>0</v>
      </c>
      <c r="I370" s="8">
        <v>120.021477962962</v>
      </c>
      <c r="J370" s="8" t="s">
        <v>1807</v>
      </c>
      <c r="K370" s="8" t="s">
        <v>1807</v>
      </c>
      <c r="L370" s="10">
        <v>5.5631467198461697E-5</v>
      </c>
      <c r="M370" s="8">
        <v>9.7685790099157205E-3</v>
      </c>
      <c r="N370" s="8">
        <f t="shared" si="17"/>
        <v>4.2546794860272978</v>
      </c>
      <c r="O370" s="8" t="s">
        <v>1941</v>
      </c>
      <c r="W370" s="13"/>
      <c r="X370" s="13"/>
      <c r="Y370" s="13"/>
      <c r="Z370" s="13"/>
      <c r="AA370" s="13"/>
      <c r="AB370" s="13"/>
      <c r="AC370" s="13"/>
      <c r="AD370" s="13"/>
      <c r="AE370" s="13"/>
    </row>
    <row r="371" spans="1:31" s="9" customFormat="1">
      <c r="A371" s="8" t="s">
        <v>1942</v>
      </c>
      <c r="B371" s="8">
        <v>595</v>
      </c>
      <c r="C371" s="8">
        <v>0</v>
      </c>
      <c r="D371" s="8">
        <f t="shared" si="15"/>
        <v>0</v>
      </c>
      <c r="E371" s="8">
        <v>213</v>
      </c>
      <c r="F371" s="8">
        <f t="shared" si="16"/>
        <v>11.156819649656017</v>
      </c>
      <c r="G371" s="8">
        <v>107.414179857609</v>
      </c>
      <c r="H371" s="8">
        <v>0</v>
      </c>
      <c r="I371" s="8">
        <v>214.828359715218</v>
      </c>
      <c r="J371" s="8" t="s">
        <v>1807</v>
      </c>
      <c r="K371" s="8" t="s">
        <v>1807</v>
      </c>
      <c r="L371" s="10">
        <v>1.3375401534725301E-7</v>
      </c>
      <c r="M371" s="10">
        <v>5.4232389440934699E-5</v>
      </c>
      <c r="N371" s="8">
        <f t="shared" si="17"/>
        <v>6.8736931714227767</v>
      </c>
      <c r="O371" s="8" t="s">
        <v>1943</v>
      </c>
      <c r="W371" s="13"/>
      <c r="X371" s="13"/>
      <c r="Y371" s="13"/>
      <c r="Z371" s="13"/>
      <c r="AA371" s="13"/>
      <c r="AB371" s="13"/>
      <c r="AC371" s="13"/>
      <c r="AD371" s="13"/>
      <c r="AE371" s="13"/>
    </row>
    <row r="372" spans="1:31" s="9" customFormat="1">
      <c r="A372" s="8" t="s">
        <v>1944</v>
      </c>
      <c r="B372" s="8">
        <v>703</v>
      </c>
      <c r="C372" s="8">
        <v>0</v>
      </c>
      <c r="D372" s="8">
        <f t="shared" si="15"/>
        <v>0</v>
      </c>
      <c r="E372" s="8">
        <v>168</v>
      </c>
      <c r="F372" s="8">
        <f t="shared" si="16"/>
        <v>7.4478638977127893</v>
      </c>
      <c r="G372" s="8">
        <v>84.7210432679733</v>
      </c>
      <c r="H372" s="8">
        <v>0</v>
      </c>
      <c r="I372" s="8">
        <v>169.442086535947</v>
      </c>
      <c r="J372" s="8" t="s">
        <v>1807</v>
      </c>
      <c r="K372" s="8" t="s">
        <v>1807</v>
      </c>
      <c r="L372" s="10">
        <v>2.0307391435197802E-6</v>
      </c>
      <c r="M372" s="8">
        <v>5.8813634116964804E-4</v>
      </c>
      <c r="N372" s="8">
        <f t="shared" si="17"/>
        <v>5.6923458598575252</v>
      </c>
      <c r="O372" s="8" t="s">
        <v>1945</v>
      </c>
      <c r="W372" s="13"/>
      <c r="X372" s="13"/>
      <c r="Y372" s="13"/>
      <c r="Z372" s="13"/>
      <c r="AA372" s="13"/>
      <c r="AB372" s="13"/>
      <c r="AC372" s="13"/>
      <c r="AD372" s="13"/>
      <c r="AE372" s="13"/>
    </row>
    <row r="373" spans="1:31" s="9" customFormat="1">
      <c r="A373" s="8" t="s">
        <v>1946</v>
      </c>
      <c r="B373" s="8">
        <v>981</v>
      </c>
      <c r="C373" s="8">
        <v>0</v>
      </c>
      <c r="D373" s="8">
        <f t="shared" si="15"/>
        <v>0</v>
      </c>
      <c r="E373" s="8">
        <v>715</v>
      </c>
      <c r="F373" s="8">
        <f t="shared" si="16"/>
        <v>22.715108179614127</v>
      </c>
      <c r="G373" s="8">
        <v>360.5687258131</v>
      </c>
      <c r="H373" s="8">
        <v>0</v>
      </c>
      <c r="I373" s="8">
        <v>721.13745162620103</v>
      </c>
      <c r="J373" s="8" t="s">
        <v>1807</v>
      </c>
      <c r="K373" s="8" t="s">
        <v>1807</v>
      </c>
      <c r="L373" s="10">
        <v>7.2014041238655601E-16</v>
      </c>
      <c r="M373" s="10">
        <v>5.3531637554754602E-12</v>
      </c>
      <c r="N373" s="8">
        <f t="shared" si="17"/>
        <v>15.14258281693076</v>
      </c>
      <c r="O373" s="8" t="s">
        <v>1947</v>
      </c>
      <c r="W373" s="13"/>
      <c r="X373" s="13"/>
      <c r="Y373" s="13"/>
      <c r="Z373" s="13"/>
      <c r="AA373" s="13"/>
      <c r="AB373" s="13"/>
      <c r="AC373" s="13"/>
      <c r="AD373" s="13"/>
      <c r="AE373" s="13"/>
    </row>
    <row r="374" spans="1:31" s="9" customFormat="1">
      <c r="A374" s="8" t="s">
        <v>1948</v>
      </c>
      <c r="B374" s="8">
        <v>981</v>
      </c>
      <c r="C374" s="8">
        <v>0</v>
      </c>
      <c r="D374" s="8">
        <f t="shared" si="15"/>
        <v>0</v>
      </c>
      <c r="E374" s="8">
        <v>440</v>
      </c>
      <c r="F374" s="8">
        <f t="shared" si="16"/>
        <v>13.978528110531769</v>
      </c>
      <c r="G374" s="8">
        <v>221.88844665421601</v>
      </c>
      <c r="H374" s="8">
        <v>0</v>
      </c>
      <c r="I374" s="8">
        <v>443.776893308431</v>
      </c>
      <c r="J374" s="8" t="s">
        <v>1807</v>
      </c>
      <c r="K374" s="8" t="s">
        <v>1807</v>
      </c>
      <c r="L374" s="10">
        <v>3.6321512831878501E-12</v>
      </c>
      <c r="M374" s="10">
        <v>5.5861234269469404E-9</v>
      </c>
      <c r="N374" s="8">
        <f t="shared" si="17"/>
        <v>11.439836070920391</v>
      </c>
      <c r="O374" s="8" t="s">
        <v>1949</v>
      </c>
      <c r="W374" s="13"/>
      <c r="X374" s="13"/>
      <c r="Y374" s="13"/>
      <c r="Z374" s="13"/>
      <c r="AA374" s="13"/>
      <c r="AB374" s="13"/>
      <c r="AC374" s="13"/>
      <c r="AD374" s="13"/>
      <c r="AE374" s="13"/>
    </row>
    <row r="375" spans="1:31" s="9" customFormat="1">
      <c r="A375" s="8" t="s">
        <v>1950</v>
      </c>
      <c r="B375" s="8">
        <v>775</v>
      </c>
      <c r="C375" s="8">
        <v>0</v>
      </c>
      <c r="D375" s="8">
        <f t="shared" si="15"/>
        <v>0</v>
      </c>
      <c r="E375" s="8">
        <v>177</v>
      </c>
      <c r="F375" s="8">
        <f t="shared" si="16"/>
        <v>7.1178583153325663</v>
      </c>
      <c r="G375" s="8">
        <v>89.259670585900395</v>
      </c>
      <c r="H375" s="8">
        <v>0</v>
      </c>
      <c r="I375" s="8">
        <v>178.51934117180099</v>
      </c>
      <c r="J375" s="8" t="s">
        <v>1807</v>
      </c>
      <c r="K375" s="8" t="s">
        <v>1807</v>
      </c>
      <c r="L375" s="10">
        <v>1.1522838084403001E-6</v>
      </c>
      <c r="M375" s="8">
        <v>3.6709292957318499E-4</v>
      </c>
      <c r="N375" s="8">
        <f t="shared" si="17"/>
        <v>5.9384405406530734</v>
      </c>
      <c r="O375" s="8" t="s">
        <v>1951</v>
      </c>
      <c r="W375" s="13"/>
      <c r="X375" s="13"/>
      <c r="Y375" s="13"/>
      <c r="Z375" s="13"/>
      <c r="AA375" s="13"/>
      <c r="AB375" s="13"/>
      <c r="AC375" s="13"/>
      <c r="AD375" s="13"/>
      <c r="AE375" s="13"/>
    </row>
    <row r="376" spans="1:31" s="9" customFormat="1">
      <c r="A376" s="8" t="s">
        <v>1952</v>
      </c>
      <c r="B376" s="8">
        <v>998</v>
      </c>
      <c r="C376" s="8">
        <v>0</v>
      </c>
      <c r="D376" s="8">
        <f t="shared" si="15"/>
        <v>0</v>
      </c>
      <c r="E376" s="8">
        <v>324</v>
      </c>
      <c r="F376" s="8">
        <f t="shared" si="16"/>
        <v>10.11794336118569</v>
      </c>
      <c r="G376" s="8">
        <v>163.39058344537699</v>
      </c>
      <c r="H376" s="8">
        <v>0</v>
      </c>
      <c r="I376" s="8">
        <v>326.78116689075398</v>
      </c>
      <c r="J376" s="8" t="s">
        <v>1807</v>
      </c>
      <c r="K376" s="8" t="s">
        <v>1807</v>
      </c>
      <c r="L376" s="10">
        <v>4.49102890565301E-10</v>
      </c>
      <c r="M376" s="10">
        <v>3.6418978222005401E-7</v>
      </c>
      <c r="N376" s="8">
        <f t="shared" si="17"/>
        <v>9.3476541496744936</v>
      </c>
      <c r="O376" s="8" t="s">
        <v>1953</v>
      </c>
      <c r="W376" s="13"/>
      <c r="X376" s="13"/>
      <c r="Y376" s="13"/>
      <c r="Z376" s="13"/>
      <c r="AA376" s="13"/>
      <c r="AB376" s="13"/>
      <c r="AC376" s="13"/>
      <c r="AD376" s="13"/>
      <c r="AE376" s="13"/>
    </row>
    <row r="377" spans="1:31" s="9" customFormat="1">
      <c r="A377" s="8" t="s">
        <v>1954</v>
      </c>
      <c r="B377" s="8">
        <v>1224</v>
      </c>
      <c r="C377" s="8">
        <v>0</v>
      </c>
      <c r="D377" s="8">
        <f t="shared" si="15"/>
        <v>0</v>
      </c>
      <c r="E377" s="8">
        <v>111</v>
      </c>
      <c r="F377" s="8">
        <f t="shared" si="16"/>
        <v>2.8263070121878995</v>
      </c>
      <c r="G377" s="8">
        <v>55.976403587767997</v>
      </c>
      <c r="H377" s="8">
        <v>0</v>
      </c>
      <c r="I377" s="8">
        <v>111.95280717553599</v>
      </c>
      <c r="J377" s="8" t="s">
        <v>1807</v>
      </c>
      <c r="K377" s="8" t="s">
        <v>1807</v>
      </c>
      <c r="L377" s="10">
        <v>9.9366595749675703E-5</v>
      </c>
      <c r="M377" s="8">
        <v>1.52822397828665E-2</v>
      </c>
      <c r="N377" s="8">
        <f t="shared" si="17"/>
        <v>4.0027595886387477</v>
      </c>
      <c r="O377" s="8" t="s">
        <v>1955</v>
      </c>
      <c r="W377" s="13"/>
      <c r="X377" s="13"/>
      <c r="Y377" s="13"/>
      <c r="Z377" s="13"/>
      <c r="AA377" s="13"/>
      <c r="AB377" s="13"/>
      <c r="AC377" s="13"/>
      <c r="AD377" s="13"/>
      <c r="AE377" s="13"/>
    </row>
    <row r="378" spans="1:31" s="9" customFormat="1">
      <c r="A378" s="8" t="s">
        <v>1956</v>
      </c>
      <c r="B378" s="8">
        <v>968</v>
      </c>
      <c r="C378" s="8">
        <v>0</v>
      </c>
      <c r="D378" s="8">
        <f t="shared" si="15"/>
        <v>0</v>
      </c>
      <c r="E378" s="8">
        <v>103</v>
      </c>
      <c r="F378" s="8">
        <f t="shared" si="16"/>
        <v>3.3161918103692281</v>
      </c>
      <c r="G378" s="8">
        <v>51.942068194054997</v>
      </c>
      <c r="H378" s="8">
        <v>0</v>
      </c>
      <c r="I378" s="8">
        <v>103.88413638810999</v>
      </c>
      <c r="J378" s="8" t="s">
        <v>1807</v>
      </c>
      <c r="K378" s="8" t="s">
        <v>1807</v>
      </c>
      <c r="L378" s="8">
        <v>1.7965786826989099E-4</v>
      </c>
      <c r="M378" s="8">
        <v>2.5197863467627101E-2</v>
      </c>
      <c r="N378" s="8">
        <f t="shared" si="17"/>
        <v>3.7455537577447964</v>
      </c>
      <c r="O378" s="8" t="s">
        <v>1957</v>
      </c>
      <c r="W378" s="13"/>
      <c r="X378" s="13"/>
      <c r="Y378" s="13"/>
      <c r="Z378" s="13"/>
      <c r="AA378" s="13"/>
      <c r="AB378" s="13"/>
      <c r="AC378" s="13"/>
      <c r="AD378" s="13"/>
      <c r="AE378" s="13"/>
    </row>
    <row r="379" spans="1:31" s="9" customFormat="1">
      <c r="A379" s="8" t="s">
        <v>1959</v>
      </c>
      <c r="B379" s="8">
        <v>1042</v>
      </c>
      <c r="C379" s="8">
        <v>0</v>
      </c>
      <c r="D379" s="8">
        <f t="shared" si="15"/>
        <v>0</v>
      </c>
      <c r="E379" s="8">
        <v>150</v>
      </c>
      <c r="F379" s="8">
        <f t="shared" si="16"/>
        <v>4.4864343296648705</v>
      </c>
      <c r="G379" s="8">
        <v>75.643788632118998</v>
      </c>
      <c r="H379" s="8">
        <v>0</v>
      </c>
      <c r="I379" s="8">
        <v>151.287577264238</v>
      </c>
      <c r="J379" s="8" t="s">
        <v>1807</v>
      </c>
      <c r="K379" s="8" t="s">
        <v>1807</v>
      </c>
      <c r="L379" s="10">
        <v>6.5442123972328696E-6</v>
      </c>
      <c r="M379" s="8">
        <v>1.4741334198433501E-3</v>
      </c>
      <c r="N379" s="8">
        <f t="shared" si="17"/>
        <v>5.1841426137607423</v>
      </c>
      <c r="O379" s="8" t="s">
        <v>1960</v>
      </c>
      <c r="W379" s="13"/>
      <c r="X379" s="13"/>
      <c r="Y379" s="13"/>
      <c r="Z379" s="13"/>
      <c r="AA379" s="13"/>
      <c r="AB379" s="13"/>
      <c r="AC379" s="13"/>
      <c r="AD379" s="13"/>
      <c r="AE379" s="13"/>
    </row>
    <row r="380" spans="1:31" s="9" customFormat="1">
      <c r="A380" s="8" t="s">
        <v>1961</v>
      </c>
      <c r="B380" s="8">
        <v>2386</v>
      </c>
      <c r="C380" s="8">
        <v>0</v>
      </c>
      <c r="D380" s="8">
        <f t="shared" si="15"/>
        <v>0</v>
      </c>
      <c r="E380" s="8">
        <v>304</v>
      </c>
      <c r="F380" s="8">
        <f t="shared" si="16"/>
        <v>3.9708265709395971</v>
      </c>
      <c r="G380" s="8">
        <v>153.304744961094</v>
      </c>
      <c r="H380" s="8">
        <v>0</v>
      </c>
      <c r="I380" s="8">
        <v>306.60948992218903</v>
      </c>
      <c r="J380" s="8" t="s">
        <v>1807</v>
      </c>
      <c r="K380" s="8" t="s">
        <v>1807</v>
      </c>
      <c r="L380" s="10">
        <v>1.14524802427485E-9</v>
      </c>
      <c r="M380" s="10">
        <v>8.3425302278135195E-7</v>
      </c>
      <c r="N380" s="8">
        <f t="shared" si="17"/>
        <v>8.9411004487745558</v>
      </c>
      <c r="O380" s="8" t="s">
        <v>1962</v>
      </c>
      <c r="W380" s="13"/>
      <c r="X380" s="13"/>
      <c r="Y380" s="13"/>
      <c r="Z380" s="13"/>
      <c r="AA380" s="13"/>
      <c r="AB380" s="13"/>
      <c r="AC380" s="13"/>
      <c r="AD380" s="13"/>
      <c r="AE380" s="13"/>
    </row>
    <row r="381" spans="1:31" s="9" customFormat="1">
      <c r="A381" s="8" t="s">
        <v>1963</v>
      </c>
      <c r="B381" s="8">
        <v>1372</v>
      </c>
      <c r="C381" s="8">
        <v>0</v>
      </c>
      <c r="D381" s="8">
        <f t="shared" si="15"/>
        <v>0</v>
      </c>
      <c r="E381" s="8">
        <v>297</v>
      </c>
      <c r="F381" s="8">
        <f t="shared" si="16"/>
        <v>6.7465246731715567</v>
      </c>
      <c r="G381" s="8">
        <v>149.77470149159601</v>
      </c>
      <c r="H381" s="8">
        <v>0</v>
      </c>
      <c r="I381" s="8">
        <v>299.54940298319099</v>
      </c>
      <c r="J381" s="8" t="s">
        <v>1807</v>
      </c>
      <c r="K381" s="8" t="s">
        <v>1807</v>
      </c>
      <c r="L381" s="10">
        <v>1.60280806868212E-9</v>
      </c>
      <c r="M381" s="10">
        <v>1.0997975795583301E-6</v>
      </c>
      <c r="N381" s="8">
        <f t="shared" si="17"/>
        <v>8.7951184799557716</v>
      </c>
      <c r="O381" s="8" t="s">
        <v>1964</v>
      </c>
      <c r="W381" s="13"/>
      <c r="X381" s="13"/>
      <c r="Y381" s="13"/>
      <c r="Z381" s="13"/>
      <c r="AA381" s="13"/>
      <c r="AB381" s="13"/>
      <c r="AC381" s="13"/>
      <c r="AD381" s="13"/>
      <c r="AE381" s="13"/>
    </row>
    <row r="382" spans="1:31" s="9" customFormat="1">
      <c r="A382" s="14" t="s">
        <v>1965</v>
      </c>
      <c r="B382" s="14">
        <v>1052</v>
      </c>
      <c r="C382" s="14">
        <v>0</v>
      </c>
      <c r="D382" s="14">
        <f t="shared" si="15"/>
        <v>0</v>
      </c>
      <c r="E382" s="14">
        <v>453</v>
      </c>
      <c r="F382" s="14">
        <f t="shared" si="16"/>
        <v>13.420238598823765</v>
      </c>
      <c r="G382" s="14">
        <v>228.44424166899901</v>
      </c>
      <c r="H382" s="14">
        <v>0</v>
      </c>
      <c r="I382" s="14">
        <v>456.88848333799899</v>
      </c>
      <c r="J382" s="14" t="s">
        <v>1807</v>
      </c>
      <c r="K382" s="14" t="s">
        <v>1807</v>
      </c>
      <c r="L382" s="15">
        <v>2.2387956173370101E-12</v>
      </c>
      <c r="M382" s="15">
        <v>4.16052180536866E-9</v>
      </c>
      <c r="N382" s="14">
        <f t="shared" si="17"/>
        <v>11.649985551938711</v>
      </c>
      <c r="O382" s="14" t="s">
        <v>1966</v>
      </c>
      <c r="W382" s="13"/>
      <c r="X382" s="13"/>
      <c r="Y382" s="13"/>
      <c r="Z382" s="13"/>
      <c r="AA382" s="13"/>
      <c r="AB382" s="13"/>
      <c r="AC382" s="13"/>
      <c r="AD382" s="13"/>
      <c r="AE382" s="13"/>
    </row>
    <row r="383" spans="1:31" s="9" customFormat="1">
      <c r="A383" s="8" t="s">
        <v>1967</v>
      </c>
      <c r="B383" s="8">
        <v>1765</v>
      </c>
      <c r="C383" s="8">
        <v>0</v>
      </c>
      <c r="D383" s="8">
        <f t="shared" si="15"/>
        <v>0</v>
      </c>
      <c r="E383" s="8">
        <v>214</v>
      </c>
      <c r="F383" s="8">
        <f t="shared" si="16"/>
        <v>3.778738501617791</v>
      </c>
      <c r="G383" s="8">
        <v>107.918471781823</v>
      </c>
      <c r="H383" s="8">
        <v>0</v>
      </c>
      <c r="I383" s="8">
        <v>215.836943563646</v>
      </c>
      <c r="J383" s="8" t="s">
        <v>1807</v>
      </c>
      <c r="K383" s="8" t="s">
        <v>1807</v>
      </c>
      <c r="L383" s="10">
        <v>1.26294532933178E-7</v>
      </c>
      <c r="M383" s="10">
        <v>5.1802161874427501E-5</v>
      </c>
      <c r="N383" s="8">
        <f t="shared" si="17"/>
        <v>6.8986154488773082</v>
      </c>
      <c r="O383" s="8" t="s">
        <v>1968</v>
      </c>
      <c r="W383" s="13"/>
      <c r="X383" s="13"/>
      <c r="Y383" s="13"/>
      <c r="Z383" s="13"/>
      <c r="AA383" s="13"/>
      <c r="AB383" s="13"/>
      <c r="AC383" s="13"/>
      <c r="AD383" s="13"/>
      <c r="AE383" s="13"/>
    </row>
    <row r="384" spans="1:31" s="9" customFormat="1">
      <c r="A384" s="8" t="s">
        <v>1971</v>
      </c>
      <c r="B384" s="8">
        <v>477</v>
      </c>
      <c r="C384" s="8">
        <v>0</v>
      </c>
      <c r="D384" s="8">
        <f t="shared" si="15"/>
        <v>0</v>
      </c>
      <c r="E384" s="8">
        <v>105</v>
      </c>
      <c r="F384" s="8">
        <f t="shared" si="16"/>
        <v>6.8603882600787358</v>
      </c>
      <c r="G384" s="8">
        <v>52.950652042483298</v>
      </c>
      <c r="H384" s="8">
        <v>0</v>
      </c>
      <c r="I384" s="8">
        <v>105.90130408496699</v>
      </c>
      <c r="J384" s="8" t="s">
        <v>1807</v>
      </c>
      <c r="K384" s="8" t="s">
        <v>1807</v>
      </c>
      <c r="L384" s="8">
        <v>1.54753056813794E-4</v>
      </c>
      <c r="M384" s="8">
        <v>2.25560166240262E-2</v>
      </c>
      <c r="N384" s="8">
        <f t="shared" si="17"/>
        <v>3.8103607636697099</v>
      </c>
      <c r="O384" s="8" t="s">
        <v>1972</v>
      </c>
      <c r="W384" s="13"/>
      <c r="X384" s="13"/>
      <c r="Y384" s="13"/>
      <c r="Z384" s="13"/>
      <c r="AA384" s="13"/>
      <c r="AB384" s="13"/>
      <c r="AC384" s="13"/>
      <c r="AD384" s="13"/>
      <c r="AE384" s="13"/>
    </row>
    <row r="385" spans="1:31" s="9" customFormat="1">
      <c r="A385" s="8" t="s">
        <v>1973</v>
      </c>
      <c r="B385" s="8">
        <v>826</v>
      </c>
      <c r="C385" s="8">
        <v>0</v>
      </c>
      <c r="D385" s="8">
        <f t="shared" si="15"/>
        <v>0</v>
      </c>
      <c r="E385" s="8">
        <v>177</v>
      </c>
      <c r="F385" s="8">
        <f t="shared" si="16"/>
        <v>6.6783779593011374</v>
      </c>
      <c r="G385" s="8">
        <v>89.259670585900395</v>
      </c>
      <c r="H385" s="8">
        <v>0</v>
      </c>
      <c r="I385" s="8">
        <v>178.51934117180099</v>
      </c>
      <c r="J385" s="8" t="s">
        <v>1807</v>
      </c>
      <c r="K385" s="8" t="s">
        <v>1807</v>
      </c>
      <c r="L385" s="10">
        <v>1.1522838084403001E-6</v>
      </c>
      <c r="M385" s="8">
        <v>3.6709292957318499E-4</v>
      </c>
      <c r="N385" s="8">
        <f t="shared" si="17"/>
        <v>5.9384405406530734</v>
      </c>
      <c r="O385" s="8" t="s">
        <v>1974</v>
      </c>
      <c r="W385" s="13"/>
      <c r="X385" s="13"/>
      <c r="Y385" s="13"/>
      <c r="Z385" s="13"/>
      <c r="AA385" s="13"/>
      <c r="AB385" s="13"/>
      <c r="AC385" s="13"/>
      <c r="AD385" s="13"/>
      <c r="AE385" s="13"/>
    </row>
    <row r="386" spans="1:31" s="9" customFormat="1">
      <c r="A386" s="8" t="s">
        <v>1975</v>
      </c>
      <c r="B386" s="8">
        <v>880</v>
      </c>
      <c r="C386" s="8">
        <v>0</v>
      </c>
      <c r="D386" s="8">
        <f t="shared" si="15"/>
        <v>0</v>
      </c>
      <c r="E386" s="8">
        <v>409</v>
      </c>
      <c r="F386" s="8">
        <f t="shared" si="16"/>
        <v>14.484997043544814</v>
      </c>
      <c r="G386" s="8">
        <v>206.255397003578</v>
      </c>
      <c r="H386" s="8">
        <v>0</v>
      </c>
      <c r="I386" s="8">
        <v>412.51079400715503</v>
      </c>
      <c r="J386" s="8" t="s">
        <v>1807</v>
      </c>
      <c r="K386" s="8" t="s">
        <v>1807</v>
      </c>
      <c r="L386" s="10">
        <v>1.20071372222231E-11</v>
      </c>
      <c r="M386" s="10">
        <v>1.53008664928107E-8</v>
      </c>
      <c r="N386" s="8">
        <f t="shared" si="17"/>
        <v>10.920560526052045</v>
      </c>
      <c r="O386" s="8" t="s">
        <v>1976</v>
      </c>
      <c r="W386" s="13"/>
      <c r="X386" s="13"/>
      <c r="Y386" s="13"/>
      <c r="Z386" s="13"/>
      <c r="AA386" s="13"/>
      <c r="AB386" s="13"/>
      <c r="AC386" s="13"/>
      <c r="AD386" s="13"/>
      <c r="AE386" s="13"/>
    </row>
    <row r="387" spans="1:31" s="9" customFormat="1">
      <c r="A387" s="8" t="s">
        <v>1977</v>
      </c>
      <c r="B387" s="8">
        <v>1336</v>
      </c>
      <c r="C387" s="8">
        <v>0</v>
      </c>
      <c r="D387" s="8">
        <f t="shared" si="15"/>
        <v>0</v>
      </c>
      <c r="E387" s="8">
        <v>440</v>
      </c>
      <c r="F387" s="8">
        <f t="shared" si="16"/>
        <v>10.264173709903943</v>
      </c>
      <c r="G387" s="8">
        <v>221.88844665421601</v>
      </c>
      <c r="H387" s="8">
        <v>0</v>
      </c>
      <c r="I387" s="8">
        <v>443.776893308431</v>
      </c>
      <c r="J387" s="8" t="s">
        <v>1807</v>
      </c>
      <c r="K387" s="8" t="s">
        <v>1807</v>
      </c>
      <c r="L387" s="10">
        <v>3.6321512831878501E-12</v>
      </c>
      <c r="M387" s="10">
        <v>5.5861234269469404E-9</v>
      </c>
      <c r="N387" s="8">
        <f t="shared" si="17"/>
        <v>11.439836070920391</v>
      </c>
      <c r="O387" s="8" t="s">
        <v>1978</v>
      </c>
      <c r="W387" s="13"/>
      <c r="X387" s="13"/>
      <c r="Y387" s="13"/>
      <c r="Z387" s="13"/>
      <c r="AA387" s="13"/>
      <c r="AB387" s="13"/>
      <c r="AC387" s="13"/>
      <c r="AD387" s="13"/>
      <c r="AE387" s="13"/>
    </row>
    <row r="388" spans="1:31" s="9" customFormat="1">
      <c r="A388" s="8" t="s">
        <v>1979</v>
      </c>
      <c r="B388" s="8">
        <v>1079</v>
      </c>
      <c r="C388" s="8">
        <v>0</v>
      </c>
      <c r="D388" s="8">
        <f t="shared" si="15"/>
        <v>0</v>
      </c>
      <c r="E388" s="8">
        <v>165</v>
      </c>
      <c r="F388" s="8">
        <f t="shared" si="16"/>
        <v>4.7658489607617005</v>
      </c>
      <c r="G388" s="8">
        <v>83.208167495330898</v>
      </c>
      <c r="H388" s="8">
        <v>0</v>
      </c>
      <c r="I388" s="8">
        <v>166.41633499066199</v>
      </c>
      <c r="J388" s="8" t="s">
        <v>1807</v>
      </c>
      <c r="K388" s="8" t="s">
        <v>1807</v>
      </c>
      <c r="L388" s="10">
        <v>2.45950620795466E-6</v>
      </c>
      <c r="M388" s="8">
        <v>6.8011093869253998E-4</v>
      </c>
      <c r="N388" s="8">
        <f t="shared" si="17"/>
        <v>5.6091520769155663</v>
      </c>
      <c r="O388" s="8" t="s">
        <v>1980</v>
      </c>
      <c r="W388" s="13"/>
      <c r="X388" s="13"/>
      <c r="Y388" s="13"/>
      <c r="Z388" s="13"/>
      <c r="AA388" s="13"/>
      <c r="AB388" s="13"/>
      <c r="AC388" s="13"/>
      <c r="AD388" s="13"/>
      <c r="AE388" s="13"/>
    </row>
    <row r="389" spans="1:31" s="9" customFormat="1">
      <c r="A389" s="8" t="s">
        <v>1983</v>
      </c>
      <c r="B389" s="8">
        <v>642</v>
      </c>
      <c r="C389" s="8">
        <v>0</v>
      </c>
      <c r="D389" s="8">
        <f t="shared" ref="D389:D400" si="18">C389*1000000000/B389/31269620</f>
        <v>0</v>
      </c>
      <c r="E389" s="8">
        <v>136</v>
      </c>
      <c r="F389" s="8">
        <f t="shared" ref="F389:F400" si="19">E389*1000000000/B389/32086491</f>
        <v>6.6020932681772404</v>
      </c>
      <c r="G389" s="8">
        <v>68.583701693121199</v>
      </c>
      <c r="H389" s="8">
        <v>0</v>
      </c>
      <c r="I389" s="8">
        <v>137.167403386242</v>
      </c>
      <c r="J389" s="8" t="s">
        <v>1807</v>
      </c>
      <c r="K389" s="8" t="s">
        <v>1807</v>
      </c>
      <c r="L389" s="10">
        <v>1.6855349946002999E-5</v>
      </c>
      <c r="M389" s="8">
        <v>3.4965835485659602E-3</v>
      </c>
      <c r="N389" s="8">
        <f t="shared" ref="N389:N400" si="20">-LOG10(L389)</f>
        <v>4.7732622263503437</v>
      </c>
      <c r="O389" s="8" t="s">
        <v>1984</v>
      </c>
      <c r="W389" s="13"/>
      <c r="X389" s="13"/>
      <c r="Y389" s="13"/>
      <c r="Z389" s="13"/>
      <c r="AA389" s="13"/>
      <c r="AB389" s="13"/>
      <c r="AC389" s="13"/>
      <c r="AD389" s="13"/>
      <c r="AE389" s="13"/>
    </row>
    <row r="390" spans="1:31" s="9" customFormat="1">
      <c r="A390" s="8" t="s">
        <v>1985</v>
      </c>
      <c r="B390" s="8">
        <v>653</v>
      </c>
      <c r="C390" s="8">
        <v>0</v>
      </c>
      <c r="D390" s="8">
        <f t="shared" si="18"/>
        <v>0</v>
      </c>
      <c r="E390" s="8">
        <v>328</v>
      </c>
      <c r="F390" s="8">
        <f t="shared" si="19"/>
        <v>15.654472480403685</v>
      </c>
      <c r="G390" s="8">
        <v>165.40775114223399</v>
      </c>
      <c r="H390" s="8">
        <v>0</v>
      </c>
      <c r="I390" s="8">
        <v>330.81550228446702</v>
      </c>
      <c r="J390" s="8" t="s">
        <v>1807</v>
      </c>
      <c r="K390" s="8" t="s">
        <v>1807</v>
      </c>
      <c r="L390" s="10">
        <v>3.7397797193226102E-10</v>
      </c>
      <c r="M390" s="10">
        <v>3.1471304766322201E-7</v>
      </c>
      <c r="N390" s="8">
        <f t="shared" si="20"/>
        <v>9.4271539778797564</v>
      </c>
      <c r="O390" s="8" t="s">
        <v>1986</v>
      </c>
      <c r="W390" s="13"/>
      <c r="X390" s="13"/>
      <c r="Y390" s="13"/>
      <c r="Z390" s="13"/>
      <c r="AA390" s="13"/>
      <c r="AB390" s="13"/>
      <c r="AC390" s="13"/>
      <c r="AD390" s="13"/>
      <c r="AE390" s="13"/>
    </row>
    <row r="391" spans="1:31" s="9" customFormat="1">
      <c r="A391" s="8" t="s">
        <v>1987</v>
      </c>
      <c r="B391" s="8">
        <v>1875</v>
      </c>
      <c r="C391" s="8">
        <v>0</v>
      </c>
      <c r="D391" s="8">
        <f t="shared" si="18"/>
        <v>0</v>
      </c>
      <c r="E391" s="8">
        <v>271</v>
      </c>
      <c r="F391" s="8">
        <f t="shared" si="19"/>
        <v>4.5044917293490689</v>
      </c>
      <c r="G391" s="8">
        <v>136.66311146202801</v>
      </c>
      <c r="H391" s="8">
        <v>0</v>
      </c>
      <c r="I391" s="8">
        <v>273.32622292405699</v>
      </c>
      <c r="J391" s="8" t="s">
        <v>1807</v>
      </c>
      <c r="K391" s="8" t="s">
        <v>1807</v>
      </c>
      <c r="L391" s="10">
        <v>5.8192025492275497E-9</v>
      </c>
      <c r="M391" s="10">
        <v>3.24940164751986E-6</v>
      </c>
      <c r="N391" s="8">
        <f t="shared" si="20"/>
        <v>8.2351365260372305</v>
      </c>
      <c r="O391" s="8" t="s">
        <v>1988</v>
      </c>
      <c r="W391" s="13"/>
      <c r="X391" s="13"/>
      <c r="Y391" s="13"/>
      <c r="Z391" s="13"/>
      <c r="AA391" s="13"/>
      <c r="AB391" s="13"/>
      <c r="AC391" s="13"/>
      <c r="AD391" s="13"/>
      <c r="AE391" s="13"/>
    </row>
    <row r="392" spans="1:31" s="9" customFormat="1">
      <c r="A392" s="8" t="s">
        <v>1993</v>
      </c>
      <c r="B392" s="8">
        <v>1151</v>
      </c>
      <c r="C392" s="8">
        <v>0</v>
      </c>
      <c r="D392" s="8">
        <f t="shared" si="18"/>
        <v>0</v>
      </c>
      <c r="E392" s="8">
        <v>331</v>
      </c>
      <c r="F392" s="8">
        <f t="shared" si="19"/>
        <v>8.9625263432961084</v>
      </c>
      <c r="G392" s="8">
        <v>166.92062691487601</v>
      </c>
      <c r="H392" s="8">
        <v>0</v>
      </c>
      <c r="I392" s="8">
        <v>333.84125382975202</v>
      </c>
      <c r="J392" s="8" t="s">
        <v>1807</v>
      </c>
      <c r="K392" s="8" t="s">
        <v>1807</v>
      </c>
      <c r="L392" s="10">
        <v>3.2629156477885901E-10</v>
      </c>
      <c r="M392" s="10">
        <v>2.8535157020984101E-7</v>
      </c>
      <c r="N392" s="8">
        <f t="shared" si="20"/>
        <v>9.4863941533569207</v>
      </c>
      <c r="O392" s="8" t="s">
        <v>1994</v>
      </c>
      <c r="W392" s="13"/>
      <c r="X392" s="13"/>
      <c r="Y392" s="13"/>
      <c r="Z392" s="13"/>
      <c r="AA392" s="13"/>
      <c r="AB392" s="13"/>
      <c r="AC392" s="13"/>
      <c r="AD392" s="13"/>
      <c r="AE392" s="13"/>
    </row>
    <row r="393" spans="1:31" s="9" customFormat="1">
      <c r="A393" s="8" t="s">
        <v>1997</v>
      </c>
      <c r="B393" s="8">
        <v>1419</v>
      </c>
      <c r="C393" s="8">
        <v>0</v>
      </c>
      <c r="D393" s="8">
        <f t="shared" si="18"/>
        <v>0</v>
      </c>
      <c r="E393" s="8">
        <v>333</v>
      </c>
      <c r="F393" s="8">
        <f t="shared" si="19"/>
        <v>7.3137416129344368</v>
      </c>
      <c r="G393" s="8">
        <v>167.92921076330401</v>
      </c>
      <c r="H393" s="8">
        <v>0</v>
      </c>
      <c r="I393" s="8">
        <v>335.85842152660803</v>
      </c>
      <c r="J393" s="8" t="s">
        <v>1807</v>
      </c>
      <c r="K393" s="8" t="s">
        <v>1807</v>
      </c>
      <c r="L393" s="10">
        <v>2.9805322672380398E-10</v>
      </c>
      <c r="M393" s="10">
        <v>2.6586943930216801E-7</v>
      </c>
      <c r="N393" s="8">
        <f t="shared" si="20"/>
        <v>9.5257061721376157</v>
      </c>
      <c r="O393" s="8" t="s">
        <v>1998</v>
      </c>
      <c r="W393" s="13"/>
      <c r="X393" s="13"/>
      <c r="Y393" s="13"/>
      <c r="Z393" s="13"/>
      <c r="AA393" s="13"/>
      <c r="AB393" s="13"/>
      <c r="AC393" s="13"/>
      <c r="AD393" s="13"/>
      <c r="AE393" s="13"/>
    </row>
    <row r="394" spans="1:31" s="9" customFormat="1">
      <c r="A394" s="8" t="s">
        <v>2007</v>
      </c>
      <c r="B394" s="8">
        <v>871</v>
      </c>
      <c r="C394" s="8">
        <v>0</v>
      </c>
      <c r="D394" s="8">
        <f t="shared" si="18"/>
        <v>0</v>
      </c>
      <c r="E394" s="8">
        <v>807</v>
      </c>
      <c r="F394" s="8">
        <f t="shared" si="19"/>
        <v>28.875742129423745</v>
      </c>
      <c r="G394" s="8">
        <v>406.96358284079997</v>
      </c>
      <c r="H394" s="8">
        <v>0</v>
      </c>
      <c r="I394" s="8">
        <v>813.92716568159994</v>
      </c>
      <c r="J394" s="8" t="s">
        <v>1807</v>
      </c>
      <c r="K394" s="8" t="s">
        <v>1807</v>
      </c>
      <c r="L394" s="10">
        <v>7.6392856120838101E-17</v>
      </c>
      <c r="M394" s="10">
        <v>8.5179944396137499E-13</v>
      </c>
      <c r="N394" s="8">
        <f t="shared" si="20"/>
        <v>16.116947252580886</v>
      </c>
      <c r="O394" s="8" t="s">
        <v>2008</v>
      </c>
      <c r="W394" s="13"/>
      <c r="X394" s="13"/>
      <c r="Y394" s="13"/>
      <c r="Z394" s="13"/>
      <c r="AA394" s="13"/>
      <c r="AB394" s="13"/>
      <c r="AC394" s="13"/>
      <c r="AD394" s="13"/>
      <c r="AE394" s="13"/>
    </row>
    <row r="395" spans="1:31" s="9" customFormat="1">
      <c r="A395" s="8" t="s">
        <v>2014</v>
      </c>
      <c r="B395" s="8">
        <v>767</v>
      </c>
      <c r="C395" s="8">
        <v>0</v>
      </c>
      <c r="D395" s="8">
        <f t="shared" si="18"/>
        <v>0</v>
      </c>
      <c r="E395" s="8">
        <v>98</v>
      </c>
      <c r="F395" s="8">
        <f t="shared" si="19"/>
        <v>3.9820663016780351</v>
      </c>
      <c r="G395" s="8">
        <v>49.420608572984399</v>
      </c>
      <c r="H395" s="8">
        <v>0</v>
      </c>
      <c r="I395" s="8">
        <v>98.841217145968798</v>
      </c>
      <c r="J395" s="8" t="s">
        <v>1807</v>
      </c>
      <c r="K395" s="8" t="s">
        <v>1807</v>
      </c>
      <c r="L395" s="8">
        <v>2.6179778134744001E-4</v>
      </c>
      <c r="M395" s="8">
        <v>3.3266218934123001E-2</v>
      </c>
      <c r="N395" s="8">
        <f t="shared" si="20"/>
        <v>3.5820340382766571</v>
      </c>
      <c r="O395" s="8" t="s">
        <v>2015</v>
      </c>
      <c r="W395" s="13"/>
      <c r="X395" s="13"/>
      <c r="Y395" s="13"/>
      <c r="Z395" s="13"/>
      <c r="AA395" s="13"/>
      <c r="AB395" s="13"/>
      <c r="AC395" s="13"/>
      <c r="AD395" s="13"/>
      <c r="AE395" s="13"/>
    </row>
    <row r="396" spans="1:31" s="9" customFormat="1">
      <c r="A396" s="8" t="s">
        <v>1829</v>
      </c>
      <c r="B396" s="8">
        <v>901</v>
      </c>
      <c r="C396" s="8">
        <v>0</v>
      </c>
      <c r="D396" s="8">
        <f t="shared" si="18"/>
        <v>0</v>
      </c>
      <c r="E396" s="8">
        <v>117</v>
      </c>
      <c r="F396" s="8">
        <f t="shared" si="19"/>
        <v>4.0470525702313216</v>
      </c>
      <c r="G396" s="8">
        <v>59.002155133052803</v>
      </c>
      <c r="H396" s="8">
        <v>0</v>
      </c>
      <c r="I396" s="8">
        <v>118.004310266106</v>
      </c>
      <c r="J396" s="8" t="s">
        <v>1807</v>
      </c>
      <c r="K396" s="8" t="s">
        <v>1807</v>
      </c>
      <c r="L396" s="10">
        <v>6.4241368850543801E-5</v>
      </c>
      <c r="M396" s="8">
        <v>1.1020112661935E-2</v>
      </c>
      <c r="N396" s="8">
        <f t="shared" si="20"/>
        <v>4.19218521371468</v>
      </c>
      <c r="O396" s="8" t="s">
        <v>1830</v>
      </c>
      <c r="W396" s="13"/>
      <c r="X396" s="13"/>
      <c r="Y396" s="13"/>
      <c r="Z396" s="13"/>
      <c r="AA396" s="13"/>
      <c r="AB396" s="13"/>
      <c r="AC396" s="13"/>
      <c r="AD396" s="13"/>
      <c r="AE396" s="13"/>
    </row>
    <row r="397" spans="1:31" s="9" customFormat="1">
      <c r="A397" s="8" t="s">
        <v>2019</v>
      </c>
      <c r="B397" s="8">
        <v>807</v>
      </c>
      <c r="C397" s="8">
        <v>0</v>
      </c>
      <c r="D397" s="8">
        <f t="shared" si="18"/>
        <v>0</v>
      </c>
      <c r="E397" s="8">
        <v>189</v>
      </c>
      <c r="F397" s="8">
        <f t="shared" si="19"/>
        <v>7.2990450558904616</v>
      </c>
      <c r="G397" s="8">
        <v>95.311173676469906</v>
      </c>
      <c r="H397" s="8">
        <v>0</v>
      </c>
      <c r="I397" s="8">
        <v>190.62234735294001</v>
      </c>
      <c r="J397" s="8" t="s">
        <v>1807</v>
      </c>
      <c r="K397" s="8" t="s">
        <v>1807</v>
      </c>
      <c r="L397" s="10">
        <v>5.5120606443053402E-7</v>
      </c>
      <c r="M397" s="8">
        <v>1.8484467428320499E-4</v>
      </c>
      <c r="N397" s="8">
        <f t="shared" si="20"/>
        <v>6.2586860129178685</v>
      </c>
      <c r="O397" s="8" t="s">
        <v>2020</v>
      </c>
      <c r="W397" s="13"/>
      <c r="X397" s="13"/>
      <c r="Y397" s="13"/>
      <c r="Z397" s="13"/>
      <c r="AA397" s="13"/>
      <c r="AB397" s="13"/>
      <c r="AC397" s="13"/>
      <c r="AD397" s="13"/>
      <c r="AE397" s="13"/>
    </row>
    <row r="398" spans="1:31" s="9" customFormat="1">
      <c r="A398" s="8" t="s">
        <v>2029</v>
      </c>
      <c r="B398" s="8">
        <v>1476</v>
      </c>
      <c r="C398" s="8">
        <v>0</v>
      </c>
      <c r="D398" s="8">
        <f t="shared" si="18"/>
        <v>0</v>
      </c>
      <c r="E398" s="8">
        <v>156</v>
      </c>
      <c r="F398" s="8">
        <f t="shared" si="19"/>
        <v>3.2939425165116716</v>
      </c>
      <c r="G398" s="8">
        <v>78.669540177403704</v>
      </c>
      <c r="H398" s="8">
        <v>0</v>
      </c>
      <c r="I398" s="8">
        <v>157.33908035480701</v>
      </c>
      <c r="J398" s="8" t="s">
        <v>1807</v>
      </c>
      <c r="K398" s="8" t="s">
        <v>1807</v>
      </c>
      <c r="L398" s="10">
        <v>4.4057096069664802E-6</v>
      </c>
      <c r="M398" s="8">
        <v>1.0977600792196199E-3</v>
      </c>
      <c r="N398" s="8">
        <f t="shared" si="20"/>
        <v>5.3559841318444175</v>
      </c>
      <c r="O398" s="8" t="s">
        <v>2030</v>
      </c>
      <c r="W398" s="13"/>
      <c r="X398" s="13"/>
      <c r="Y398" s="13"/>
      <c r="Z398" s="13"/>
      <c r="AA398" s="13"/>
      <c r="AB398" s="13"/>
      <c r="AC398" s="13"/>
      <c r="AD398" s="13"/>
      <c r="AE398" s="13"/>
    </row>
    <row r="399" spans="1:31" s="9" customFormat="1">
      <c r="A399" s="8" t="s">
        <v>2039</v>
      </c>
      <c r="B399" s="8">
        <v>1050</v>
      </c>
      <c r="C399" s="8">
        <v>0</v>
      </c>
      <c r="D399" s="8">
        <f t="shared" si="18"/>
        <v>0</v>
      </c>
      <c r="E399" s="8">
        <v>367</v>
      </c>
      <c r="F399" s="8">
        <f t="shared" si="19"/>
        <v>10.893176493615632</v>
      </c>
      <c r="G399" s="8">
        <v>185.07513618658399</v>
      </c>
      <c r="H399" s="8">
        <v>0</v>
      </c>
      <c r="I399" s="8">
        <v>370.150272373169</v>
      </c>
      <c r="J399" s="8" t="s">
        <v>1807</v>
      </c>
      <c r="K399" s="8" t="s">
        <v>1807</v>
      </c>
      <c r="L399" s="10">
        <v>6.7190549792716601E-11</v>
      </c>
      <c r="M399" s="10">
        <v>6.9026910658849495E-8</v>
      </c>
      <c r="N399" s="8">
        <f t="shared" si="20"/>
        <v>10.172691805242069</v>
      </c>
      <c r="O399" s="8" t="s">
        <v>2040</v>
      </c>
      <c r="W399" s="13"/>
      <c r="X399" s="13"/>
      <c r="Y399" s="13"/>
      <c r="Z399" s="13"/>
      <c r="AA399" s="13"/>
      <c r="AB399" s="13"/>
      <c r="AC399" s="13"/>
      <c r="AD399" s="13"/>
      <c r="AE399" s="13"/>
    </row>
    <row r="400" spans="1:31" s="9" customFormat="1">
      <c r="A400" s="8" t="s">
        <v>1832</v>
      </c>
      <c r="B400" s="8">
        <v>1472</v>
      </c>
      <c r="C400" s="8">
        <v>0</v>
      </c>
      <c r="D400" s="8">
        <f t="shared" si="18"/>
        <v>0</v>
      </c>
      <c r="E400" s="8">
        <v>163</v>
      </c>
      <c r="F400" s="8">
        <f t="shared" si="19"/>
        <v>3.4511002045120454</v>
      </c>
      <c r="G400" s="8">
        <v>82.199583646902596</v>
      </c>
      <c r="H400" s="8">
        <v>0</v>
      </c>
      <c r="I400" s="8">
        <v>164.39916729380499</v>
      </c>
      <c r="J400" s="8" t="s">
        <v>1807</v>
      </c>
      <c r="K400" s="8" t="s">
        <v>1807</v>
      </c>
      <c r="L400" s="10">
        <v>2.7966582167634798E-6</v>
      </c>
      <c r="M400" s="8">
        <v>7.60571665401634E-4</v>
      </c>
      <c r="N400" s="8">
        <f t="shared" si="20"/>
        <v>5.5533606060787584</v>
      </c>
      <c r="O400" s="8" t="s">
        <v>1833</v>
      </c>
      <c r="W400" s="13"/>
      <c r="X400" s="13"/>
      <c r="Y400" s="13"/>
      <c r="Z400" s="13"/>
      <c r="AA400" s="13"/>
      <c r="AB400" s="13"/>
      <c r="AC400" s="13"/>
      <c r="AD400" s="13"/>
      <c r="AE400" s="13"/>
    </row>
  </sheetData>
  <sortState ref="A5:V400">
    <sortCondition ref="K5:K400"/>
  </sortState>
  <mergeCells count="1">
    <mergeCell ref="A1:O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3:A1652"/>
  <sheetViews>
    <sheetView workbookViewId="0">
      <selection sqref="A1:A1048576"/>
    </sheetView>
  </sheetViews>
  <sheetFormatPr defaultRowHeight="13.5"/>
  <cols>
    <col min="1" max="1" width="70.25" customWidth="1"/>
  </cols>
  <sheetData>
    <row r="3" spans="1:1">
      <c r="A3" s="7"/>
    </row>
    <row r="4" spans="1:1">
      <c r="A4" s="4" t="s">
        <v>2</v>
      </c>
    </row>
    <row r="5" spans="1:1">
      <c r="A5" s="8" t="s">
        <v>593</v>
      </c>
    </row>
    <row r="6" spans="1:1">
      <c r="A6" s="8" t="s">
        <v>1839</v>
      </c>
    </row>
    <row r="7" spans="1:1">
      <c r="A7" s="8" t="s">
        <v>529</v>
      </c>
    </row>
    <row r="8" spans="1:1">
      <c r="A8" s="8" t="s">
        <v>594</v>
      </c>
    </row>
    <row r="9" spans="1:1">
      <c r="A9" s="8" t="s">
        <v>596</v>
      </c>
    </row>
    <row r="10" spans="1:1">
      <c r="A10" s="8" t="s">
        <v>597</v>
      </c>
    </row>
    <row r="11" spans="1:1">
      <c r="A11" s="8" t="s">
        <v>598</v>
      </c>
    </row>
    <row r="12" spans="1:1">
      <c r="A12" s="8" t="s">
        <v>599</v>
      </c>
    </row>
    <row r="13" spans="1:1">
      <c r="A13" s="8" t="s">
        <v>1840</v>
      </c>
    </row>
    <row r="14" spans="1:1">
      <c r="A14" s="8" t="s">
        <v>600</v>
      </c>
    </row>
    <row r="15" spans="1:1">
      <c r="A15" s="2" t="s">
        <v>42</v>
      </c>
    </row>
    <row r="16" spans="1:1">
      <c r="A16" s="8" t="s">
        <v>602</v>
      </c>
    </row>
    <row r="17" spans="1:1">
      <c r="A17" s="8" t="s">
        <v>1841</v>
      </c>
    </row>
    <row r="18" spans="1:1">
      <c r="A18" s="8" t="s">
        <v>603</v>
      </c>
    </row>
    <row r="19" spans="1:1">
      <c r="A19" s="8" t="s">
        <v>605</v>
      </c>
    </row>
    <row r="20" spans="1:1">
      <c r="A20" s="8" t="s">
        <v>606</v>
      </c>
    </row>
    <row r="21" spans="1:1">
      <c r="A21" s="2" t="s">
        <v>43</v>
      </c>
    </row>
    <row r="22" spans="1:1">
      <c r="A22" s="8" t="s">
        <v>607</v>
      </c>
    </row>
    <row r="23" spans="1:1">
      <c r="A23" s="8" t="s">
        <v>1842</v>
      </c>
    </row>
    <row r="24" spans="1:1">
      <c r="A24" s="8" t="s">
        <v>1815</v>
      </c>
    </row>
    <row r="25" spans="1:1">
      <c r="A25" s="8" t="s">
        <v>608</v>
      </c>
    </row>
    <row r="26" spans="1:1">
      <c r="A26" s="2" t="s">
        <v>44</v>
      </c>
    </row>
    <row r="27" spans="1:1">
      <c r="A27" s="8" t="s">
        <v>609</v>
      </c>
    </row>
    <row r="28" spans="1:1">
      <c r="A28" s="8" t="s">
        <v>610</v>
      </c>
    </row>
    <row r="29" spans="1:1">
      <c r="A29" s="2" t="s">
        <v>45</v>
      </c>
    </row>
    <row r="30" spans="1:1">
      <c r="A30" s="8" t="s">
        <v>611</v>
      </c>
    </row>
    <row r="31" spans="1:1">
      <c r="A31" s="8" t="s">
        <v>612</v>
      </c>
    </row>
    <row r="32" spans="1:1">
      <c r="A32" s="8" t="s">
        <v>613</v>
      </c>
    </row>
    <row r="33" spans="1:1">
      <c r="A33" s="8" t="s">
        <v>1843</v>
      </c>
    </row>
    <row r="34" spans="1:1">
      <c r="A34" s="8" t="s">
        <v>614</v>
      </c>
    </row>
    <row r="35" spans="1:1">
      <c r="A35" s="8" t="s">
        <v>615</v>
      </c>
    </row>
    <row r="36" spans="1:1">
      <c r="A36" s="8" t="s">
        <v>1844</v>
      </c>
    </row>
    <row r="37" spans="1:1">
      <c r="A37" s="8" t="s">
        <v>616</v>
      </c>
    </row>
    <row r="38" spans="1:1">
      <c r="A38" s="2" t="s">
        <v>47</v>
      </c>
    </row>
    <row r="39" spans="1:1">
      <c r="A39" s="8" t="s">
        <v>1845</v>
      </c>
    </row>
    <row r="40" spans="1:1">
      <c r="A40" s="2" t="s">
        <v>49</v>
      </c>
    </row>
    <row r="41" spans="1:1">
      <c r="A41" s="8" t="s">
        <v>617</v>
      </c>
    </row>
    <row r="42" spans="1:1">
      <c r="A42" s="8" t="s">
        <v>618</v>
      </c>
    </row>
    <row r="43" spans="1:1">
      <c r="A43" s="2" t="s">
        <v>50</v>
      </c>
    </row>
    <row r="44" spans="1:1">
      <c r="A44" s="2" t="s">
        <v>51</v>
      </c>
    </row>
    <row r="45" spans="1:1">
      <c r="A45" s="2" t="s">
        <v>52</v>
      </c>
    </row>
    <row r="46" spans="1:1">
      <c r="A46" s="2" t="s">
        <v>53</v>
      </c>
    </row>
    <row r="47" spans="1:1">
      <c r="A47" s="2" t="s">
        <v>54</v>
      </c>
    </row>
    <row r="48" spans="1:1">
      <c r="A48" s="2" t="s">
        <v>56</v>
      </c>
    </row>
    <row r="49" spans="1:1">
      <c r="A49" s="8" t="s">
        <v>619</v>
      </c>
    </row>
    <row r="50" spans="1:1">
      <c r="A50" s="2" t="s">
        <v>57</v>
      </c>
    </row>
    <row r="51" spans="1:1">
      <c r="A51" s="8" t="s">
        <v>620</v>
      </c>
    </row>
    <row r="52" spans="1:1">
      <c r="A52" s="8" t="s">
        <v>621</v>
      </c>
    </row>
    <row r="53" spans="1:1">
      <c r="A53" s="8" t="s">
        <v>622</v>
      </c>
    </row>
    <row r="54" spans="1:1">
      <c r="A54" s="2" t="s">
        <v>8</v>
      </c>
    </row>
    <row r="55" spans="1:1">
      <c r="A55" s="8" t="s">
        <v>623</v>
      </c>
    </row>
    <row r="56" spans="1:1">
      <c r="A56" s="8" t="s">
        <v>624</v>
      </c>
    </row>
    <row r="57" spans="1:1">
      <c r="A57" s="8" t="s">
        <v>625</v>
      </c>
    </row>
    <row r="58" spans="1:1">
      <c r="A58" s="8" t="s">
        <v>1846</v>
      </c>
    </row>
    <row r="59" spans="1:1">
      <c r="A59" s="8" t="s">
        <v>626</v>
      </c>
    </row>
    <row r="60" spans="1:1">
      <c r="A60" s="2" t="s">
        <v>59</v>
      </c>
    </row>
    <row r="61" spans="1:1">
      <c r="A61" s="8" t="s">
        <v>628</v>
      </c>
    </row>
    <row r="62" spans="1:1">
      <c r="A62" s="8" t="s">
        <v>1847</v>
      </c>
    </row>
    <row r="63" spans="1:1">
      <c r="A63" s="8" t="s">
        <v>1848</v>
      </c>
    </row>
    <row r="64" spans="1:1">
      <c r="A64" s="8" t="s">
        <v>629</v>
      </c>
    </row>
    <row r="65" spans="1:1">
      <c r="A65" s="8" t="s">
        <v>1850</v>
      </c>
    </row>
    <row r="66" spans="1:1">
      <c r="A66" s="2" t="s">
        <v>60</v>
      </c>
    </row>
    <row r="67" spans="1:1">
      <c r="A67" s="8" t="s">
        <v>630</v>
      </c>
    </row>
    <row r="68" spans="1:1">
      <c r="A68" s="8" t="s">
        <v>1851</v>
      </c>
    </row>
    <row r="69" spans="1:1">
      <c r="A69" s="8" t="s">
        <v>631</v>
      </c>
    </row>
    <row r="70" spans="1:1">
      <c r="A70" s="8" t="s">
        <v>1852</v>
      </c>
    </row>
    <row r="71" spans="1:1">
      <c r="A71" s="8" t="s">
        <v>632</v>
      </c>
    </row>
    <row r="72" spans="1:1">
      <c r="A72" s="8" t="s">
        <v>634</v>
      </c>
    </row>
    <row r="73" spans="1:1">
      <c r="A73" s="8" t="s">
        <v>636</v>
      </c>
    </row>
    <row r="74" spans="1:1">
      <c r="A74" s="2" t="s">
        <v>61</v>
      </c>
    </row>
    <row r="75" spans="1:1">
      <c r="A75" s="8" t="s">
        <v>637</v>
      </c>
    </row>
    <row r="76" spans="1:1">
      <c r="A76" s="8" t="s">
        <v>638</v>
      </c>
    </row>
    <row r="77" spans="1:1">
      <c r="A77" s="8" t="s">
        <v>639</v>
      </c>
    </row>
    <row r="78" spans="1:1">
      <c r="A78" s="2" t="s">
        <v>63</v>
      </c>
    </row>
    <row r="79" spans="1:1">
      <c r="A79" s="2" t="s">
        <v>64</v>
      </c>
    </row>
    <row r="80" spans="1:1">
      <c r="A80" s="8" t="s">
        <v>640</v>
      </c>
    </row>
    <row r="81" spans="1:1">
      <c r="A81" s="8" t="s">
        <v>642</v>
      </c>
    </row>
    <row r="82" spans="1:1">
      <c r="A82" s="2" t="s">
        <v>66</v>
      </c>
    </row>
    <row r="83" spans="1:1">
      <c r="A83" s="2" t="s">
        <v>67</v>
      </c>
    </row>
    <row r="84" spans="1:1">
      <c r="A84" s="8" t="s">
        <v>644</v>
      </c>
    </row>
    <row r="85" spans="1:1">
      <c r="A85" s="8" t="s">
        <v>645</v>
      </c>
    </row>
    <row r="86" spans="1:1">
      <c r="A86" s="8" t="s">
        <v>646</v>
      </c>
    </row>
    <row r="87" spans="1:1">
      <c r="A87" s="8" t="s">
        <v>648</v>
      </c>
    </row>
    <row r="88" spans="1:1">
      <c r="A88" s="2" t="s">
        <v>9</v>
      </c>
    </row>
    <row r="89" spans="1:1">
      <c r="A89" s="8" t="s">
        <v>649</v>
      </c>
    </row>
    <row r="90" spans="1:1">
      <c r="A90" s="8" t="s">
        <v>651</v>
      </c>
    </row>
    <row r="91" spans="1:1">
      <c r="A91" s="8" t="s">
        <v>1853</v>
      </c>
    </row>
    <row r="92" spans="1:1">
      <c r="A92" s="8" t="s">
        <v>653</v>
      </c>
    </row>
    <row r="93" spans="1:1">
      <c r="A93" s="8" t="s">
        <v>654</v>
      </c>
    </row>
    <row r="94" spans="1:1">
      <c r="A94" s="8" t="s">
        <v>655</v>
      </c>
    </row>
    <row r="95" spans="1:1">
      <c r="A95" s="8" t="s">
        <v>1854</v>
      </c>
    </row>
    <row r="96" spans="1:1">
      <c r="A96" s="8" t="s">
        <v>1855</v>
      </c>
    </row>
    <row r="97" spans="1:1">
      <c r="A97" s="2" t="s">
        <v>68</v>
      </c>
    </row>
    <row r="98" spans="1:1">
      <c r="A98" s="8" t="s">
        <v>656</v>
      </c>
    </row>
    <row r="99" spans="1:1">
      <c r="A99" s="8" t="s">
        <v>657</v>
      </c>
    </row>
    <row r="100" spans="1:1">
      <c r="A100" s="8" t="s">
        <v>658</v>
      </c>
    </row>
    <row r="101" spans="1:1">
      <c r="A101" s="2" t="s">
        <v>69</v>
      </c>
    </row>
    <row r="102" spans="1:1">
      <c r="A102" s="8" t="s">
        <v>660</v>
      </c>
    </row>
    <row r="103" spans="1:1">
      <c r="A103" s="8" t="s">
        <v>661</v>
      </c>
    </row>
    <row r="104" spans="1:1">
      <c r="A104" s="8" t="s">
        <v>663</v>
      </c>
    </row>
    <row r="105" spans="1:1">
      <c r="A105" s="8" t="s">
        <v>665</v>
      </c>
    </row>
    <row r="106" spans="1:1">
      <c r="A106" s="2" t="s">
        <v>70</v>
      </c>
    </row>
    <row r="107" spans="1:1">
      <c r="A107" s="8" t="s">
        <v>666</v>
      </c>
    </row>
    <row r="108" spans="1:1">
      <c r="A108" s="2" t="s">
        <v>71</v>
      </c>
    </row>
    <row r="109" spans="1:1">
      <c r="A109" s="8" t="s">
        <v>667</v>
      </c>
    </row>
    <row r="110" spans="1:1">
      <c r="A110" s="8" t="s">
        <v>1856</v>
      </c>
    </row>
    <row r="111" spans="1:1">
      <c r="A111" s="8" t="s">
        <v>1857</v>
      </c>
    </row>
    <row r="112" spans="1:1">
      <c r="A112" s="8" t="s">
        <v>668</v>
      </c>
    </row>
    <row r="113" spans="1:1">
      <c r="A113" s="8" t="s">
        <v>670</v>
      </c>
    </row>
    <row r="114" spans="1:1">
      <c r="A114" s="2" t="s">
        <v>72</v>
      </c>
    </row>
    <row r="115" spans="1:1">
      <c r="A115" s="8" t="s">
        <v>531</v>
      </c>
    </row>
    <row r="116" spans="1:1">
      <c r="A116" s="8" t="s">
        <v>671</v>
      </c>
    </row>
    <row r="117" spans="1:1">
      <c r="A117" s="2" t="s">
        <v>74</v>
      </c>
    </row>
    <row r="118" spans="1:1">
      <c r="A118" s="2" t="s">
        <v>76</v>
      </c>
    </row>
    <row r="119" spans="1:1">
      <c r="A119" s="8" t="s">
        <v>672</v>
      </c>
    </row>
    <row r="120" spans="1:1">
      <c r="A120" s="8" t="s">
        <v>1858</v>
      </c>
    </row>
    <row r="121" spans="1:1">
      <c r="A121" s="2" t="s">
        <v>503</v>
      </c>
    </row>
    <row r="122" spans="1:1">
      <c r="A122" s="8" t="s">
        <v>674</v>
      </c>
    </row>
    <row r="123" spans="1:1">
      <c r="A123" s="8" t="s">
        <v>675</v>
      </c>
    </row>
    <row r="124" spans="1:1">
      <c r="A124" s="8" t="s">
        <v>676</v>
      </c>
    </row>
    <row r="125" spans="1:1">
      <c r="A125" s="8" t="s">
        <v>677</v>
      </c>
    </row>
    <row r="126" spans="1:1">
      <c r="A126" s="8" t="s">
        <v>678</v>
      </c>
    </row>
    <row r="127" spans="1:1">
      <c r="A127" s="2" t="s">
        <v>77</v>
      </c>
    </row>
    <row r="128" spans="1:1">
      <c r="A128" s="8" t="s">
        <v>679</v>
      </c>
    </row>
    <row r="129" spans="1:1">
      <c r="A129" s="8" t="s">
        <v>680</v>
      </c>
    </row>
    <row r="130" spans="1:1">
      <c r="A130" s="8" t="s">
        <v>1859</v>
      </c>
    </row>
    <row r="131" spans="1:1">
      <c r="A131" s="8" t="s">
        <v>682</v>
      </c>
    </row>
    <row r="132" spans="1:1">
      <c r="A132" s="2" t="s">
        <v>79</v>
      </c>
    </row>
    <row r="133" spans="1:1">
      <c r="A133" s="8" t="s">
        <v>683</v>
      </c>
    </row>
    <row r="134" spans="1:1">
      <c r="A134" s="2" t="s">
        <v>80</v>
      </c>
    </row>
    <row r="135" spans="1:1">
      <c r="A135" s="8" t="s">
        <v>684</v>
      </c>
    </row>
    <row r="136" spans="1:1">
      <c r="A136" s="2" t="s">
        <v>81</v>
      </c>
    </row>
    <row r="137" spans="1:1">
      <c r="A137" s="8" t="s">
        <v>685</v>
      </c>
    </row>
    <row r="138" spans="1:1">
      <c r="A138" s="8" t="s">
        <v>1860</v>
      </c>
    </row>
    <row r="139" spans="1:1">
      <c r="A139" s="8" t="s">
        <v>686</v>
      </c>
    </row>
    <row r="140" spans="1:1">
      <c r="A140" s="2" t="s">
        <v>83</v>
      </c>
    </row>
    <row r="141" spans="1:1">
      <c r="A141" s="2" t="s">
        <v>84</v>
      </c>
    </row>
    <row r="142" spans="1:1">
      <c r="A142" s="8" t="s">
        <v>687</v>
      </c>
    </row>
    <row r="143" spans="1:1">
      <c r="A143" s="8" t="s">
        <v>688</v>
      </c>
    </row>
    <row r="144" spans="1:1">
      <c r="A144" s="2" t="s">
        <v>85</v>
      </c>
    </row>
    <row r="145" spans="1:1">
      <c r="A145" s="8" t="s">
        <v>690</v>
      </c>
    </row>
    <row r="146" spans="1:1">
      <c r="A146" s="8" t="s">
        <v>691</v>
      </c>
    </row>
    <row r="147" spans="1:1">
      <c r="A147" s="8" t="s">
        <v>692</v>
      </c>
    </row>
    <row r="148" spans="1:1">
      <c r="A148" s="8" t="s">
        <v>693</v>
      </c>
    </row>
    <row r="149" spans="1:1">
      <c r="A149" s="8" t="s">
        <v>694</v>
      </c>
    </row>
    <row r="150" spans="1:1">
      <c r="A150" s="2" t="s">
        <v>86</v>
      </c>
    </row>
    <row r="151" spans="1:1">
      <c r="A151" s="8" t="s">
        <v>695</v>
      </c>
    </row>
    <row r="152" spans="1:1">
      <c r="A152" s="8" t="s">
        <v>696</v>
      </c>
    </row>
    <row r="153" spans="1:1">
      <c r="A153" s="8" t="s">
        <v>697</v>
      </c>
    </row>
    <row r="154" spans="1:1">
      <c r="A154" s="8" t="s">
        <v>1861</v>
      </c>
    </row>
    <row r="155" spans="1:1">
      <c r="A155" s="8" t="s">
        <v>699</v>
      </c>
    </row>
    <row r="156" spans="1:1">
      <c r="A156" s="8" t="s">
        <v>701</v>
      </c>
    </row>
    <row r="157" spans="1:1">
      <c r="A157" s="8" t="s">
        <v>702</v>
      </c>
    </row>
    <row r="158" spans="1:1">
      <c r="A158" s="8" t="s">
        <v>703</v>
      </c>
    </row>
    <row r="159" spans="1:1">
      <c r="A159" s="8" t="s">
        <v>704</v>
      </c>
    </row>
    <row r="160" spans="1:1">
      <c r="A160" s="8" t="s">
        <v>705</v>
      </c>
    </row>
    <row r="161" spans="1:1">
      <c r="A161" s="8" t="s">
        <v>707</v>
      </c>
    </row>
    <row r="162" spans="1:1">
      <c r="A162" s="8" t="s">
        <v>709</v>
      </c>
    </row>
    <row r="163" spans="1:1">
      <c r="A163" s="8" t="s">
        <v>711</v>
      </c>
    </row>
    <row r="164" spans="1:1">
      <c r="A164" s="2" t="s">
        <v>87</v>
      </c>
    </row>
    <row r="165" spans="1:1">
      <c r="A165" s="8" t="s">
        <v>1862</v>
      </c>
    </row>
    <row r="166" spans="1:1">
      <c r="A166" s="8" t="s">
        <v>712</v>
      </c>
    </row>
    <row r="167" spans="1:1">
      <c r="A167" s="8" t="s">
        <v>1863</v>
      </c>
    </row>
    <row r="168" spans="1:1">
      <c r="A168" s="8" t="s">
        <v>1865</v>
      </c>
    </row>
    <row r="169" spans="1:1">
      <c r="A169" s="2" t="s">
        <v>88</v>
      </c>
    </row>
    <row r="170" spans="1:1">
      <c r="A170" s="8" t="s">
        <v>713</v>
      </c>
    </row>
    <row r="171" spans="1:1">
      <c r="A171" s="8" t="s">
        <v>715</v>
      </c>
    </row>
    <row r="172" spans="1:1">
      <c r="A172" s="8" t="s">
        <v>716</v>
      </c>
    </row>
    <row r="173" spans="1:1">
      <c r="A173" s="8" t="s">
        <v>1866</v>
      </c>
    </row>
    <row r="174" spans="1:1">
      <c r="A174" s="8" t="s">
        <v>717</v>
      </c>
    </row>
    <row r="175" spans="1:1">
      <c r="A175" s="8" t="s">
        <v>718</v>
      </c>
    </row>
    <row r="176" spans="1:1">
      <c r="A176" s="2" t="s">
        <v>90</v>
      </c>
    </row>
    <row r="177" spans="1:1">
      <c r="A177" s="8" t="s">
        <v>719</v>
      </c>
    </row>
    <row r="178" spans="1:1">
      <c r="A178" s="2" t="s">
        <v>92</v>
      </c>
    </row>
    <row r="179" spans="1:1">
      <c r="A179" s="2" t="s">
        <v>10</v>
      </c>
    </row>
    <row r="180" spans="1:1">
      <c r="A180" s="8" t="s">
        <v>720</v>
      </c>
    </row>
    <row r="181" spans="1:1">
      <c r="A181" s="8" t="s">
        <v>1817</v>
      </c>
    </row>
    <row r="182" spans="1:1">
      <c r="A182" s="8" t="s">
        <v>721</v>
      </c>
    </row>
    <row r="183" spans="1:1">
      <c r="A183" s="2" t="s">
        <v>93</v>
      </c>
    </row>
    <row r="184" spans="1:1">
      <c r="A184" s="8" t="s">
        <v>722</v>
      </c>
    </row>
    <row r="185" spans="1:1">
      <c r="A185" s="8" t="s">
        <v>724</v>
      </c>
    </row>
    <row r="186" spans="1:1">
      <c r="A186" s="8" t="s">
        <v>726</v>
      </c>
    </row>
    <row r="187" spans="1:1">
      <c r="A187" s="8" t="s">
        <v>727</v>
      </c>
    </row>
    <row r="188" spans="1:1">
      <c r="A188" s="8" t="s">
        <v>728</v>
      </c>
    </row>
    <row r="189" spans="1:1">
      <c r="A189" s="2" t="s">
        <v>94</v>
      </c>
    </row>
    <row r="190" spans="1:1">
      <c r="A190" s="8" t="s">
        <v>730</v>
      </c>
    </row>
    <row r="191" spans="1:1">
      <c r="A191" s="8" t="s">
        <v>731</v>
      </c>
    </row>
    <row r="192" spans="1:1">
      <c r="A192" s="8" t="s">
        <v>533</v>
      </c>
    </row>
    <row r="193" spans="1:1">
      <c r="A193" s="8" t="s">
        <v>1867</v>
      </c>
    </row>
    <row r="194" spans="1:1">
      <c r="A194" s="2" t="s">
        <v>96</v>
      </c>
    </row>
    <row r="195" spans="1:1">
      <c r="A195" s="2" t="s">
        <v>97</v>
      </c>
    </row>
    <row r="196" spans="1:1">
      <c r="A196" s="8" t="s">
        <v>732</v>
      </c>
    </row>
    <row r="197" spans="1:1">
      <c r="A197" s="8" t="s">
        <v>733</v>
      </c>
    </row>
    <row r="198" spans="1:1">
      <c r="A198" s="8" t="s">
        <v>734</v>
      </c>
    </row>
    <row r="199" spans="1:1">
      <c r="A199" s="8" t="s">
        <v>1818</v>
      </c>
    </row>
    <row r="200" spans="1:1">
      <c r="A200" s="8" t="s">
        <v>735</v>
      </c>
    </row>
    <row r="201" spans="1:1">
      <c r="A201" s="2" t="s">
        <v>99</v>
      </c>
    </row>
    <row r="202" spans="1:1">
      <c r="A202" s="2" t="s">
        <v>100</v>
      </c>
    </row>
    <row r="203" spans="1:1">
      <c r="A203" s="8" t="s">
        <v>736</v>
      </c>
    </row>
    <row r="204" spans="1:1">
      <c r="A204" s="2" t="s">
        <v>101</v>
      </c>
    </row>
    <row r="205" spans="1:1">
      <c r="A205" s="8" t="s">
        <v>737</v>
      </c>
    </row>
    <row r="206" spans="1:1">
      <c r="A206" s="8" t="s">
        <v>738</v>
      </c>
    </row>
    <row r="207" spans="1:1">
      <c r="A207" s="8" t="s">
        <v>739</v>
      </c>
    </row>
    <row r="208" spans="1:1">
      <c r="A208" s="8" t="s">
        <v>741</v>
      </c>
    </row>
    <row r="209" spans="1:1">
      <c r="A209" s="8" t="s">
        <v>742</v>
      </c>
    </row>
    <row r="210" spans="1:1">
      <c r="A210" s="8" t="s">
        <v>743</v>
      </c>
    </row>
    <row r="211" spans="1:1">
      <c r="A211" s="2" t="s">
        <v>102</v>
      </c>
    </row>
    <row r="212" spans="1:1">
      <c r="A212" s="8" t="s">
        <v>745</v>
      </c>
    </row>
    <row r="213" spans="1:1">
      <c r="A213" s="8" t="s">
        <v>746</v>
      </c>
    </row>
    <row r="214" spans="1:1">
      <c r="A214" s="8" t="s">
        <v>747</v>
      </c>
    </row>
    <row r="215" spans="1:1">
      <c r="A215" s="8" t="s">
        <v>748</v>
      </c>
    </row>
    <row r="216" spans="1:1">
      <c r="A216" s="8" t="s">
        <v>749</v>
      </c>
    </row>
    <row r="217" spans="1:1">
      <c r="A217" s="8" t="s">
        <v>750</v>
      </c>
    </row>
    <row r="218" spans="1:1">
      <c r="A218" s="8" t="s">
        <v>751</v>
      </c>
    </row>
    <row r="219" spans="1:1">
      <c r="A219" s="8" t="s">
        <v>752</v>
      </c>
    </row>
    <row r="220" spans="1:1">
      <c r="A220" s="8" t="s">
        <v>754</v>
      </c>
    </row>
    <row r="221" spans="1:1">
      <c r="A221" s="2" t="s">
        <v>103</v>
      </c>
    </row>
    <row r="222" spans="1:1">
      <c r="A222" s="8" t="s">
        <v>755</v>
      </c>
    </row>
    <row r="223" spans="1:1">
      <c r="A223" s="8" t="s">
        <v>757</v>
      </c>
    </row>
    <row r="224" spans="1:1">
      <c r="A224" s="2" t="s">
        <v>104</v>
      </c>
    </row>
    <row r="225" spans="1:1">
      <c r="A225" s="8" t="s">
        <v>759</v>
      </c>
    </row>
    <row r="226" spans="1:1">
      <c r="A226" s="8" t="s">
        <v>518</v>
      </c>
    </row>
    <row r="227" spans="1:1">
      <c r="A227" s="8" t="s">
        <v>760</v>
      </c>
    </row>
    <row r="228" spans="1:1">
      <c r="A228" s="8" t="s">
        <v>762</v>
      </c>
    </row>
    <row r="229" spans="1:1">
      <c r="A229" s="8" t="s">
        <v>763</v>
      </c>
    </row>
    <row r="230" spans="1:1">
      <c r="A230" s="2" t="s">
        <v>105</v>
      </c>
    </row>
    <row r="231" spans="1:1">
      <c r="A231" s="2" t="s">
        <v>11</v>
      </c>
    </row>
    <row r="232" spans="1:1">
      <c r="A232" s="8" t="s">
        <v>765</v>
      </c>
    </row>
    <row r="233" spans="1:1">
      <c r="A233" s="8" t="s">
        <v>766</v>
      </c>
    </row>
    <row r="234" spans="1:1">
      <c r="A234" s="8" t="s">
        <v>768</v>
      </c>
    </row>
    <row r="235" spans="1:1">
      <c r="A235" s="8" t="s">
        <v>769</v>
      </c>
    </row>
    <row r="236" spans="1:1">
      <c r="A236" s="8" t="s">
        <v>770</v>
      </c>
    </row>
    <row r="237" spans="1:1">
      <c r="A237" s="8" t="s">
        <v>771</v>
      </c>
    </row>
    <row r="238" spans="1:1">
      <c r="A238" s="8" t="s">
        <v>772</v>
      </c>
    </row>
    <row r="239" spans="1:1">
      <c r="A239" s="8" t="s">
        <v>1868</v>
      </c>
    </row>
    <row r="240" spans="1:1">
      <c r="A240" s="8" t="s">
        <v>773</v>
      </c>
    </row>
    <row r="241" spans="1:1">
      <c r="A241" s="2" t="s">
        <v>106</v>
      </c>
    </row>
    <row r="242" spans="1:1">
      <c r="A242" s="8" t="s">
        <v>775</v>
      </c>
    </row>
    <row r="243" spans="1:1">
      <c r="A243" s="8" t="s">
        <v>1870</v>
      </c>
    </row>
    <row r="244" spans="1:1">
      <c r="A244" s="2" t="s">
        <v>107</v>
      </c>
    </row>
    <row r="245" spans="1:1">
      <c r="A245" s="2" t="s">
        <v>108</v>
      </c>
    </row>
    <row r="246" spans="1:1">
      <c r="A246" s="8" t="s">
        <v>777</v>
      </c>
    </row>
    <row r="247" spans="1:1">
      <c r="A247" s="8" t="s">
        <v>778</v>
      </c>
    </row>
    <row r="248" spans="1:1">
      <c r="A248" s="8" t="s">
        <v>1872</v>
      </c>
    </row>
    <row r="249" spans="1:1">
      <c r="A249" s="8" t="s">
        <v>779</v>
      </c>
    </row>
    <row r="250" spans="1:1">
      <c r="A250" s="8" t="s">
        <v>781</v>
      </c>
    </row>
    <row r="251" spans="1:1">
      <c r="A251" s="8" t="s">
        <v>782</v>
      </c>
    </row>
    <row r="252" spans="1:1">
      <c r="A252" s="2" t="s">
        <v>109</v>
      </c>
    </row>
    <row r="253" spans="1:1">
      <c r="A253" s="8" t="s">
        <v>783</v>
      </c>
    </row>
    <row r="254" spans="1:1">
      <c r="A254" s="2" t="s">
        <v>110</v>
      </c>
    </row>
    <row r="255" spans="1:1">
      <c r="A255" s="8" t="s">
        <v>784</v>
      </c>
    </row>
    <row r="256" spans="1:1">
      <c r="A256" s="8" t="s">
        <v>785</v>
      </c>
    </row>
    <row r="257" spans="1:1">
      <c r="A257" s="8" t="s">
        <v>786</v>
      </c>
    </row>
    <row r="258" spans="1:1">
      <c r="A258" s="8" t="s">
        <v>787</v>
      </c>
    </row>
    <row r="259" spans="1:1">
      <c r="A259" s="8" t="s">
        <v>788</v>
      </c>
    </row>
    <row r="260" spans="1:1">
      <c r="A260" s="8" t="s">
        <v>790</v>
      </c>
    </row>
    <row r="261" spans="1:1">
      <c r="A261" s="2" t="s">
        <v>111</v>
      </c>
    </row>
    <row r="262" spans="1:1">
      <c r="A262" s="8" t="s">
        <v>1873</v>
      </c>
    </row>
    <row r="263" spans="1:1">
      <c r="A263" s="8" t="s">
        <v>1874</v>
      </c>
    </row>
    <row r="264" spans="1:1">
      <c r="A264" s="2" t="s">
        <v>113</v>
      </c>
    </row>
    <row r="265" spans="1:1">
      <c r="A265" s="8" t="s">
        <v>1875</v>
      </c>
    </row>
    <row r="266" spans="1:1">
      <c r="A266" s="8" t="s">
        <v>791</v>
      </c>
    </row>
    <row r="267" spans="1:1">
      <c r="A267" s="8" t="s">
        <v>792</v>
      </c>
    </row>
    <row r="268" spans="1:1">
      <c r="A268" s="8" t="s">
        <v>1876</v>
      </c>
    </row>
    <row r="269" spans="1:1">
      <c r="A269" s="8" t="s">
        <v>1878</v>
      </c>
    </row>
    <row r="270" spans="1:1">
      <c r="A270" s="8" t="s">
        <v>794</v>
      </c>
    </row>
    <row r="271" spans="1:1">
      <c r="A271" s="8" t="s">
        <v>1879</v>
      </c>
    </row>
    <row r="272" spans="1:1">
      <c r="A272" s="8" t="s">
        <v>795</v>
      </c>
    </row>
    <row r="273" spans="1:1">
      <c r="A273" s="2" t="s">
        <v>114</v>
      </c>
    </row>
    <row r="274" spans="1:1">
      <c r="A274" s="2" t="s">
        <v>115</v>
      </c>
    </row>
    <row r="275" spans="1:1">
      <c r="A275" s="8" t="s">
        <v>1880</v>
      </c>
    </row>
    <row r="276" spans="1:1">
      <c r="A276" s="8" t="s">
        <v>796</v>
      </c>
    </row>
    <row r="277" spans="1:1">
      <c r="A277" s="8" t="s">
        <v>797</v>
      </c>
    </row>
    <row r="278" spans="1:1">
      <c r="A278" s="8" t="s">
        <v>799</v>
      </c>
    </row>
    <row r="279" spans="1:1">
      <c r="A279" s="8" t="s">
        <v>800</v>
      </c>
    </row>
    <row r="280" spans="1:1">
      <c r="A280" s="2" t="s">
        <v>117</v>
      </c>
    </row>
    <row r="281" spans="1:1">
      <c r="A281" s="8" t="s">
        <v>801</v>
      </c>
    </row>
    <row r="282" spans="1:1">
      <c r="A282" s="8" t="s">
        <v>802</v>
      </c>
    </row>
    <row r="283" spans="1:1">
      <c r="A283" s="8" t="s">
        <v>803</v>
      </c>
    </row>
    <row r="284" spans="1:1">
      <c r="A284" s="8" t="s">
        <v>519</v>
      </c>
    </row>
    <row r="285" spans="1:1">
      <c r="A285" s="8" t="s">
        <v>804</v>
      </c>
    </row>
    <row r="286" spans="1:1">
      <c r="A286" s="8" t="s">
        <v>1881</v>
      </c>
    </row>
    <row r="287" spans="1:1">
      <c r="A287" s="8" t="s">
        <v>805</v>
      </c>
    </row>
    <row r="288" spans="1:1">
      <c r="A288" s="2" t="s">
        <v>119</v>
      </c>
    </row>
    <row r="289" spans="1:1">
      <c r="A289" s="2" t="s">
        <v>121</v>
      </c>
    </row>
    <row r="290" spans="1:1">
      <c r="A290" s="2" t="s">
        <v>123</v>
      </c>
    </row>
    <row r="291" spans="1:1">
      <c r="A291" s="8" t="s">
        <v>807</v>
      </c>
    </row>
    <row r="292" spans="1:1">
      <c r="A292" s="8" t="s">
        <v>808</v>
      </c>
    </row>
    <row r="293" spans="1:1">
      <c r="A293" s="8" t="s">
        <v>809</v>
      </c>
    </row>
    <row r="294" spans="1:1">
      <c r="A294" s="8" t="s">
        <v>810</v>
      </c>
    </row>
    <row r="295" spans="1:1">
      <c r="A295" s="8" t="s">
        <v>811</v>
      </c>
    </row>
    <row r="296" spans="1:1">
      <c r="A296" s="8" t="s">
        <v>812</v>
      </c>
    </row>
    <row r="297" spans="1:1">
      <c r="A297" s="8" t="s">
        <v>813</v>
      </c>
    </row>
    <row r="298" spans="1:1">
      <c r="A298" s="8" t="s">
        <v>815</v>
      </c>
    </row>
    <row r="299" spans="1:1">
      <c r="A299" s="8" t="s">
        <v>816</v>
      </c>
    </row>
    <row r="300" spans="1:1">
      <c r="A300" s="2" t="s">
        <v>504</v>
      </c>
    </row>
    <row r="301" spans="1:1">
      <c r="A301" s="8" t="s">
        <v>818</v>
      </c>
    </row>
    <row r="302" spans="1:1">
      <c r="A302" s="8" t="s">
        <v>820</v>
      </c>
    </row>
    <row r="303" spans="1:1">
      <c r="A303" s="2" t="s">
        <v>124</v>
      </c>
    </row>
    <row r="304" spans="1:1">
      <c r="A304" s="2" t="s">
        <v>125</v>
      </c>
    </row>
    <row r="305" spans="1:1">
      <c r="A305" s="8" t="s">
        <v>821</v>
      </c>
    </row>
    <row r="306" spans="1:1">
      <c r="A306" s="8" t="s">
        <v>822</v>
      </c>
    </row>
    <row r="307" spans="1:1">
      <c r="A307" s="8" t="s">
        <v>823</v>
      </c>
    </row>
    <row r="308" spans="1:1">
      <c r="A308" s="8" t="s">
        <v>824</v>
      </c>
    </row>
    <row r="309" spans="1:1">
      <c r="A309" s="8" t="s">
        <v>825</v>
      </c>
    </row>
    <row r="310" spans="1:1">
      <c r="A310" s="8" t="s">
        <v>826</v>
      </c>
    </row>
    <row r="311" spans="1:1">
      <c r="A311" s="2" t="s">
        <v>126</v>
      </c>
    </row>
    <row r="312" spans="1:1">
      <c r="A312" s="8" t="s">
        <v>828</v>
      </c>
    </row>
    <row r="313" spans="1:1">
      <c r="A313" s="8" t="s">
        <v>829</v>
      </c>
    </row>
    <row r="314" spans="1:1">
      <c r="A314" s="8" t="s">
        <v>830</v>
      </c>
    </row>
    <row r="315" spans="1:1">
      <c r="A315" s="8" t="s">
        <v>831</v>
      </c>
    </row>
    <row r="316" spans="1:1">
      <c r="A316" s="8" t="s">
        <v>832</v>
      </c>
    </row>
    <row r="317" spans="1:1">
      <c r="A317" s="8" t="s">
        <v>833</v>
      </c>
    </row>
    <row r="318" spans="1:1">
      <c r="A318" s="8" t="s">
        <v>834</v>
      </c>
    </row>
    <row r="319" spans="1:1">
      <c r="A319" s="2" t="s">
        <v>127</v>
      </c>
    </row>
    <row r="320" spans="1:1">
      <c r="A320" s="2" t="s">
        <v>128</v>
      </c>
    </row>
    <row r="321" spans="1:1">
      <c r="A321" s="8" t="s">
        <v>836</v>
      </c>
    </row>
    <row r="322" spans="1:1">
      <c r="A322" s="8" t="s">
        <v>837</v>
      </c>
    </row>
    <row r="323" spans="1:1">
      <c r="A323" s="8" t="s">
        <v>838</v>
      </c>
    </row>
    <row r="324" spans="1:1">
      <c r="A324" s="8" t="s">
        <v>839</v>
      </c>
    </row>
    <row r="325" spans="1:1">
      <c r="A325" s="8" t="s">
        <v>840</v>
      </c>
    </row>
    <row r="326" spans="1:1">
      <c r="A326" s="8" t="s">
        <v>841</v>
      </c>
    </row>
    <row r="327" spans="1:1">
      <c r="A327" s="8" t="s">
        <v>843</v>
      </c>
    </row>
    <row r="328" spans="1:1">
      <c r="A328" s="8" t="s">
        <v>842</v>
      </c>
    </row>
    <row r="329" spans="1:1">
      <c r="A329" s="8" t="s">
        <v>845</v>
      </c>
    </row>
    <row r="330" spans="1:1">
      <c r="A330" s="8" t="s">
        <v>1808</v>
      </c>
    </row>
    <row r="331" spans="1:1">
      <c r="A331" s="8" t="s">
        <v>846</v>
      </c>
    </row>
    <row r="332" spans="1:1">
      <c r="A332" s="2" t="s">
        <v>129</v>
      </c>
    </row>
    <row r="333" spans="1:1">
      <c r="A333" s="2" t="s">
        <v>505</v>
      </c>
    </row>
    <row r="334" spans="1:1">
      <c r="A334" s="2" t="s">
        <v>130</v>
      </c>
    </row>
    <row r="335" spans="1:1">
      <c r="A335" s="8" t="s">
        <v>1883</v>
      </c>
    </row>
    <row r="336" spans="1:1">
      <c r="A336" s="8" t="s">
        <v>1885</v>
      </c>
    </row>
    <row r="337" spans="1:1">
      <c r="A337" s="8" t="s">
        <v>1887</v>
      </c>
    </row>
    <row r="338" spans="1:1">
      <c r="A338" s="8" t="s">
        <v>1889</v>
      </c>
    </row>
    <row r="339" spans="1:1">
      <c r="A339" s="8" t="s">
        <v>847</v>
      </c>
    </row>
    <row r="340" spans="1:1">
      <c r="A340" s="2" t="s">
        <v>496</v>
      </c>
    </row>
    <row r="341" spans="1:1">
      <c r="A341" s="2" t="s">
        <v>3</v>
      </c>
    </row>
    <row r="342" spans="1:1">
      <c r="A342" s="8" t="s">
        <v>1890</v>
      </c>
    </row>
    <row r="343" spans="1:1">
      <c r="A343" s="8" t="s">
        <v>1891</v>
      </c>
    </row>
    <row r="344" spans="1:1">
      <c r="A344" s="8" t="s">
        <v>848</v>
      </c>
    </row>
    <row r="345" spans="1:1">
      <c r="A345" s="8" t="s">
        <v>849</v>
      </c>
    </row>
    <row r="346" spans="1:1">
      <c r="A346" s="8" t="s">
        <v>850</v>
      </c>
    </row>
    <row r="347" spans="1:1">
      <c r="A347" s="8" t="s">
        <v>852</v>
      </c>
    </row>
    <row r="348" spans="1:1">
      <c r="A348" s="2" t="s">
        <v>131</v>
      </c>
    </row>
    <row r="349" spans="1:1">
      <c r="A349" s="8" t="s">
        <v>853</v>
      </c>
    </row>
    <row r="350" spans="1:1">
      <c r="A350" s="8" t="s">
        <v>854</v>
      </c>
    </row>
    <row r="351" spans="1:1">
      <c r="A351" s="8" t="s">
        <v>856</v>
      </c>
    </row>
    <row r="352" spans="1:1">
      <c r="A352" s="8" t="s">
        <v>857</v>
      </c>
    </row>
    <row r="353" spans="1:1">
      <c r="A353" s="8" t="s">
        <v>1892</v>
      </c>
    </row>
    <row r="354" spans="1:1">
      <c r="A354" s="8" t="s">
        <v>858</v>
      </c>
    </row>
    <row r="355" spans="1:1">
      <c r="A355" s="8" t="s">
        <v>859</v>
      </c>
    </row>
    <row r="356" spans="1:1">
      <c r="A356" s="8" t="s">
        <v>860</v>
      </c>
    </row>
    <row r="357" spans="1:1">
      <c r="A357" s="2" t="s">
        <v>132</v>
      </c>
    </row>
    <row r="358" spans="1:1">
      <c r="A358" s="8" t="s">
        <v>861</v>
      </c>
    </row>
    <row r="359" spans="1:1">
      <c r="A359" s="8" t="s">
        <v>862</v>
      </c>
    </row>
    <row r="360" spans="1:1">
      <c r="A360" s="8" t="s">
        <v>864</v>
      </c>
    </row>
    <row r="361" spans="1:1">
      <c r="A361" s="8" t="s">
        <v>1893</v>
      </c>
    </row>
    <row r="362" spans="1:1">
      <c r="A362" s="2" t="s">
        <v>133</v>
      </c>
    </row>
    <row r="363" spans="1:1">
      <c r="A363" s="8" t="s">
        <v>865</v>
      </c>
    </row>
    <row r="364" spans="1:1">
      <c r="A364" s="8" t="s">
        <v>866</v>
      </c>
    </row>
    <row r="365" spans="1:1">
      <c r="A365" s="2" t="s">
        <v>135</v>
      </c>
    </row>
    <row r="366" spans="1:1">
      <c r="A366" s="8" t="s">
        <v>867</v>
      </c>
    </row>
    <row r="367" spans="1:1">
      <c r="A367" s="8" t="s">
        <v>868</v>
      </c>
    </row>
    <row r="368" spans="1:1">
      <c r="A368" s="2" t="s">
        <v>507</v>
      </c>
    </row>
    <row r="369" spans="1:1">
      <c r="A369" s="2" t="s">
        <v>136</v>
      </c>
    </row>
    <row r="370" spans="1:1">
      <c r="A370" s="8" t="s">
        <v>870</v>
      </c>
    </row>
    <row r="371" spans="1:1">
      <c r="A371" s="8" t="s">
        <v>871</v>
      </c>
    </row>
    <row r="372" spans="1:1">
      <c r="A372" s="8" t="s">
        <v>1894</v>
      </c>
    </row>
    <row r="373" spans="1:1">
      <c r="A373" s="8" t="s">
        <v>872</v>
      </c>
    </row>
    <row r="374" spans="1:1">
      <c r="A374" s="8" t="s">
        <v>534</v>
      </c>
    </row>
    <row r="375" spans="1:1">
      <c r="A375" s="8" t="s">
        <v>535</v>
      </c>
    </row>
    <row r="376" spans="1:1">
      <c r="A376" s="8" t="s">
        <v>874</v>
      </c>
    </row>
    <row r="377" spans="1:1">
      <c r="A377" s="2" t="s">
        <v>137</v>
      </c>
    </row>
    <row r="378" spans="1:1">
      <c r="A378" s="8" t="s">
        <v>875</v>
      </c>
    </row>
    <row r="379" spans="1:1">
      <c r="A379" s="8" t="s">
        <v>1895</v>
      </c>
    </row>
    <row r="380" spans="1:1">
      <c r="A380" s="8" t="s">
        <v>1819</v>
      </c>
    </row>
    <row r="381" spans="1:1">
      <c r="A381" s="8" t="s">
        <v>1896</v>
      </c>
    </row>
    <row r="382" spans="1:1">
      <c r="A382" s="8" t="s">
        <v>876</v>
      </c>
    </row>
    <row r="383" spans="1:1">
      <c r="A383" s="8" t="s">
        <v>1897</v>
      </c>
    </row>
    <row r="384" spans="1:1">
      <c r="A384" s="8" t="s">
        <v>1898</v>
      </c>
    </row>
    <row r="385" spans="1:1">
      <c r="A385" s="2" t="s">
        <v>138</v>
      </c>
    </row>
    <row r="386" spans="1:1">
      <c r="A386" s="8" t="s">
        <v>878</v>
      </c>
    </row>
    <row r="387" spans="1:1">
      <c r="A387" s="8" t="s">
        <v>879</v>
      </c>
    </row>
    <row r="388" spans="1:1">
      <c r="A388" s="2" t="s">
        <v>140</v>
      </c>
    </row>
    <row r="389" spans="1:1">
      <c r="A389" s="8" t="s">
        <v>881</v>
      </c>
    </row>
    <row r="390" spans="1:1">
      <c r="A390" s="2" t="s">
        <v>141</v>
      </c>
    </row>
    <row r="391" spans="1:1">
      <c r="A391" s="8" t="s">
        <v>536</v>
      </c>
    </row>
    <row r="392" spans="1:1">
      <c r="A392" s="8" t="s">
        <v>1899</v>
      </c>
    </row>
    <row r="393" spans="1:1">
      <c r="A393" s="8" t="s">
        <v>882</v>
      </c>
    </row>
    <row r="394" spans="1:1">
      <c r="A394" s="8" t="s">
        <v>883</v>
      </c>
    </row>
    <row r="395" spans="1:1">
      <c r="A395" s="8" t="s">
        <v>884</v>
      </c>
    </row>
    <row r="396" spans="1:1">
      <c r="A396" s="8" t="s">
        <v>885</v>
      </c>
    </row>
    <row r="397" spans="1:1">
      <c r="A397" s="2" t="s">
        <v>142</v>
      </c>
    </row>
    <row r="398" spans="1:1">
      <c r="A398" s="2" t="s">
        <v>144</v>
      </c>
    </row>
    <row r="399" spans="1:1">
      <c r="A399" s="2" t="s">
        <v>145</v>
      </c>
    </row>
    <row r="400" spans="1:1">
      <c r="A400" s="8" t="s">
        <v>886</v>
      </c>
    </row>
    <row r="401" spans="1:1">
      <c r="A401" s="2" t="s">
        <v>146</v>
      </c>
    </row>
    <row r="402" spans="1:1">
      <c r="A402" s="2" t="s">
        <v>147</v>
      </c>
    </row>
    <row r="403" spans="1:1">
      <c r="A403" s="8" t="s">
        <v>887</v>
      </c>
    </row>
    <row r="404" spans="1:1">
      <c r="A404" s="8" t="s">
        <v>889</v>
      </c>
    </row>
    <row r="405" spans="1:1">
      <c r="A405" s="8" t="s">
        <v>890</v>
      </c>
    </row>
    <row r="406" spans="1:1">
      <c r="A406" s="8" t="s">
        <v>892</v>
      </c>
    </row>
    <row r="407" spans="1:1">
      <c r="A407" s="8" t="s">
        <v>894</v>
      </c>
    </row>
    <row r="408" spans="1:1">
      <c r="A408" s="8" t="s">
        <v>895</v>
      </c>
    </row>
    <row r="409" spans="1:1">
      <c r="A409" s="8" t="s">
        <v>896</v>
      </c>
    </row>
    <row r="410" spans="1:1">
      <c r="A410" s="8" t="s">
        <v>897</v>
      </c>
    </row>
    <row r="411" spans="1:1">
      <c r="A411" s="8" t="s">
        <v>898</v>
      </c>
    </row>
    <row r="412" spans="1:1">
      <c r="A412" s="8" t="s">
        <v>900</v>
      </c>
    </row>
    <row r="413" spans="1:1">
      <c r="A413" s="8" t="s">
        <v>902</v>
      </c>
    </row>
    <row r="414" spans="1:1">
      <c r="A414" s="8" t="s">
        <v>903</v>
      </c>
    </row>
    <row r="415" spans="1:1">
      <c r="A415" s="8" t="s">
        <v>904</v>
      </c>
    </row>
    <row r="416" spans="1:1">
      <c r="A416" s="8" t="s">
        <v>1901</v>
      </c>
    </row>
    <row r="417" spans="1:1">
      <c r="A417" s="8" t="s">
        <v>906</v>
      </c>
    </row>
    <row r="418" spans="1:1">
      <c r="A418" s="8" t="s">
        <v>907</v>
      </c>
    </row>
    <row r="419" spans="1:1">
      <c r="A419" s="8" t="s">
        <v>909</v>
      </c>
    </row>
    <row r="420" spans="1:1">
      <c r="A420" s="8" t="s">
        <v>910</v>
      </c>
    </row>
    <row r="421" spans="1:1">
      <c r="A421" s="8" t="s">
        <v>1902</v>
      </c>
    </row>
    <row r="422" spans="1:1">
      <c r="A422" s="8" t="s">
        <v>911</v>
      </c>
    </row>
    <row r="423" spans="1:1">
      <c r="A423" s="8" t="s">
        <v>912</v>
      </c>
    </row>
    <row r="424" spans="1:1">
      <c r="A424" s="2" t="s">
        <v>148</v>
      </c>
    </row>
    <row r="425" spans="1:1">
      <c r="A425" s="2" t="s">
        <v>149</v>
      </c>
    </row>
    <row r="426" spans="1:1">
      <c r="A426" s="2" t="s">
        <v>150</v>
      </c>
    </row>
    <row r="427" spans="1:1">
      <c r="A427" s="8" t="s">
        <v>913</v>
      </c>
    </row>
    <row r="428" spans="1:1">
      <c r="A428" s="8" t="s">
        <v>914</v>
      </c>
    </row>
    <row r="429" spans="1:1">
      <c r="A429" s="8" t="s">
        <v>915</v>
      </c>
    </row>
    <row r="430" spans="1:1">
      <c r="A430" s="8" t="s">
        <v>1903</v>
      </c>
    </row>
    <row r="431" spans="1:1">
      <c r="A431" s="8" t="s">
        <v>916</v>
      </c>
    </row>
    <row r="432" spans="1:1">
      <c r="A432" s="8" t="s">
        <v>917</v>
      </c>
    </row>
    <row r="433" spans="1:1">
      <c r="A433" s="8" t="s">
        <v>918</v>
      </c>
    </row>
    <row r="434" spans="1:1">
      <c r="A434" s="2" t="s">
        <v>151</v>
      </c>
    </row>
    <row r="435" spans="1:1">
      <c r="A435" s="2" t="s">
        <v>152</v>
      </c>
    </row>
    <row r="436" spans="1:1">
      <c r="A436" s="8" t="s">
        <v>920</v>
      </c>
    </row>
    <row r="437" spans="1:1">
      <c r="A437" s="8" t="s">
        <v>921</v>
      </c>
    </row>
    <row r="438" spans="1:1">
      <c r="A438" s="8" t="s">
        <v>922</v>
      </c>
    </row>
    <row r="439" spans="1:1">
      <c r="A439" s="8" t="s">
        <v>923</v>
      </c>
    </row>
    <row r="440" spans="1:1">
      <c r="A440" s="2" t="s">
        <v>153</v>
      </c>
    </row>
    <row r="441" spans="1:1">
      <c r="A441" s="8" t="s">
        <v>925</v>
      </c>
    </row>
    <row r="442" spans="1:1">
      <c r="A442" s="8" t="s">
        <v>927</v>
      </c>
    </row>
    <row r="443" spans="1:1">
      <c r="A443" s="8" t="s">
        <v>928</v>
      </c>
    </row>
    <row r="444" spans="1:1">
      <c r="A444" s="8" t="s">
        <v>929</v>
      </c>
    </row>
    <row r="445" spans="1:1">
      <c r="A445" s="8" t="s">
        <v>930</v>
      </c>
    </row>
    <row r="446" spans="1:1">
      <c r="A446" s="8" t="s">
        <v>931</v>
      </c>
    </row>
    <row r="447" spans="1:1">
      <c r="A447" s="8" t="s">
        <v>932</v>
      </c>
    </row>
    <row r="448" spans="1:1">
      <c r="A448" s="8" t="s">
        <v>933</v>
      </c>
    </row>
    <row r="449" spans="1:1">
      <c r="A449" s="8" t="s">
        <v>934</v>
      </c>
    </row>
    <row r="450" spans="1:1">
      <c r="A450" s="8" t="s">
        <v>935</v>
      </c>
    </row>
    <row r="451" spans="1:1">
      <c r="A451" s="8" t="s">
        <v>1905</v>
      </c>
    </row>
    <row r="452" spans="1:1">
      <c r="A452" s="8" t="s">
        <v>936</v>
      </c>
    </row>
    <row r="453" spans="1:1">
      <c r="A453" s="8" t="s">
        <v>937</v>
      </c>
    </row>
    <row r="454" spans="1:1">
      <c r="A454" s="2" t="s">
        <v>154</v>
      </c>
    </row>
    <row r="455" spans="1:1">
      <c r="A455" s="8" t="s">
        <v>537</v>
      </c>
    </row>
    <row r="456" spans="1:1">
      <c r="A456" s="8" t="s">
        <v>539</v>
      </c>
    </row>
    <row r="457" spans="1:1">
      <c r="A457" s="2" t="s">
        <v>156</v>
      </c>
    </row>
    <row r="458" spans="1:1">
      <c r="A458" s="8" t="s">
        <v>1907</v>
      </c>
    </row>
    <row r="459" spans="1:1">
      <c r="A459" s="8" t="s">
        <v>938</v>
      </c>
    </row>
    <row r="460" spans="1:1">
      <c r="A460" s="8" t="s">
        <v>939</v>
      </c>
    </row>
    <row r="461" spans="1:1">
      <c r="A461" s="8" t="s">
        <v>940</v>
      </c>
    </row>
    <row r="462" spans="1:1">
      <c r="A462" s="8" t="s">
        <v>942</v>
      </c>
    </row>
    <row r="463" spans="1:1">
      <c r="A463" s="8" t="s">
        <v>943</v>
      </c>
    </row>
    <row r="464" spans="1:1">
      <c r="A464" s="8" t="s">
        <v>1908</v>
      </c>
    </row>
    <row r="465" spans="1:1">
      <c r="A465" s="8" t="s">
        <v>945</v>
      </c>
    </row>
    <row r="466" spans="1:1">
      <c r="A466" s="8" t="s">
        <v>946</v>
      </c>
    </row>
    <row r="467" spans="1:1">
      <c r="A467" s="8" t="s">
        <v>948</v>
      </c>
    </row>
    <row r="468" spans="1:1">
      <c r="A468" s="8" t="s">
        <v>949</v>
      </c>
    </row>
    <row r="469" spans="1:1">
      <c r="A469" s="2" t="s">
        <v>157</v>
      </c>
    </row>
    <row r="470" spans="1:1">
      <c r="A470" s="8" t="s">
        <v>1910</v>
      </c>
    </row>
    <row r="471" spans="1:1">
      <c r="A471" s="8" t="s">
        <v>951</v>
      </c>
    </row>
    <row r="472" spans="1:1">
      <c r="A472" s="8" t="s">
        <v>953</v>
      </c>
    </row>
    <row r="473" spans="1:1">
      <c r="A473" s="8" t="s">
        <v>954</v>
      </c>
    </row>
    <row r="474" spans="1:1">
      <c r="A474" s="8" t="s">
        <v>956</v>
      </c>
    </row>
    <row r="475" spans="1:1">
      <c r="A475" s="8" t="s">
        <v>958</v>
      </c>
    </row>
    <row r="476" spans="1:1">
      <c r="A476" s="8" t="s">
        <v>960</v>
      </c>
    </row>
    <row r="477" spans="1:1">
      <c r="A477" s="8" t="s">
        <v>961</v>
      </c>
    </row>
    <row r="478" spans="1:1">
      <c r="A478" s="8" t="s">
        <v>962</v>
      </c>
    </row>
    <row r="479" spans="1:1">
      <c r="A479" s="8" t="s">
        <v>963</v>
      </c>
    </row>
    <row r="480" spans="1:1">
      <c r="A480" s="8" t="s">
        <v>964</v>
      </c>
    </row>
    <row r="481" spans="1:1">
      <c r="A481" s="8" t="s">
        <v>965</v>
      </c>
    </row>
    <row r="482" spans="1:1">
      <c r="A482" s="8" t="s">
        <v>966</v>
      </c>
    </row>
    <row r="483" spans="1:1">
      <c r="A483" s="8" t="s">
        <v>968</v>
      </c>
    </row>
    <row r="484" spans="1:1">
      <c r="A484" s="8" t="s">
        <v>970</v>
      </c>
    </row>
    <row r="485" spans="1:1">
      <c r="A485" s="8" t="s">
        <v>972</v>
      </c>
    </row>
    <row r="486" spans="1:1">
      <c r="A486" s="8" t="s">
        <v>973</v>
      </c>
    </row>
    <row r="487" spans="1:1">
      <c r="A487" s="8" t="s">
        <v>974</v>
      </c>
    </row>
    <row r="488" spans="1:1">
      <c r="A488" s="8" t="s">
        <v>977</v>
      </c>
    </row>
    <row r="489" spans="1:1">
      <c r="A489" s="8" t="s">
        <v>976</v>
      </c>
    </row>
    <row r="490" spans="1:1">
      <c r="A490" s="2" t="s">
        <v>159</v>
      </c>
    </row>
    <row r="491" spans="1:1">
      <c r="A491" s="8" t="s">
        <v>979</v>
      </c>
    </row>
    <row r="492" spans="1:1">
      <c r="A492" s="8" t="s">
        <v>980</v>
      </c>
    </row>
    <row r="493" spans="1:1">
      <c r="A493" s="2" t="s">
        <v>160</v>
      </c>
    </row>
    <row r="494" spans="1:1">
      <c r="A494" s="8" t="s">
        <v>981</v>
      </c>
    </row>
    <row r="495" spans="1:1">
      <c r="A495" s="8" t="s">
        <v>983</v>
      </c>
    </row>
    <row r="496" spans="1:1">
      <c r="A496" s="2" t="s">
        <v>161</v>
      </c>
    </row>
    <row r="497" spans="1:1">
      <c r="A497" s="8" t="s">
        <v>984</v>
      </c>
    </row>
    <row r="498" spans="1:1">
      <c r="A498" s="8" t="s">
        <v>985</v>
      </c>
    </row>
    <row r="499" spans="1:1">
      <c r="A499" s="8" t="s">
        <v>986</v>
      </c>
    </row>
    <row r="500" spans="1:1">
      <c r="A500" s="8" t="s">
        <v>987</v>
      </c>
    </row>
    <row r="501" spans="1:1">
      <c r="A501" s="2" t="s">
        <v>162</v>
      </c>
    </row>
    <row r="502" spans="1:1">
      <c r="A502" s="2" t="s">
        <v>163</v>
      </c>
    </row>
    <row r="503" spans="1:1">
      <c r="A503" s="8" t="s">
        <v>1911</v>
      </c>
    </row>
    <row r="504" spans="1:1">
      <c r="A504" s="2" t="s">
        <v>164</v>
      </c>
    </row>
    <row r="505" spans="1:1">
      <c r="A505" s="2" t="s">
        <v>165</v>
      </c>
    </row>
    <row r="506" spans="1:1">
      <c r="A506" s="8" t="s">
        <v>1912</v>
      </c>
    </row>
    <row r="507" spans="1:1">
      <c r="A507" s="8" t="s">
        <v>1820</v>
      </c>
    </row>
    <row r="508" spans="1:1">
      <c r="A508" s="8" t="s">
        <v>989</v>
      </c>
    </row>
    <row r="509" spans="1:1">
      <c r="A509" s="2" t="s">
        <v>166</v>
      </c>
    </row>
    <row r="510" spans="1:1">
      <c r="A510" s="2" t="s">
        <v>168</v>
      </c>
    </row>
    <row r="511" spans="1:1">
      <c r="A511" s="2" t="s">
        <v>169</v>
      </c>
    </row>
    <row r="512" spans="1:1">
      <c r="A512" s="8" t="s">
        <v>990</v>
      </c>
    </row>
    <row r="513" spans="1:1">
      <c r="A513" s="2" t="s">
        <v>170</v>
      </c>
    </row>
    <row r="514" spans="1:1">
      <c r="A514" s="8" t="s">
        <v>991</v>
      </c>
    </row>
    <row r="515" spans="1:1">
      <c r="A515" s="8" t="s">
        <v>992</v>
      </c>
    </row>
    <row r="516" spans="1:1">
      <c r="A516" s="8" t="s">
        <v>993</v>
      </c>
    </row>
    <row r="517" spans="1:1">
      <c r="A517" s="8" t="s">
        <v>994</v>
      </c>
    </row>
    <row r="518" spans="1:1">
      <c r="A518" s="8" t="s">
        <v>995</v>
      </c>
    </row>
    <row r="519" spans="1:1">
      <c r="A519" s="2" t="s">
        <v>171</v>
      </c>
    </row>
    <row r="520" spans="1:1">
      <c r="A520" s="2" t="s">
        <v>172</v>
      </c>
    </row>
    <row r="521" spans="1:1">
      <c r="A521" s="8" t="s">
        <v>996</v>
      </c>
    </row>
    <row r="522" spans="1:1">
      <c r="A522" s="8" t="s">
        <v>998</v>
      </c>
    </row>
    <row r="523" spans="1:1">
      <c r="A523" s="2" t="s">
        <v>173</v>
      </c>
    </row>
    <row r="524" spans="1:1">
      <c r="A524" s="8" t="s">
        <v>1000</v>
      </c>
    </row>
    <row r="525" spans="1:1">
      <c r="A525" s="2" t="s">
        <v>174</v>
      </c>
    </row>
    <row r="526" spans="1:1">
      <c r="A526" s="8" t="s">
        <v>1001</v>
      </c>
    </row>
    <row r="527" spans="1:1">
      <c r="A527" s="8" t="s">
        <v>1002</v>
      </c>
    </row>
    <row r="528" spans="1:1">
      <c r="A528" s="8" t="s">
        <v>1003</v>
      </c>
    </row>
    <row r="529" spans="1:1">
      <c r="A529" s="8" t="s">
        <v>1004</v>
      </c>
    </row>
    <row r="530" spans="1:1">
      <c r="A530" s="2" t="s">
        <v>175</v>
      </c>
    </row>
    <row r="531" spans="1:1">
      <c r="A531" s="8" t="s">
        <v>1005</v>
      </c>
    </row>
    <row r="532" spans="1:1">
      <c r="A532" s="8" t="s">
        <v>1006</v>
      </c>
    </row>
    <row r="533" spans="1:1">
      <c r="A533" s="8" t="s">
        <v>1008</v>
      </c>
    </row>
    <row r="534" spans="1:1">
      <c r="A534" s="8" t="s">
        <v>1009</v>
      </c>
    </row>
    <row r="535" spans="1:1">
      <c r="A535" s="8" t="s">
        <v>1914</v>
      </c>
    </row>
    <row r="536" spans="1:1">
      <c r="A536" s="2" t="s">
        <v>176</v>
      </c>
    </row>
    <row r="537" spans="1:1">
      <c r="A537" s="8" t="s">
        <v>1011</v>
      </c>
    </row>
    <row r="538" spans="1:1">
      <c r="A538" s="8" t="s">
        <v>1012</v>
      </c>
    </row>
    <row r="539" spans="1:1">
      <c r="A539" s="8" t="s">
        <v>1014</v>
      </c>
    </row>
    <row r="540" spans="1:1">
      <c r="A540" s="8" t="s">
        <v>1015</v>
      </c>
    </row>
    <row r="541" spans="1:1">
      <c r="A541" s="8" t="s">
        <v>1016</v>
      </c>
    </row>
    <row r="542" spans="1:1">
      <c r="A542" s="8" t="s">
        <v>1018</v>
      </c>
    </row>
    <row r="543" spans="1:1">
      <c r="A543" s="8" t="s">
        <v>1019</v>
      </c>
    </row>
    <row r="544" spans="1:1">
      <c r="A544" s="8" t="s">
        <v>1020</v>
      </c>
    </row>
    <row r="545" spans="1:1">
      <c r="A545" s="8" t="s">
        <v>1916</v>
      </c>
    </row>
    <row r="546" spans="1:1">
      <c r="A546" s="8" t="s">
        <v>1021</v>
      </c>
    </row>
    <row r="547" spans="1:1">
      <c r="A547" s="8" t="s">
        <v>1022</v>
      </c>
    </row>
    <row r="548" spans="1:1">
      <c r="A548" s="8" t="s">
        <v>1023</v>
      </c>
    </row>
    <row r="549" spans="1:1">
      <c r="A549" s="8" t="s">
        <v>1024</v>
      </c>
    </row>
    <row r="550" spans="1:1">
      <c r="A550" s="8" t="s">
        <v>1025</v>
      </c>
    </row>
    <row r="551" spans="1:1">
      <c r="A551" s="8" t="s">
        <v>1026</v>
      </c>
    </row>
    <row r="552" spans="1:1">
      <c r="A552" s="8" t="s">
        <v>1027</v>
      </c>
    </row>
    <row r="553" spans="1:1">
      <c r="A553" s="8" t="s">
        <v>1029</v>
      </c>
    </row>
    <row r="554" spans="1:1">
      <c r="A554" s="8" t="s">
        <v>1030</v>
      </c>
    </row>
    <row r="555" spans="1:1">
      <c r="A555" s="8" t="s">
        <v>1031</v>
      </c>
    </row>
    <row r="556" spans="1:1">
      <c r="A556" s="8" t="s">
        <v>1033</v>
      </c>
    </row>
    <row r="557" spans="1:1">
      <c r="A557" s="8" t="s">
        <v>1034</v>
      </c>
    </row>
    <row r="558" spans="1:1">
      <c r="A558" s="8" t="s">
        <v>1035</v>
      </c>
    </row>
    <row r="559" spans="1:1">
      <c r="A559" s="8" t="s">
        <v>1036</v>
      </c>
    </row>
    <row r="560" spans="1:1">
      <c r="A560" s="8" t="s">
        <v>1037</v>
      </c>
    </row>
    <row r="561" spans="1:1">
      <c r="A561" s="2" t="s">
        <v>177</v>
      </c>
    </row>
    <row r="562" spans="1:1">
      <c r="A562" s="8" t="s">
        <v>1038</v>
      </c>
    </row>
    <row r="563" spans="1:1">
      <c r="A563" s="8" t="s">
        <v>1039</v>
      </c>
    </row>
    <row r="564" spans="1:1">
      <c r="A564" s="8" t="s">
        <v>1918</v>
      </c>
    </row>
    <row r="565" spans="1:1">
      <c r="A565" s="2" t="s">
        <v>179</v>
      </c>
    </row>
    <row r="566" spans="1:1">
      <c r="A566" s="2" t="s">
        <v>181</v>
      </c>
    </row>
    <row r="567" spans="1:1">
      <c r="A567" s="8" t="s">
        <v>1920</v>
      </c>
    </row>
    <row r="568" spans="1:1">
      <c r="A568" s="8" t="s">
        <v>1921</v>
      </c>
    </row>
    <row r="569" spans="1:1">
      <c r="A569" s="8" t="s">
        <v>1041</v>
      </c>
    </row>
    <row r="570" spans="1:1">
      <c r="A570" s="8" t="s">
        <v>1043</v>
      </c>
    </row>
    <row r="571" spans="1:1">
      <c r="A571" s="2" t="s">
        <v>182</v>
      </c>
    </row>
    <row r="572" spans="1:1">
      <c r="A572" s="2" t="s">
        <v>183</v>
      </c>
    </row>
    <row r="573" spans="1:1">
      <c r="A573" s="8" t="s">
        <v>1044</v>
      </c>
    </row>
    <row r="574" spans="1:1">
      <c r="A574" s="8" t="s">
        <v>1045</v>
      </c>
    </row>
    <row r="575" spans="1:1">
      <c r="A575" s="8" t="s">
        <v>1046</v>
      </c>
    </row>
    <row r="576" spans="1:1">
      <c r="A576" s="8" t="s">
        <v>1923</v>
      </c>
    </row>
    <row r="577" spans="1:1">
      <c r="A577" s="8" t="s">
        <v>1047</v>
      </c>
    </row>
    <row r="578" spans="1:1">
      <c r="A578" s="8" t="s">
        <v>1048</v>
      </c>
    </row>
    <row r="579" spans="1:1">
      <c r="A579" s="2" t="s">
        <v>184</v>
      </c>
    </row>
    <row r="580" spans="1:1">
      <c r="A580" s="2" t="s">
        <v>185</v>
      </c>
    </row>
    <row r="581" spans="1:1">
      <c r="A581" s="8" t="s">
        <v>1049</v>
      </c>
    </row>
    <row r="582" spans="1:1">
      <c r="A582" s="8" t="s">
        <v>1050</v>
      </c>
    </row>
    <row r="583" spans="1:1">
      <c r="A583" s="8" t="s">
        <v>1924</v>
      </c>
    </row>
    <row r="584" spans="1:1">
      <c r="A584" s="8" t="s">
        <v>1051</v>
      </c>
    </row>
    <row r="585" spans="1:1">
      <c r="A585" s="8" t="s">
        <v>1052</v>
      </c>
    </row>
    <row r="586" spans="1:1">
      <c r="A586" s="8" t="s">
        <v>1053</v>
      </c>
    </row>
    <row r="587" spans="1:1">
      <c r="A587" s="8" t="s">
        <v>1054</v>
      </c>
    </row>
    <row r="588" spans="1:1">
      <c r="A588" s="8" t="s">
        <v>1055</v>
      </c>
    </row>
    <row r="589" spans="1:1">
      <c r="A589" s="8" t="s">
        <v>1056</v>
      </c>
    </row>
    <row r="590" spans="1:1">
      <c r="A590" s="2" t="s">
        <v>186</v>
      </c>
    </row>
    <row r="591" spans="1:1">
      <c r="A591" s="8" t="s">
        <v>1057</v>
      </c>
    </row>
    <row r="592" spans="1:1">
      <c r="A592" s="8" t="s">
        <v>1058</v>
      </c>
    </row>
    <row r="593" spans="1:1">
      <c r="A593" s="8" t="s">
        <v>1926</v>
      </c>
    </row>
    <row r="594" spans="1:1">
      <c r="A594" s="8" t="s">
        <v>1060</v>
      </c>
    </row>
    <row r="595" spans="1:1">
      <c r="A595" s="8" t="s">
        <v>1062</v>
      </c>
    </row>
    <row r="596" spans="1:1">
      <c r="A596" s="8" t="s">
        <v>1063</v>
      </c>
    </row>
    <row r="597" spans="1:1">
      <c r="A597" s="8" t="s">
        <v>1064</v>
      </c>
    </row>
    <row r="598" spans="1:1">
      <c r="A598" s="8" t="s">
        <v>1928</v>
      </c>
    </row>
    <row r="599" spans="1:1">
      <c r="A599" s="2" t="s">
        <v>187</v>
      </c>
    </row>
    <row r="600" spans="1:1">
      <c r="A600" s="8" t="s">
        <v>1066</v>
      </c>
    </row>
    <row r="601" spans="1:1">
      <c r="A601" s="8" t="s">
        <v>1067</v>
      </c>
    </row>
    <row r="602" spans="1:1">
      <c r="A602" s="8" t="s">
        <v>1068</v>
      </c>
    </row>
    <row r="603" spans="1:1">
      <c r="A603" s="2" t="s">
        <v>188</v>
      </c>
    </row>
    <row r="604" spans="1:1">
      <c r="A604" s="2" t="s">
        <v>189</v>
      </c>
    </row>
    <row r="605" spans="1:1">
      <c r="A605" s="2" t="s">
        <v>190</v>
      </c>
    </row>
    <row r="606" spans="1:1">
      <c r="A606" s="8" t="s">
        <v>1069</v>
      </c>
    </row>
    <row r="607" spans="1:1">
      <c r="A607" s="8" t="s">
        <v>1930</v>
      </c>
    </row>
    <row r="608" spans="1:1">
      <c r="A608" s="2" t="s">
        <v>191</v>
      </c>
    </row>
    <row r="609" spans="1:1">
      <c r="A609" s="2" t="s">
        <v>192</v>
      </c>
    </row>
    <row r="610" spans="1:1">
      <c r="A610" s="8" t="s">
        <v>1071</v>
      </c>
    </row>
    <row r="611" spans="1:1">
      <c r="A611" s="2" t="s">
        <v>193</v>
      </c>
    </row>
    <row r="612" spans="1:1">
      <c r="A612" s="8" t="s">
        <v>1072</v>
      </c>
    </row>
    <row r="613" spans="1:1">
      <c r="A613" s="8" t="s">
        <v>1073</v>
      </c>
    </row>
    <row r="614" spans="1:1">
      <c r="A614" s="8" t="s">
        <v>1075</v>
      </c>
    </row>
    <row r="615" spans="1:1">
      <c r="A615" s="2" t="s">
        <v>194</v>
      </c>
    </row>
    <row r="616" spans="1:1">
      <c r="A616" s="2" t="s">
        <v>195</v>
      </c>
    </row>
    <row r="617" spans="1:1">
      <c r="A617" s="8" t="s">
        <v>1931</v>
      </c>
    </row>
    <row r="618" spans="1:1">
      <c r="A618" s="8" t="s">
        <v>1076</v>
      </c>
    </row>
    <row r="619" spans="1:1">
      <c r="A619" s="8" t="s">
        <v>1080</v>
      </c>
    </row>
    <row r="620" spans="1:1">
      <c r="A620" s="8" t="s">
        <v>1078</v>
      </c>
    </row>
    <row r="621" spans="1:1">
      <c r="A621" s="8" t="s">
        <v>1081</v>
      </c>
    </row>
    <row r="622" spans="1:1">
      <c r="A622" s="8" t="s">
        <v>1082</v>
      </c>
    </row>
    <row r="623" spans="1:1">
      <c r="A623" s="8" t="s">
        <v>1083</v>
      </c>
    </row>
    <row r="624" spans="1:1">
      <c r="A624" s="8" t="s">
        <v>1084</v>
      </c>
    </row>
    <row r="625" spans="1:1">
      <c r="A625" s="8" t="s">
        <v>1086</v>
      </c>
    </row>
    <row r="626" spans="1:1">
      <c r="A626" s="8" t="s">
        <v>1087</v>
      </c>
    </row>
    <row r="627" spans="1:1">
      <c r="A627" s="8" t="s">
        <v>1932</v>
      </c>
    </row>
    <row r="628" spans="1:1">
      <c r="A628" s="8" t="s">
        <v>1089</v>
      </c>
    </row>
    <row r="629" spans="1:1">
      <c r="A629" s="8" t="s">
        <v>1090</v>
      </c>
    </row>
    <row r="630" spans="1:1">
      <c r="A630" s="8" t="s">
        <v>1091</v>
      </c>
    </row>
    <row r="631" spans="1:1">
      <c r="A631" s="8" t="s">
        <v>1092</v>
      </c>
    </row>
    <row r="632" spans="1:1">
      <c r="A632" s="8" t="s">
        <v>1094</v>
      </c>
    </row>
    <row r="633" spans="1:1">
      <c r="A633" s="8" t="s">
        <v>1096</v>
      </c>
    </row>
    <row r="634" spans="1:1">
      <c r="A634" s="8" t="s">
        <v>1933</v>
      </c>
    </row>
    <row r="635" spans="1:1">
      <c r="A635" s="8" t="s">
        <v>1098</v>
      </c>
    </row>
    <row r="636" spans="1:1">
      <c r="A636" s="8" t="s">
        <v>1099</v>
      </c>
    </row>
    <row r="637" spans="1:1">
      <c r="A637" s="8" t="s">
        <v>1935</v>
      </c>
    </row>
    <row r="638" spans="1:1">
      <c r="A638" s="8" t="s">
        <v>1937</v>
      </c>
    </row>
    <row r="639" spans="1:1">
      <c r="A639" s="8" t="s">
        <v>1101</v>
      </c>
    </row>
    <row r="640" spans="1:1">
      <c r="A640" s="8" t="s">
        <v>1938</v>
      </c>
    </row>
    <row r="641" spans="1:1">
      <c r="A641" s="2" t="s">
        <v>197</v>
      </c>
    </row>
    <row r="642" spans="1:1">
      <c r="A642" s="2" t="s">
        <v>199</v>
      </c>
    </row>
    <row r="643" spans="1:1">
      <c r="A643" s="8" t="s">
        <v>1102</v>
      </c>
    </row>
    <row r="644" spans="1:1">
      <c r="A644" s="8" t="s">
        <v>1104</v>
      </c>
    </row>
    <row r="645" spans="1:1">
      <c r="A645" s="8" t="s">
        <v>1103</v>
      </c>
    </row>
    <row r="646" spans="1:1">
      <c r="A646" s="8" t="s">
        <v>1105</v>
      </c>
    </row>
    <row r="647" spans="1:1">
      <c r="A647" s="2" t="s">
        <v>200</v>
      </c>
    </row>
    <row r="648" spans="1:1">
      <c r="A648" s="8" t="s">
        <v>1106</v>
      </c>
    </row>
    <row r="649" spans="1:1">
      <c r="A649" s="8" t="s">
        <v>1107</v>
      </c>
    </row>
    <row r="650" spans="1:1">
      <c r="A650" s="8" t="s">
        <v>1108</v>
      </c>
    </row>
    <row r="651" spans="1:1">
      <c r="A651" s="8" t="s">
        <v>1109</v>
      </c>
    </row>
    <row r="652" spans="1:1">
      <c r="A652" s="8" t="s">
        <v>1111</v>
      </c>
    </row>
    <row r="653" spans="1:1">
      <c r="A653" s="8" t="s">
        <v>1112</v>
      </c>
    </row>
    <row r="654" spans="1:1">
      <c r="A654" s="8" t="s">
        <v>1114</v>
      </c>
    </row>
    <row r="655" spans="1:1">
      <c r="A655" s="8" t="s">
        <v>1116</v>
      </c>
    </row>
    <row r="656" spans="1:1">
      <c r="A656" s="8" t="s">
        <v>1117</v>
      </c>
    </row>
    <row r="657" spans="1:1">
      <c r="A657" s="8" t="s">
        <v>1119</v>
      </c>
    </row>
    <row r="658" spans="1:1">
      <c r="A658" s="8" t="s">
        <v>1939</v>
      </c>
    </row>
    <row r="659" spans="1:1">
      <c r="A659" s="8" t="s">
        <v>1941</v>
      </c>
    </row>
    <row r="660" spans="1:1">
      <c r="A660" s="8" t="s">
        <v>1121</v>
      </c>
    </row>
    <row r="661" spans="1:1">
      <c r="A661" s="8" t="s">
        <v>1123</v>
      </c>
    </row>
    <row r="662" spans="1:1">
      <c r="A662" s="2" t="s">
        <v>201</v>
      </c>
    </row>
    <row r="663" spans="1:1">
      <c r="A663" s="2" t="s">
        <v>203</v>
      </c>
    </row>
    <row r="664" spans="1:1">
      <c r="A664" s="2" t="s">
        <v>204</v>
      </c>
    </row>
    <row r="665" spans="1:1">
      <c r="A665" s="2" t="s">
        <v>12</v>
      </c>
    </row>
    <row r="666" spans="1:1">
      <c r="A666" s="8" t="s">
        <v>1124</v>
      </c>
    </row>
    <row r="667" spans="1:1">
      <c r="A667" s="8" t="s">
        <v>1125</v>
      </c>
    </row>
    <row r="668" spans="1:1">
      <c r="A668" s="8" t="s">
        <v>520</v>
      </c>
    </row>
    <row r="669" spans="1:1">
      <c r="A669" s="8" t="s">
        <v>1126</v>
      </c>
    </row>
    <row r="670" spans="1:1">
      <c r="A670" s="8" t="s">
        <v>1127</v>
      </c>
    </row>
    <row r="671" spans="1:1">
      <c r="A671" s="8" t="s">
        <v>1943</v>
      </c>
    </row>
    <row r="672" spans="1:1">
      <c r="A672" s="8" t="s">
        <v>1129</v>
      </c>
    </row>
    <row r="673" spans="1:1">
      <c r="A673" s="8" t="s">
        <v>1130</v>
      </c>
    </row>
    <row r="674" spans="1:1">
      <c r="A674" s="8" t="s">
        <v>1131</v>
      </c>
    </row>
    <row r="675" spans="1:1">
      <c r="A675" s="8" t="s">
        <v>1132</v>
      </c>
    </row>
    <row r="676" spans="1:1">
      <c r="A676" s="8" t="s">
        <v>1134</v>
      </c>
    </row>
    <row r="677" spans="1:1">
      <c r="A677" s="8" t="s">
        <v>1135</v>
      </c>
    </row>
    <row r="678" spans="1:1">
      <c r="A678" s="8" t="s">
        <v>1136</v>
      </c>
    </row>
    <row r="679" spans="1:1">
      <c r="A679" s="8" t="s">
        <v>1137</v>
      </c>
    </row>
    <row r="680" spans="1:1">
      <c r="A680" s="8" t="s">
        <v>1139</v>
      </c>
    </row>
    <row r="681" spans="1:1">
      <c r="A681" s="8" t="s">
        <v>1945</v>
      </c>
    </row>
    <row r="682" spans="1:1">
      <c r="A682" s="2" t="s">
        <v>206</v>
      </c>
    </row>
    <row r="683" spans="1:1">
      <c r="A683" s="2" t="s">
        <v>5</v>
      </c>
    </row>
    <row r="684" spans="1:1">
      <c r="A684" s="8" t="s">
        <v>1140</v>
      </c>
    </row>
    <row r="685" spans="1:1">
      <c r="A685" s="8" t="s">
        <v>1141</v>
      </c>
    </row>
    <row r="686" spans="1:1">
      <c r="A686" s="8" t="s">
        <v>1142</v>
      </c>
    </row>
    <row r="687" spans="1:1">
      <c r="A687" s="8" t="s">
        <v>1144</v>
      </c>
    </row>
    <row r="688" spans="1:1">
      <c r="A688" s="2" t="s">
        <v>207</v>
      </c>
    </row>
    <row r="689" spans="1:1">
      <c r="A689" s="8" t="s">
        <v>1146</v>
      </c>
    </row>
    <row r="690" spans="1:1">
      <c r="A690" s="8" t="s">
        <v>1947</v>
      </c>
    </row>
    <row r="691" spans="1:1">
      <c r="A691" s="8" t="s">
        <v>1147</v>
      </c>
    </row>
    <row r="692" spans="1:1">
      <c r="A692" s="8" t="s">
        <v>1148</v>
      </c>
    </row>
    <row r="693" spans="1:1">
      <c r="A693" s="8" t="s">
        <v>1149</v>
      </c>
    </row>
    <row r="694" spans="1:1">
      <c r="A694" s="8" t="s">
        <v>1150</v>
      </c>
    </row>
    <row r="695" spans="1:1">
      <c r="A695" s="2" t="s">
        <v>208</v>
      </c>
    </row>
    <row r="696" spans="1:1">
      <c r="A696" s="2" t="s">
        <v>209</v>
      </c>
    </row>
    <row r="697" spans="1:1">
      <c r="A697" s="8" t="s">
        <v>1151</v>
      </c>
    </row>
    <row r="698" spans="1:1">
      <c r="A698" s="8" t="s">
        <v>1152</v>
      </c>
    </row>
    <row r="699" spans="1:1">
      <c r="A699" s="8" t="s">
        <v>1153</v>
      </c>
    </row>
    <row r="700" spans="1:1">
      <c r="A700" s="8" t="s">
        <v>1155</v>
      </c>
    </row>
    <row r="701" spans="1:1">
      <c r="A701" s="8" t="s">
        <v>1156</v>
      </c>
    </row>
    <row r="702" spans="1:1">
      <c r="A702" s="8" t="s">
        <v>1158</v>
      </c>
    </row>
    <row r="703" spans="1:1">
      <c r="A703" s="8" t="s">
        <v>1160</v>
      </c>
    </row>
    <row r="704" spans="1:1">
      <c r="A704" s="2" t="s">
        <v>210</v>
      </c>
    </row>
    <row r="705" spans="1:1">
      <c r="A705" s="8" t="s">
        <v>540</v>
      </c>
    </row>
    <row r="706" spans="1:1">
      <c r="A706" s="8" t="s">
        <v>1949</v>
      </c>
    </row>
    <row r="707" spans="1:1">
      <c r="A707" s="8" t="s">
        <v>1161</v>
      </c>
    </row>
    <row r="708" spans="1:1">
      <c r="A708" s="8" t="s">
        <v>1162</v>
      </c>
    </row>
    <row r="709" spans="1:1">
      <c r="A709" s="2" t="s">
        <v>211</v>
      </c>
    </row>
    <row r="710" spans="1:1">
      <c r="A710" s="8" t="s">
        <v>1163</v>
      </c>
    </row>
    <row r="711" spans="1:1">
      <c r="A711" s="8" t="s">
        <v>1164</v>
      </c>
    </row>
    <row r="712" spans="1:1">
      <c r="A712" s="8" t="s">
        <v>1165</v>
      </c>
    </row>
    <row r="713" spans="1:1">
      <c r="A713" s="2" t="s">
        <v>212</v>
      </c>
    </row>
    <row r="714" spans="1:1">
      <c r="A714" s="2" t="s">
        <v>213</v>
      </c>
    </row>
    <row r="715" spans="1:1">
      <c r="A715" s="8" t="s">
        <v>1166</v>
      </c>
    </row>
    <row r="716" spans="1:1">
      <c r="A716" s="8" t="s">
        <v>1167</v>
      </c>
    </row>
    <row r="717" spans="1:1">
      <c r="A717" s="2" t="s">
        <v>214</v>
      </c>
    </row>
    <row r="718" spans="1:1">
      <c r="A718" s="2" t="s">
        <v>215</v>
      </c>
    </row>
    <row r="719" spans="1:1">
      <c r="A719" s="8" t="s">
        <v>1168</v>
      </c>
    </row>
    <row r="720" spans="1:1">
      <c r="A720" s="8" t="s">
        <v>1169</v>
      </c>
    </row>
    <row r="721" spans="1:1">
      <c r="A721" s="8" t="s">
        <v>1170</v>
      </c>
    </row>
    <row r="722" spans="1:1">
      <c r="A722" s="8" t="s">
        <v>1172</v>
      </c>
    </row>
    <row r="723" spans="1:1">
      <c r="A723" s="8" t="s">
        <v>1174</v>
      </c>
    </row>
    <row r="724" spans="1:1">
      <c r="A724" s="8" t="s">
        <v>1175</v>
      </c>
    </row>
    <row r="725" spans="1:1">
      <c r="A725" s="8" t="s">
        <v>1176</v>
      </c>
    </row>
    <row r="726" spans="1:1">
      <c r="A726" s="8" t="s">
        <v>1178</v>
      </c>
    </row>
    <row r="727" spans="1:1">
      <c r="A727" s="8" t="s">
        <v>1179</v>
      </c>
    </row>
    <row r="728" spans="1:1">
      <c r="A728" s="8" t="s">
        <v>1180</v>
      </c>
    </row>
    <row r="729" spans="1:1">
      <c r="A729" s="8" t="s">
        <v>1181</v>
      </c>
    </row>
    <row r="730" spans="1:1">
      <c r="A730" s="8" t="s">
        <v>1182</v>
      </c>
    </row>
    <row r="731" spans="1:1">
      <c r="A731" s="2" t="s">
        <v>216</v>
      </c>
    </row>
    <row r="732" spans="1:1">
      <c r="A732" s="8" t="s">
        <v>1183</v>
      </c>
    </row>
    <row r="733" spans="1:1">
      <c r="A733" s="8" t="s">
        <v>1184</v>
      </c>
    </row>
    <row r="734" spans="1:1">
      <c r="A734" s="8" t="s">
        <v>1186</v>
      </c>
    </row>
    <row r="735" spans="1:1">
      <c r="A735" s="8" t="s">
        <v>1187</v>
      </c>
    </row>
    <row r="736" spans="1:1">
      <c r="A736" s="8" t="s">
        <v>1188</v>
      </c>
    </row>
    <row r="737" spans="1:1">
      <c r="A737" s="8" t="s">
        <v>1189</v>
      </c>
    </row>
    <row r="738" spans="1:1">
      <c r="A738" s="8" t="s">
        <v>1190</v>
      </c>
    </row>
    <row r="739" spans="1:1">
      <c r="A739" s="8" t="s">
        <v>1191</v>
      </c>
    </row>
    <row r="740" spans="1:1">
      <c r="A740" s="2" t="s">
        <v>217</v>
      </c>
    </row>
    <row r="741" spans="1:1">
      <c r="A741" s="2" t="s">
        <v>218</v>
      </c>
    </row>
    <row r="742" spans="1:1">
      <c r="A742" s="8" t="s">
        <v>1192</v>
      </c>
    </row>
    <row r="743" spans="1:1">
      <c r="A743" s="8" t="s">
        <v>1193</v>
      </c>
    </row>
    <row r="744" spans="1:1">
      <c r="A744" s="8" t="s">
        <v>1194</v>
      </c>
    </row>
    <row r="745" spans="1:1">
      <c r="A745" s="2" t="s">
        <v>220</v>
      </c>
    </row>
    <row r="746" spans="1:1">
      <c r="A746" s="8" t="s">
        <v>1195</v>
      </c>
    </row>
    <row r="747" spans="1:1">
      <c r="A747" s="8" t="s">
        <v>1196</v>
      </c>
    </row>
    <row r="748" spans="1:1">
      <c r="A748" s="8" t="s">
        <v>1197</v>
      </c>
    </row>
    <row r="749" spans="1:1">
      <c r="A749" s="2" t="s">
        <v>221</v>
      </c>
    </row>
    <row r="750" spans="1:1">
      <c r="A750" s="2" t="s">
        <v>222</v>
      </c>
    </row>
    <row r="751" spans="1:1">
      <c r="A751" s="2" t="s">
        <v>223</v>
      </c>
    </row>
    <row r="752" spans="1:1">
      <c r="A752" s="2" t="s">
        <v>224</v>
      </c>
    </row>
    <row r="753" spans="1:1">
      <c r="A753" s="8" t="s">
        <v>1199</v>
      </c>
    </row>
    <row r="754" spans="1:1">
      <c r="A754" s="8" t="s">
        <v>1201</v>
      </c>
    </row>
    <row r="755" spans="1:1">
      <c r="A755" s="8" t="s">
        <v>1202</v>
      </c>
    </row>
    <row r="756" spans="1:1">
      <c r="A756" s="8" t="s">
        <v>1203</v>
      </c>
    </row>
    <row r="757" spans="1:1">
      <c r="A757" s="8" t="s">
        <v>1204</v>
      </c>
    </row>
    <row r="758" spans="1:1">
      <c r="A758" s="2" t="s">
        <v>226</v>
      </c>
    </row>
    <row r="759" spans="1:1">
      <c r="A759" s="8" t="s">
        <v>1205</v>
      </c>
    </row>
    <row r="760" spans="1:1">
      <c r="A760" s="8" t="s">
        <v>1206</v>
      </c>
    </row>
    <row r="761" spans="1:1">
      <c r="A761" s="2" t="s">
        <v>228</v>
      </c>
    </row>
    <row r="762" spans="1:1">
      <c r="A762" s="8" t="s">
        <v>1207</v>
      </c>
    </row>
    <row r="763" spans="1:1">
      <c r="A763" s="2" t="s">
        <v>508</v>
      </c>
    </row>
    <row r="764" spans="1:1">
      <c r="A764" s="8" t="s">
        <v>1208</v>
      </c>
    </row>
    <row r="765" spans="1:1">
      <c r="A765" s="8" t="s">
        <v>1209</v>
      </c>
    </row>
    <row r="766" spans="1:1">
      <c r="A766" s="8" t="s">
        <v>1210</v>
      </c>
    </row>
    <row r="767" spans="1:1">
      <c r="A767" s="2" t="s">
        <v>229</v>
      </c>
    </row>
    <row r="768" spans="1:1">
      <c r="A768" s="2" t="s">
        <v>230</v>
      </c>
    </row>
    <row r="769" spans="1:1">
      <c r="A769" s="8" t="s">
        <v>1211</v>
      </c>
    </row>
    <row r="770" spans="1:1">
      <c r="A770" s="8" t="s">
        <v>1212</v>
      </c>
    </row>
    <row r="771" spans="1:1">
      <c r="A771" s="8" t="s">
        <v>1213</v>
      </c>
    </row>
    <row r="772" spans="1:1">
      <c r="A772" s="8" t="s">
        <v>1214</v>
      </c>
    </row>
    <row r="773" spans="1:1">
      <c r="A773" s="2" t="s">
        <v>231</v>
      </c>
    </row>
    <row r="774" spans="1:1">
      <c r="A774" s="2" t="s">
        <v>232</v>
      </c>
    </row>
    <row r="775" spans="1:1">
      <c r="A775" s="8" t="s">
        <v>1215</v>
      </c>
    </row>
    <row r="776" spans="1:1">
      <c r="A776" s="8" t="s">
        <v>1217</v>
      </c>
    </row>
    <row r="777" spans="1:1">
      <c r="A777" s="8" t="s">
        <v>541</v>
      </c>
    </row>
    <row r="778" spans="1:1">
      <c r="A778" s="8" t="s">
        <v>1218</v>
      </c>
    </row>
    <row r="779" spans="1:1">
      <c r="A779" s="8" t="s">
        <v>1219</v>
      </c>
    </row>
    <row r="780" spans="1:1">
      <c r="A780" s="8" t="s">
        <v>1220</v>
      </c>
    </row>
    <row r="781" spans="1:1">
      <c r="A781" s="8" t="s">
        <v>1221</v>
      </c>
    </row>
    <row r="782" spans="1:1">
      <c r="A782" s="8" t="s">
        <v>1222</v>
      </c>
    </row>
    <row r="783" spans="1:1">
      <c r="A783" s="8" t="s">
        <v>1223</v>
      </c>
    </row>
    <row r="784" spans="1:1">
      <c r="A784" s="8" t="s">
        <v>1224</v>
      </c>
    </row>
    <row r="785" spans="1:1">
      <c r="A785" s="8" t="s">
        <v>1225</v>
      </c>
    </row>
    <row r="786" spans="1:1">
      <c r="A786" s="8" t="s">
        <v>1227</v>
      </c>
    </row>
    <row r="787" spans="1:1">
      <c r="A787" s="8" t="s">
        <v>1229</v>
      </c>
    </row>
    <row r="788" spans="1:1">
      <c r="A788" s="8" t="s">
        <v>1231</v>
      </c>
    </row>
    <row r="789" spans="1:1">
      <c r="A789" s="8" t="s">
        <v>1232</v>
      </c>
    </row>
    <row r="790" spans="1:1">
      <c r="A790" s="2" t="s">
        <v>234</v>
      </c>
    </row>
    <row r="791" spans="1:1">
      <c r="A791" s="8" t="s">
        <v>1233</v>
      </c>
    </row>
    <row r="792" spans="1:1">
      <c r="A792" s="8" t="s">
        <v>1234</v>
      </c>
    </row>
    <row r="793" spans="1:1">
      <c r="A793" s="8" t="s">
        <v>1235</v>
      </c>
    </row>
    <row r="794" spans="1:1">
      <c r="A794" s="8" t="s">
        <v>1237</v>
      </c>
    </row>
    <row r="795" spans="1:1">
      <c r="A795" s="8" t="s">
        <v>1239</v>
      </c>
    </row>
    <row r="796" spans="1:1">
      <c r="A796" s="8" t="s">
        <v>1951</v>
      </c>
    </row>
    <row r="797" spans="1:1">
      <c r="A797" s="2" t="s">
        <v>235</v>
      </c>
    </row>
    <row r="798" spans="1:1">
      <c r="A798" s="8" t="s">
        <v>1953</v>
      </c>
    </row>
    <row r="799" spans="1:1">
      <c r="A799" s="8" t="s">
        <v>1240</v>
      </c>
    </row>
    <row r="800" spans="1:1">
      <c r="A800" s="8" t="s">
        <v>1241</v>
      </c>
    </row>
    <row r="801" spans="1:1">
      <c r="A801" s="2" t="s">
        <v>236</v>
      </c>
    </row>
    <row r="802" spans="1:1">
      <c r="A802" s="2" t="s">
        <v>237</v>
      </c>
    </row>
    <row r="803" spans="1:1">
      <c r="A803" s="8" t="s">
        <v>1242</v>
      </c>
    </row>
    <row r="804" spans="1:1">
      <c r="A804" s="8" t="s">
        <v>1243</v>
      </c>
    </row>
    <row r="805" spans="1:1">
      <c r="A805" s="2" t="s">
        <v>239</v>
      </c>
    </row>
    <row r="806" spans="1:1">
      <c r="A806" s="2" t="s">
        <v>241</v>
      </c>
    </row>
    <row r="807" spans="1:1">
      <c r="A807" s="2" t="s">
        <v>242</v>
      </c>
    </row>
    <row r="808" spans="1:1">
      <c r="A808" s="8" t="s">
        <v>1244</v>
      </c>
    </row>
    <row r="809" spans="1:1">
      <c r="A809" s="8" t="s">
        <v>1246</v>
      </c>
    </row>
    <row r="810" spans="1:1">
      <c r="A810" s="2" t="s">
        <v>243</v>
      </c>
    </row>
    <row r="811" spans="1:1">
      <c r="A811" s="2" t="s">
        <v>245</v>
      </c>
    </row>
    <row r="812" spans="1:1">
      <c r="A812" s="8" t="s">
        <v>1247</v>
      </c>
    </row>
    <row r="813" spans="1:1">
      <c r="A813" s="8" t="s">
        <v>1251</v>
      </c>
    </row>
    <row r="814" spans="1:1">
      <c r="A814" s="8" t="s">
        <v>1249</v>
      </c>
    </row>
    <row r="815" spans="1:1">
      <c r="A815" s="8" t="s">
        <v>1252</v>
      </c>
    </row>
    <row r="816" spans="1:1">
      <c r="A816" s="8" t="s">
        <v>1253</v>
      </c>
    </row>
    <row r="817" spans="1:1">
      <c r="A817" s="8" t="s">
        <v>1254</v>
      </c>
    </row>
    <row r="818" spans="1:1">
      <c r="A818" s="8" t="s">
        <v>542</v>
      </c>
    </row>
    <row r="819" spans="1:1">
      <c r="A819" s="8" t="s">
        <v>1955</v>
      </c>
    </row>
    <row r="820" spans="1:1">
      <c r="A820" s="8" t="s">
        <v>1255</v>
      </c>
    </row>
    <row r="821" spans="1:1">
      <c r="A821" s="8" t="s">
        <v>1256</v>
      </c>
    </row>
    <row r="822" spans="1:1">
      <c r="A822" s="8" t="s">
        <v>1257</v>
      </c>
    </row>
    <row r="823" spans="1:1">
      <c r="A823" s="8" t="s">
        <v>1258</v>
      </c>
    </row>
    <row r="824" spans="1:1">
      <c r="A824" s="8" t="s">
        <v>1259</v>
      </c>
    </row>
    <row r="825" spans="1:1">
      <c r="A825" s="8" t="s">
        <v>1260</v>
      </c>
    </row>
    <row r="826" spans="1:1">
      <c r="A826" s="8" t="s">
        <v>1261</v>
      </c>
    </row>
    <row r="827" spans="1:1">
      <c r="A827" s="8" t="s">
        <v>1262</v>
      </c>
    </row>
    <row r="828" spans="1:1">
      <c r="A828" s="8" t="s">
        <v>1263</v>
      </c>
    </row>
    <row r="829" spans="1:1">
      <c r="A829" s="8" t="s">
        <v>1957</v>
      </c>
    </row>
    <row r="830" spans="1:1">
      <c r="A830" s="2" t="s">
        <v>246</v>
      </c>
    </row>
    <row r="831" spans="1:1">
      <c r="A831" s="8" t="s">
        <v>1264</v>
      </c>
    </row>
    <row r="832" spans="1:1">
      <c r="A832" s="8" t="s">
        <v>1265</v>
      </c>
    </row>
    <row r="833" spans="1:1">
      <c r="A833" s="8" t="s">
        <v>1266</v>
      </c>
    </row>
    <row r="834" spans="1:1">
      <c r="A834" s="8" t="s">
        <v>1267</v>
      </c>
    </row>
    <row r="835" spans="1:1">
      <c r="A835" s="8" t="s">
        <v>1268</v>
      </c>
    </row>
    <row r="836" spans="1:1">
      <c r="A836" s="8" t="s">
        <v>1958</v>
      </c>
    </row>
    <row r="837" spans="1:1">
      <c r="A837" s="8" t="s">
        <v>1269</v>
      </c>
    </row>
    <row r="838" spans="1:1">
      <c r="A838" s="2" t="s">
        <v>251</v>
      </c>
    </row>
    <row r="839" spans="1:1">
      <c r="A839" s="2" t="s">
        <v>247</v>
      </c>
    </row>
    <row r="840" spans="1:1">
      <c r="A840" s="2" t="s">
        <v>249</v>
      </c>
    </row>
    <row r="841" spans="1:1">
      <c r="A841" s="2" t="s">
        <v>252</v>
      </c>
    </row>
    <row r="842" spans="1:1">
      <c r="A842" s="2" t="s">
        <v>253</v>
      </c>
    </row>
    <row r="843" spans="1:1">
      <c r="A843" s="2" t="s">
        <v>254</v>
      </c>
    </row>
    <row r="844" spans="1:1">
      <c r="A844" s="8" t="s">
        <v>1270</v>
      </c>
    </row>
    <row r="845" spans="1:1">
      <c r="A845" s="8" t="s">
        <v>1271</v>
      </c>
    </row>
    <row r="846" spans="1:1">
      <c r="A846" s="2" t="s">
        <v>255</v>
      </c>
    </row>
    <row r="847" spans="1:1">
      <c r="A847" s="2" t="s">
        <v>256</v>
      </c>
    </row>
    <row r="848" spans="1:1">
      <c r="A848" s="2" t="s">
        <v>257</v>
      </c>
    </row>
    <row r="849" spans="1:1">
      <c r="A849" s="8" t="s">
        <v>1272</v>
      </c>
    </row>
    <row r="850" spans="1:1">
      <c r="A850" s="8" t="s">
        <v>1274</v>
      </c>
    </row>
    <row r="851" spans="1:1">
      <c r="A851" s="8" t="s">
        <v>1276</v>
      </c>
    </row>
    <row r="852" spans="1:1">
      <c r="A852" s="8" t="s">
        <v>1277</v>
      </c>
    </row>
    <row r="853" spans="1:1">
      <c r="A853" s="8" t="s">
        <v>1278</v>
      </c>
    </row>
    <row r="854" spans="1:1">
      <c r="A854" s="8" t="s">
        <v>1280</v>
      </c>
    </row>
    <row r="855" spans="1:1">
      <c r="A855" s="8" t="s">
        <v>1281</v>
      </c>
    </row>
    <row r="856" spans="1:1">
      <c r="A856" s="2" t="s">
        <v>258</v>
      </c>
    </row>
    <row r="857" spans="1:1">
      <c r="A857" s="8" t="s">
        <v>1282</v>
      </c>
    </row>
    <row r="858" spans="1:1">
      <c r="A858" s="8" t="s">
        <v>1283</v>
      </c>
    </row>
    <row r="859" spans="1:1">
      <c r="A859" s="2" t="s">
        <v>13</v>
      </c>
    </row>
    <row r="860" spans="1:1">
      <c r="A860" s="8" t="s">
        <v>1284</v>
      </c>
    </row>
    <row r="861" spans="1:1">
      <c r="A861" s="8" t="s">
        <v>1285</v>
      </c>
    </row>
    <row r="862" spans="1:1">
      <c r="A862" s="8" t="s">
        <v>1286</v>
      </c>
    </row>
    <row r="863" spans="1:1">
      <c r="A863" s="8" t="s">
        <v>1287</v>
      </c>
    </row>
    <row r="864" spans="1:1">
      <c r="A864" s="8" t="s">
        <v>1288</v>
      </c>
    </row>
    <row r="865" spans="1:1">
      <c r="A865" s="8" t="s">
        <v>1289</v>
      </c>
    </row>
    <row r="866" spans="1:1">
      <c r="A866" s="8" t="s">
        <v>1290</v>
      </c>
    </row>
    <row r="867" spans="1:1">
      <c r="A867" s="8" t="s">
        <v>1291</v>
      </c>
    </row>
    <row r="868" spans="1:1">
      <c r="A868" s="8" t="s">
        <v>1293</v>
      </c>
    </row>
    <row r="869" spans="1:1">
      <c r="A869" s="8" t="s">
        <v>1294</v>
      </c>
    </row>
    <row r="870" spans="1:1">
      <c r="A870" s="8" t="s">
        <v>1295</v>
      </c>
    </row>
    <row r="871" spans="1:1">
      <c r="A871" s="8" t="s">
        <v>1297</v>
      </c>
    </row>
    <row r="872" spans="1:1">
      <c r="A872" s="2" t="s">
        <v>259</v>
      </c>
    </row>
    <row r="873" spans="1:1">
      <c r="A873" s="2" t="s">
        <v>260</v>
      </c>
    </row>
    <row r="874" spans="1:1">
      <c r="A874" s="8" t="s">
        <v>1298</v>
      </c>
    </row>
    <row r="875" spans="1:1">
      <c r="A875" s="2" t="s">
        <v>261</v>
      </c>
    </row>
    <row r="876" spans="1:1">
      <c r="A876" s="2" t="s">
        <v>262</v>
      </c>
    </row>
    <row r="877" spans="1:1">
      <c r="A877" s="8" t="s">
        <v>1299</v>
      </c>
    </row>
    <row r="878" spans="1:1">
      <c r="A878" s="8" t="s">
        <v>1301</v>
      </c>
    </row>
    <row r="879" spans="1:1">
      <c r="A879" s="8" t="s">
        <v>1960</v>
      </c>
    </row>
    <row r="880" spans="1:1">
      <c r="A880" s="8" t="s">
        <v>1302</v>
      </c>
    </row>
    <row r="881" spans="1:1">
      <c r="A881" s="8" t="s">
        <v>1303</v>
      </c>
    </row>
    <row r="882" spans="1:1">
      <c r="A882" s="8" t="s">
        <v>1304</v>
      </c>
    </row>
    <row r="883" spans="1:1">
      <c r="A883" s="8" t="s">
        <v>1962</v>
      </c>
    </row>
    <row r="884" spans="1:1">
      <c r="A884" s="8" t="s">
        <v>1305</v>
      </c>
    </row>
    <row r="885" spans="1:1">
      <c r="A885" s="2" t="s">
        <v>263</v>
      </c>
    </row>
    <row r="886" spans="1:1">
      <c r="A886" s="8" t="s">
        <v>1306</v>
      </c>
    </row>
    <row r="887" spans="1:1">
      <c r="A887" s="8" t="s">
        <v>1308</v>
      </c>
    </row>
    <row r="888" spans="1:1">
      <c r="A888" s="2" t="s">
        <v>264</v>
      </c>
    </row>
    <row r="889" spans="1:1">
      <c r="A889" s="2" t="s">
        <v>265</v>
      </c>
    </row>
    <row r="890" spans="1:1">
      <c r="A890" s="2" t="s">
        <v>266</v>
      </c>
    </row>
    <row r="891" spans="1:1">
      <c r="A891" s="8" t="s">
        <v>1309</v>
      </c>
    </row>
    <row r="892" spans="1:1">
      <c r="A892" s="8" t="s">
        <v>1310</v>
      </c>
    </row>
    <row r="893" spans="1:1">
      <c r="A893" s="8" t="s">
        <v>1311</v>
      </c>
    </row>
    <row r="894" spans="1:1">
      <c r="A894" s="8" t="s">
        <v>1312</v>
      </c>
    </row>
    <row r="895" spans="1:1">
      <c r="A895" s="8" t="s">
        <v>1313</v>
      </c>
    </row>
    <row r="896" spans="1:1">
      <c r="A896" s="8" t="s">
        <v>1964</v>
      </c>
    </row>
    <row r="897" spans="1:1">
      <c r="A897" s="8" t="s">
        <v>1314</v>
      </c>
    </row>
    <row r="898" spans="1:1">
      <c r="A898" s="2" t="s">
        <v>267</v>
      </c>
    </row>
    <row r="899" spans="1:1">
      <c r="A899" s="8" t="s">
        <v>1315</v>
      </c>
    </row>
    <row r="900" spans="1:1">
      <c r="A900" s="8" t="s">
        <v>1316</v>
      </c>
    </row>
    <row r="901" spans="1:1">
      <c r="A901" s="8" t="s">
        <v>521</v>
      </c>
    </row>
    <row r="902" spans="1:1">
      <c r="A902" s="8" t="s">
        <v>1317</v>
      </c>
    </row>
    <row r="903" spans="1:1">
      <c r="A903" s="8" t="s">
        <v>1318</v>
      </c>
    </row>
    <row r="904" spans="1:1">
      <c r="A904" s="2" t="s">
        <v>268</v>
      </c>
    </row>
    <row r="905" spans="1:1">
      <c r="A905" s="8" t="s">
        <v>1319</v>
      </c>
    </row>
    <row r="906" spans="1:1">
      <c r="A906" s="8" t="s">
        <v>1320</v>
      </c>
    </row>
    <row r="907" spans="1:1">
      <c r="A907" s="8" t="s">
        <v>1321</v>
      </c>
    </row>
    <row r="908" spans="1:1">
      <c r="A908" s="8" t="s">
        <v>1323</v>
      </c>
    </row>
    <row r="909" spans="1:1">
      <c r="A909" s="8" t="s">
        <v>1325</v>
      </c>
    </row>
    <row r="910" spans="1:1">
      <c r="A910" s="8" t="s">
        <v>1966</v>
      </c>
    </row>
    <row r="911" spans="1:1">
      <c r="A911" s="8" t="s">
        <v>1327</v>
      </c>
    </row>
    <row r="912" spans="1:1">
      <c r="A912" s="8" t="s">
        <v>1332</v>
      </c>
    </row>
    <row r="913" spans="1:1">
      <c r="A913" s="8" t="s">
        <v>1329</v>
      </c>
    </row>
    <row r="914" spans="1:1">
      <c r="A914" s="8" t="s">
        <v>1330</v>
      </c>
    </row>
    <row r="915" spans="1:1">
      <c r="A915" s="8" t="s">
        <v>1333</v>
      </c>
    </row>
    <row r="916" spans="1:1">
      <c r="A916" s="2" t="s">
        <v>269</v>
      </c>
    </row>
    <row r="917" spans="1:1">
      <c r="A917" s="2" t="s">
        <v>270</v>
      </c>
    </row>
    <row r="918" spans="1:1">
      <c r="A918" s="8" t="s">
        <v>1334</v>
      </c>
    </row>
    <row r="919" spans="1:1">
      <c r="A919" s="8" t="s">
        <v>1335</v>
      </c>
    </row>
    <row r="920" spans="1:1">
      <c r="A920" s="8" t="s">
        <v>1336</v>
      </c>
    </row>
    <row r="921" spans="1:1">
      <c r="A921" s="8" t="s">
        <v>1337</v>
      </c>
    </row>
    <row r="922" spans="1:1">
      <c r="A922" s="2" t="s">
        <v>271</v>
      </c>
    </row>
    <row r="923" spans="1:1">
      <c r="A923" s="8" t="s">
        <v>1338</v>
      </c>
    </row>
    <row r="924" spans="1:1">
      <c r="A924" s="8" t="s">
        <v>1968</v>
      </c>
    </row>
    <row r="925" spans="1:1">
      <c r="A925" s="8" t="s">
        <v>1339</v>
      </c>
    </row>
    <row r="926" spans="1:1">
      <c r="A926" s="8" t="s">
        <v>1340</v>
      </c>
    </row>
    <row r="927" spans="1:1">
      <c r="A927" s="8" t="s">
        <v>1342</v>
      </c>
    </row>
    <row r="928" spans="1:1">
      <c r="A928" s="8" t="s">
        <v>1344</v>
      </c>
    </row>
    <row r="929" spans="1:1">
      <c r="A929" s="8" t="s">
        <v>1345</v>
      </c>
    </row>
    <row r="930" spans="1:1">
      <c r="A930" s="8" t="s">
        <v>1347</v>
      </c>
    </row>
    <row r="931" spans="1:1">
      <c r="A931" s="8" t="s">
        <v>1349</v>
      </c>
    </row>
    <row r="932" spans="1:1">
      <c r="A932" s="8" t="s">
        <v>1350</v>
      </c>
    </row>
    <row r="933" spans="1:1">
      <c r="A933" s="8" t="s">
        <v>1351</v>
      </c>
    </row>
    <row r="934" spans="1:1">
      <c r="A934" s="8" t="s">
        <v>1352</v>
      </c>
    </row>
    <row r="935" spans="1:1">
      <c r="A935" s="8" t="s">
        <v>1353</v>
      </c>
    </row>
    <row r="936" spans="1:1">
      <c r="A936" s="8" t="s">
        <v>1354</v>
      </c>
    </row>
    <row r="937" spans="1:1">
      <c r="A937" s="8" t="s">
        <v>1355</v>
      </c>
    </row>
    <row r="938" spans="1:1">
      <c r="A938" s="8" t="s">
        <v>1356</v>
      </c>
    </row>
    <row r="939" spans="1:1">
      <c r="A939" s="8" t="s">
        <v>1357</v>
      </c>
    </row>
    <row r="940" spans="1:1">
      <c r="A940" s="8" t="s">
        <v>1358</v>
      </c>
    </row>
    <row r="941" spans="1:1">
      <c r="A941" s="8" t="s">
        <v>1359</v>
      </c>
    </row>
    <row r="942" spans="1:1">
      <c r="A942" s="2" t="s">
        <v>272</v>
      </c>
    </row>
    <row r="943" spans="1:1">
      <c r="A943" s="2" t="s">
        <v>273</v>
      </c>
    </row>
    <row r="944" spans="1:1">
      <c r="A944" s="8" t="s">
        <v>543</v>
      </c>
    </row>
    <row r="945" spans="1:1">
      <c r="A945" s="8" t="s">
        <v>1361</v>
      </c>
    </row>
    <row r="946" spans="1:1">
      <c r="A946" s="8" t="s">
        <v>1362</v>
      </c>
    </row>
    <row r="947" spans="1:1">
      <c r="A947" s="8" t="s">
        <v>1364</v>
      </c>
    </row>
    <row r="948" spans="1:1">
      <c r="A948" s="2" t="s">
        <v>274</v>
      </c>
    </row>
    <row r="949" spans="1:1">
      <c r="A949" s="2" t="s">
        <v>275</v>
      </c>
    </row>
    <row r="950" spans="1:1">
      <c r="A950" s="8" t="s">
        <v>1365</v>
      </c>
    </row>
    <row r="951" spans="1:1">
      <c r="A951" s="8" t="s">
        <v>1366</v>
      </c>
    </row>
    <row r="952" spans="1:1">
      <c r="A952" s="8" t="s">
        <v>1367</v>
      </c>
    </row>
    <row r="953" spans="1:1">
      <c r="A953" s="8" t="s">
        <v>1368</v>
      </c>
    </row>
    <row r="954" spans="1:1">
      <c r="A954" s="8" t="s">
        <v>1369</v>
      </c>
    </row>
    <row r="955" spans="1:1">
      <c r="A955" s="8" t="s">
        <v>1371</v>
      </c>
    </row>
    <row r="956" spans="1:1">
      <c r="A956" s="8" t="s">
        <v>1372</v>
      </c>
    </row>
    <row r="957" spans="1:1">
      <c r="A957" s="8" t="s">
        <v>1374</v>
      </c>
    </row>
    <row r="958" spans="1:1">
      <c r="A958" s="8" t="s">
        <v>1375</v>
      </c>
    </row>
    <row r="959" spans="1:1">
      <c r="A959" s="2" t="s">
        <v>276</v>
      </c>
    </row>
    <row r="960" spans="1:1">
      <c r="A960" s="2" t="s">
        <v>277</v>
      </c>
    </row>
    <row r="961" spans="1:1">
      <c r="A961" s="2" t="s">
        <v>278</v>
      </c>
    </row>
    <row r="962" spans="1:1">
      <c r="A962" s="8" t="s">
        <v>1969</v>
      </c>
    </row>
    <row r="963" spans="1:1">
      <c r="A963" s="8" t="s">
        <v>1376</v>
      </c>
    </row>
    <row r="964" spans="1:1">
      <c r="A964" s="8" t="s">
        <v>1377</v>
      </c>
    </row>
    <row r="965" spans="1:1">
      <c r="A965" s="8" t="s">
        <v>1378</v>
      </c>
    </row>
    <row r="966" spans="1:1">
      <c r="A966" s="8" t="s">
        <v>1380</v>
      </c>
    </row>
    <row r="967" spans="1:1">
      <c r="A967" s="8" t="s">
        <v>1381</v>
      </c>
    </row>
    <row r="968" spans="1:1">
      <c r="A968" s="8" t="s">
        <v>1383</v>
      </c>
    </row>
    <row r="969" spans="1:1">
      <c r="A969" s="8" t="s">
        <v>1384</v>
      </c>
    </row>
    <row r="970" spans="1:1">
      <c r="A970" s="8" t="s">
        <v>1385</v>
      </c>
    </row>
    <row r="971" spans="1:1">
      <c r="A971" s="8" t="s">
        <v>1386</v>
      </c>
    </row>
    <row r="972" spans="1:1">
      <c r="A972" s="8" t="s">
        <v>1388</v>
      </c>
    </row>
    <row r="973" spans="1:1">
      <c r="A973" s="8" t="s">
        <v>1389</v>
      </c>
    </row>
    <row r="974" spans="1:1">
      <c r="A974" s="8" t="s">
        <v>1390</v>
      </c>
    </row>
    <row r="975" spans="1:1">
      <c r="A975" s="8" t="s">
        <v>1391</v>
      </c>
    </row>
    <row r="976" spans="1:1">
      <c r="A976" s="8" t="s">
        <v>1392</v>
      </c>
    </row>
    <row r="977" spans="1:1">
      <c r="A977" s="8" t="s">
        <v>1393</v>
      </c>
    </row>
    <row r="978" spans="1:1">
      <c r="A978" s="8" t="s">
        <v>1394</v>
      </c>
    </row>
    <row r="979" spans="1:1">
      <c r="A979" s="2" t="s">
        <v>498</v>
      </c>
    </row>
    <row r="980" spans="1:1">
      <c r="A980" s="2" t="s">
        <v>279</v>
      </c>
    </row>
    <row r="981" spans="1:1">
      <c r="A981" s="8" t="s">
        <v>1395</v>
      </c>
    </row>
    <row r="982" spans="1:1">
      <c r="A982" s="2" t="s">
        <v>280</v>
      </c>
    </row>
    <row r="983" spans="1:1">
      <c r="A983" s="8" t="s">
        <v>1396</v>
      </c>
    </row>
    <row r="984" spans="1:1">
      <c r="A984" s="8" t="s">
        <v>1397</v>
      </c>
    </row>
    <row r="985" spans="1:1">
      <c r="A985" s="2" t="s">
        <v>281</v>
      </c>
    </row>
    <row r="986" spans="1:1">
      <c r="A986" s="2" t="s">
        <v>282</v>
      </c>
    </row>
    <row r="987" spans="1:1">
      <c r="A987" s="8" t="s">
        <v>1398</v>
      </c>
    </row>
    <row r="988" spans="1:1">
      <c r="A988" s="8" t="s">
        <v>1399</v>
      </c>
    </row>
    <row r="989" spans="1:1">
      <c r="A989" s="2" t="s">
        <v>283</v>
      </c>
    </row>
    <row r="990" spans="1:1">
      <c r="A990" s="2" t="s">
        <v>284</v>
      </c>
    </row>
    <row r="991" spans="1:1">
      <c r="A991" s="2" t="s">
        <v>285</v>
      </c>
    </row>
    <row r="992" spans="1:1">
      <c r="A992" s="8" t="s">
        <v>1400</v>
      </c>
    </row>
    <row r="993" spans="1:1">
      <c r="A993" s="8" t="s">
        <v>1401</v>
      </c>
    </row>
    <row r="994" spans="1:1">
      <c r="A994" s="2" t="s">
        <v>286</v>
      </c>
    </row>
    <row r="995" spans="1:1">
      <c r="A995" s="8" t="s">
        <v>1403</v>
      </c>
    </row>
    <row r="996" spans="1:1">
      <c r="A996" s="8" t="s">
        <v>1404</v>
      </c>
    </row>
    <row r="997" spans="1:1">
      <c r="A997" s="8" t="s">
        <v>1405</v>
      </c>
    </row>
    <row r="998" spans="1:1">
      <c r="A998" s="8" t="s">
        <v>1970</v>
      </c>
    </row>
    <row r="999" spans="1:1">
      <c r="A999" s="8" t="s">
        <v>1406</v>
      </c>
    </row>
    <row r="1000" spans="1:1">
      <c r="A1000" s="8" t="s">
        <v>1409</v>
      </c>
    </row>
    <row r="1001" spans="1:1">
      <c r="A1001" s="8" t="s">
        <v>1407</v>
      </c>
    </row>
    <row r="1002" spans="1:1">
      <c r="A1002" s="8" t="s">
        <v>1410</v>
      </c>
    </row>
    <row r="1003" spans="1:1">
      <c r="A1003" s="8" t="s">
        <v>1411</v>
      </c>
    </row>
    <row r="1004" spans="1:1">
      <c r="A1004" s="8" t="s">
        <v>1972</v>
      </c>
    </row>
    <row r="1005" spans="1:1">
      <c r="A1005" s="8" t="s">
        <v>1412</v>
      </c>
    </row>
    <row r="1006" spans="1:1">
      <c r="A1006" s="8" t="s">
        <v>1974</v>
      </c>
    </row>
    <row r="1007" spans="1:1">
      <c r="A1007" s="8" t="s">
        <v>1413</v>
      </c>
    </row>
    <row r="1008" spans="1:1">
      <c r="A1008" s="8" t="s">
        <v>1414</v>
      </c>
    </row>
    <row r="1009" spans="1:1">
      <c r="A1009" s="8" t="s">
        <v>1415</v>
      </c>
    </row>
    <row r="1010" spans="1:1">
      <c r="A1010" s="8" t="s">
        <v>1416</v>
      </c>
    </row>
    <row r="1011" spans="1:1">
      <c r="A1011" s="8" t="s">
        <v>1417</v>
      </c>
    </row>
    <row r="1012" spans="1:1">
      <c r="A1012" s="8" t="s">
        <v>1418</v>
      </c>
    </row>
    <row r="1013" spans="1:1">
      <c r="A1013" s="2" t="s">
        <v>287</v>
      </c>
    </row>
    <row r="1014" spans="1:1">
      <c r="A1014" s="8" t="s">
        <v>1976</v>
      </c>
    </row>
    <row r="1015" spans="1:1">
      <c r="A1015" s="2" t="s">
        <v>288</v>
      </c>
    </row>
    <row r="1016" spans="1:1">
      <c r="A1016" s="8" t="s">
        <v>1419</v>
      </c>
    </row>
    <row r="1017" spans="1:1">
      <c r="A1017" s="8" t="s">
        <v>1420</v>
      </c>
    </row>
    <row r="1018" spans="1:1">
      <c r="A1018" s="2" t="s">
        <v>289</v>
      </c>
    </row>
    <row r="1019" spans="1:1">
      <c r="A1019" s="8" t="s">
        <v>1421</v>
      </c>
    </row>
    <row r="1020" spans="1:1">
      <c r="A1020" s="8" t="s">
        <v>1422</v>
      </c>
    </row>
    <row r="1021" spans="1:1">
      <c r="A1021" s="2" t="s">
        <v>290</v>
      </c>
    </row>
    <row r="1022" spans="1:1">
      <c r="A1022" s="2" t="s">
        <v>292</v>
      </c>
    </row>
    <row r="1023" spans="1:1">
      <c r="A1023" s="2" t="s">
        <v>293</v>
      </c>
    </row>
    <row r="1024" spans="1:1">
      <c r="A1024" s="8" t="s">
        <v>1424</v>
      </c>
    </row>
    <row r="1025" spans="1:1">
      <c r="A1025" s="2" t="s">
        <v>294</v>
      </c>
    </row>
    <row r="1026" spans="1:1">
      <c r="A1026" s="2" t="s">
        <v>295</v>
      </c>
    </row>
    <row r="1027" spans="1:1">
      <c r="A1027" s="8" t="s">
        <v>1425</v>
      </c>
    </row>
    <row r="1028" spans="1:1">
      <c r="A1028" s="8" t="s">
        <v>1427</v>
      </c>
    </row>
    <row r="1029" spans="1:1">
      <c r="A1029" s="8" t="s">
        <v>1428</v>
      </c>
    </row>
    <row r="1030" spans="1:1">
      <c r="A1030" s="2" t="s">
        <v>296</v>
      </c>
    </row>
    <row r="1031" spans="1:1">
      <c r="A1031" s="2" t="s">
        <v>297</v>
      </c>
    </row>
    <row r="1032" spans="1:1">
      <c r="A1032" s="2" t="s">
        <v>298</v>
      </c>
    </row>
    <row r="1033" spans="1:1">
      <c r="A1033" s="2" t="s">
        <v>299</v>
      </c>
    </row>
    <row r="1034" spans="1:1">
      <c r="A1034" s="8" t="s">
        <v>1809</v>
      </c>
    </row>
    <row r="1035" spans="1:1">
      <c r="A1035" s="8" t="s">
        <v>1431</v>
      </c>
    </row>
    <row r="1036" spans="1:1">
      <c r="A1036" s="8" t="s">
        <v>1430</v>
      </c>
    </row>
    <row r="1037" spans="1:1">
      <c r="A1037" s="2" t="s">
        <v>304</v>
      </c>
    </row>
    <row r="1038" spans="1:1">
      <c r="A1038" s="2" t="s">
        <v>300</v>
      </c>
    </row>
    <row r="1039" spans="1:1">
      <c r="A1039" s="2" t="s">
        <v>302</v>
      </c>
    </row>
    <row r="1040" spans="1:1">
      <c r="A1040" s="8" t="s">
        <v>1432</v>
      </c>
    </row>
    <row r="1041" spans="1:1">
      <c r="A1041" s="8" t="s">
        <v>1978</v>
      </c>
    </row>
    <row r="1042" spans="1:1">
      <c r="A1042" s="8" t="s">
        <v>1433</v>
      </c>
    </row>
    <row r="1043" spans="1:1">
      <c r="A1043" s="8" t="s">
        <v>1980</v>
      </c>
    </row>
    <row r="1044" spans="1:1">
      <c r="A1044" s="8" t="s">
        <v>1981</v>
      </c>
    </row>
    <row r="1045" spans="1:1">
      <c r="A1045" s="8" t="s">
        <v>1982</v>
      </c>
    </row>
    <row r="1046" spans="1:1">
      <c r="A1046" s="8" t="s">
        <v>1984</v>
      </c>
    </row>
    <row r="1047" spans="1:1">
      <c r="A1047" s="8" t="s">
        <v>1435</v>
      </c>
    </row>
    <row r="1048" spans="1:1">
      <c r="A1048" s="8" t="s">
        <v>1436</v>
      </c>
    </row>
    <row r="1049" spans="1:1">
      <c r="A1049" s="8" t="s">
        <v>1441</v>
      </c>
    </row>
    <row r="1050" spans="1:1">
      <c r="A1050" s="2" t="s">
        <v>306</v>
      </c>
    </row>
    <row r="1051" spans="1:1">
      <c r="A1051" s="8" t="s">
        <v>1437</v>
      </c>
    </row>
    <row r="1052" spans="1:1">
      <c r="A1052" s="2" t="s">
        <v>305</v>
      </c>
    </row>
    <row r="1053" spans="1:1">
      <c r="A1053" s="8" t="s">
        <v>1439</v>
      </c>
    </row>
    <row r="1054" spans="1:1">
      <c r="A1054" s="8" t="s">
        <v>1438</v>
      </c>
    </row>
    <row r="1055" spans="1:1">
      <c r="A1055" s="8" t="s">
        <v>1443</v>
      </c>
    </row>
    <row r="1056" spans="1:1">
      <c r="A1056" s="8" t="s">
        <v>1444</v>
      </c>
    </row>
    <row r="1057" spans="1:1">
      <c r="A1057" s="8" t="s">
        <v>1445</v>
      </c>
    </row>
    <row r="1058" spans="1:1">
      <c r="A1058" s="8" t="s">
        <v>1446</v>
      </c>
    </row>
    <row r="1059" spans="1:1">
      <c r="A1059" s="8" t="s">
        <v>1447</v>
      </c>
    </row>
    <row r="1060" spans="1:1">
      <c r="A1060" s="8" t="s">
        <v>1449</v>
      </c>
    </row>
    <row r="1061" spans="1:1">
      <c r="A1061" s="8" t="s">
        <v>1450</v>
      </c>
    </row>
    <row r="1062" spans="1:1">
      <c r="A1062" s="8" t="s">
        <v>1451</v>
      </c>
    </row>
    <row r="1063" spans="1:1">
      <c r="A1063" s="2" t="s">
        <v>307</v>
      </c>
    </row>
    <row r="1064" spans="1:1">
      <c r="A1064" s="2" t="s">
        <v>309</v>
      </c>
    </row>
    <row r="1065" spans="1:1">
      <c r="A1065" s="8" t="s">
        <v>1453</v>
      </c>
    </row>
    <row r="1066" spans="1:1">
      <c r="A1066" s="8" t="s">
        <v>1455</v>
      </c>
    </row>
    <row r="1067" spans="1:1">
      <c r="A1067" s="2" t="s">
        <v>310</v>
      </c>
    </row>
    <row r="1068" spans="1:1">
      <c r="A1068" s="2" t="s">
        <v>311</v>
      </c>
    </row>
    <row r="1069" spans="1:1">
      <c r="A1069" s="8" t="s">
        <v>1456</v>
      </c>
    </row>
    <row r="1070" spans="1:1">
      <c r="A1070" s="2" t="s">
        <v>312</v>
      </c>
    </row>
    <row r="1071" spans="1:1">
      <c r="A1071" s="2" t="s">
        <v>313</v>
      </c>
    </row>
    <row r="1072" spans="1:1">
      <c r="A1072" s="8" t="s">
        <v>1457</v>
      </c>
    </row>
    <row r="1073" spans="1:1">
      <c r="A1073" s="2" t="s">
        <v>314</v>
      </c>
    </row>
    <row r="1074" spans="1:1">
      <c r="A1074" s="2" t="s">
        <v>315</v>
      </c>
    </row>
    <row r="1075" spans="1:1">
      <c r="A1075" s="8" t="s">
        <v>1458</v>
      </c>
    </row>
    <row r="1076" spans="1:1">
      <c r="A1076" s="8" t="s">
        <v>1460</v>
      </c>
    </row>
    <row r="1077" spans="1:1">
      <c r="A1077" s="8" t="s">
        <v>1462</v>
      </c>
    </row>
    <row r="1078" spans="1:1">
      <c r="A1078" s="8" t="s">
        <v>1466</v>
      </c>
    </row>
    <row r="1079" spans="1:1">
      <c r="A1079" s="8" t="s">
        <v>1464</v>
      </c>
    </row>
    <row r="1080" spans="1:1">
      <c r="A1080" s="2" t="s">
        <v>316</v>
      </c>
    </row>
    <row r="1081" spans="1:1">
      <c r="A1081" s="2" t="s">
        <v>317</v>
      </c>
    </row>
    <row r="1082" spans="1:1">
      <c r="A1082" s="2" t="s">
        <v>318</v>
      </c>
    </row>
    <row r="1083" spans="1:1">
      <c r="A1083" s="2" t="s">
        <v>320</v>
      </c>
    </row>
    <row r="1084" spans="1:1">
      <c r="A1084" s="8" t="s">
        <v>1467</v>
      </c>
    </row>
    <row r="1085" spans="1:1">
      <c r="A1085" s="8" t="s">
        <v>1468</v>
      </c>
    </row>
    <row r="1086" spans="1:1">
      <c r="A1086" s="8" t="s">
        <v>1469</v>
      </c>
    </row>
    <row r="1087" spans="1:1">
      <c r="A1087" s="8" t="s">
        <v>1470</v>
      </c>
    </row>
    <row r="1088" spans="1:1">
      <c r="A1088" s="2" t="s">
        <v>321</v>
      </c>
    </row>
    <row r="1089" spans="1:1">
      <c r="A1089" s="8" t="s">
        <v>1471</v>
      </c>
    </row>
    <row r="1090" spans="1:1">
      <c r="A1090" s="8" t="s">
        <v>1472</v>
      </c>
    </row>
    <row r="1091" spans="1:1">
      <c r="A1091" s="8" t="s">
        <v>1473</v>
      </c>
    </row>
    <row r="1092" spans="1:1">
      <c r="A1092" s="8" t="s">
        <v>1474</v>
      </c>
    </row>
    <row r="1093" spans="1:1">
      <c r="A1093" s="8" t="s">
        <v>1821</v>
      </c>
    </row>
    <row r="1094" spans="1:1">
      <c r="A1094" s="2" t="s">
        <v>323</v>
      </c>
    </row>
    <row r="1095" spans="1:1">
      <c r="A1095" s="8" t="s">
        <v>1476</v>
      </c>
    </row>
    <row r="1096" spans="1:1">
      <c r="A1096" s="8" t="s">
        <v>1477</v>
      </c>
    </row>
    <row r="1097" spans="1:1">
      <c r="A1097" s="8" t="s">
        <v>1986</v>
      </c>
    </row>
    <row r="1098" spans="1:1">
      <c r="A1098" s="8" t="s">
        <v>1478</v>
      </c>
    </row>
    <row r="1099" spans="1:1">
      <c r="A1099" s="8" t="s">
        <v>1479</v>
      </c>
    </row>
    <row r="1100" spans="1:1">
      <c r="A1100" s="2" t="s">
        <v>324</v>
      </c>
    </row>
    <row r="1101" spans="1:1">
      <c r="A1101" s="2" t="s">
        <v>329</v>
      </c>
    </row>
    <row r="1102" spans="1:1">
      <c r="A1102" s="2" t="s">
        <v>326</v>
      </c>
    </row>
    <row r="1103" spans="1:1">
      <c r="A1103" s="2" t="s">
        <v>327</v>
      </c>
    </row>
    <row r="1104" spans="1:1">
      <c r="A1104" s="8" t="s">
        <v>1480</v>
      </c>
    </row>
    <row r="1105" spans="1:1">
      <c r="A1105" s="8" t="s">
        <v>1481</v>
      </c>
    </row>
    <row r="1106" spans="1:1">
      <c r="A1106" s="2" t="s">
        <v>330</v>
      </c>
    </row>
    <row r="1107" spans="1:1">
      <c r="A1107" s="2" t="s">
        <v>331</v>
      </c>
    </row>
    <row r="1108" spans="1:1">
      <c r="A1108" s="2" t="s">
        <v>332</v>
      </c>
    </row>
    <row r="1109" spans="1:1">
      <c r="A1109" s="8" t="s">
        <v>1482</v>
      </c>
    </row>
    <row r="1110" spans="1:1">
      <c r="A1110" s="8" t="s">
        <v>1483</v>
      </c>
    </row>
    <row r="1111" spans="1:1">
      <c r="A1111" s="8" t="s">
        <v>1485</v>
      </c>
    </row>
    <row r="1112" spans="1:1">
      <c r="A1112" s="8" t="s">
        <v>1486</v>
      </c>
    </row>
    <row r="1113" spans="1:1">
      <c r="A1113" s="2" t="s">
        <v>333</v>
      </c>
    </row>
    <row r="1114" spans="1:1">
      <c r="A1114" s="2" t="s">
        <v>509</v>
      </c>
    </row>
    <row r="1115" spans="1:1">
      <c r="A1115" s="2" t="s">
        <v>335</v>
      </c>
    </row>
    <row r="1116" spans="1:1">
      <c r="A1116" s="2" t="s">
        <v>334</v>
      </c>
    </row>
    <row r="1117" spans="1:1">
      <c r="A1117" s="8" t="s">
        <v>1487</v>
      </c>
    </row>
    <row r="1118" spans="1:1">
      <c r="A1118" s="8" t="s">
        <v>1489</v>
      </c>
    </row>
    <row r="1119" spans="1:1">
      <c r="A1119" s="8" t="s">
        <v>1490</v>
      </c>
    </row>
    <row r="1120" spans="1:1">
      <c r="A1120" s="2" t="s">
        <v>336</v>
      </c>
    </row>
    <row r="1121" spans="1:1">
      <c r="A1121" s="8" t="s">
        <v>1492</v>
      </c>
    </row>
    <row r="1122" spans="1:1">
      <c r="A1122" s="2" t="s">
        <v>337</v>
      </c>
    </row>
    <row r="1123" spans="1:1">
      <c r="A1123" s="2" t="s">
        <v>338</v>
      </c>
    </row>
    <row r="1124" spans="1:1">
      <c r="A1124" s="8" t="s">
        <v>1493</v>
      </c>
    </row>
    <row r="1125" spans="1:1">
      <c r="A1125" s="8" t="s">
        <v>1494</v>
      </c>
    </row>
    <row r="1126" spans="1:1">
      <c r="A1126" s="8" t="s">
        <v>1495</v>
      </c>
    </row>
    <row r="1127" spans="1:1">
      <c r="A1127" s="8" t="s">
        <v>1498</v>
      </c>
    </row>
    <row r="1128" spans="1:1">
      <c r="A1128" s="8" t="s">
        <v>1496</v>
      </c>
    </row>
    <row r="1129" spans="1:1">
      <c r="A1129" s="8" t="s">
        <v>1499</v>
      </c>
    </row>
    <row r="1130" spans="1:1">
      <c r="A1130" s="8" t="s">
        <v>1500</v>
      </c>
    </row>
    <row r="1131" spans="1:1">
      <c r="A1131" s="8" t="s">
        <v>1501</v>
      </c>
    </row>
    <row r="1132" spans="1:1">
      <c r="A1132" s="8" t="s">
        <v>1502</v>
      </c>
    </row>
    <row r="1133" spans="1:1">
      <c r="A1133" s="8" t="s">
        <v>1503</v>
      </c>
    </row>
    <row r="1134" spans="1:1">
      <c r="A1134" s="2" t="s">
        <v>339</v>
      </c>
    </row>
    <row r="1135" spans="1:1">
      <c r="A1135" s="8" t="s">
        <v>1505</v>
      </c>
    </row>
    <row r="1136" spans="1:1">
      <c r="A1136" s="8" t="s">
        <v>1507</v>
      </c>
    </row>
    <row r="1137" spans="1:1">
      <c r="A1137" s="8" t="s">
        <v>1508</v>
      </c>
    </row>
    <row r="1138" spans="1:1">
      <c r="A1138" s="2" t="s">
        <v>340</v>
      </c>
    </row>
    <row r="1139" spans="1:1">
      <c r="A1139" s="2" t="s">
        <v>341</v>
      </c>
    </row>
    <row r="1140" spans="1:1">
      <c r="A1140" s="8" t="s">
        <v>1509</v>
      </c>
    </row>
    <row r="1141" spans="1:1">
      <c r="A1141" s="8" t="s">
        <v>1510</v>
      </c>
    </row>
    <row r="1142" spans="1:1">
      <c r="A1142" s="8" t="s">
        <v>1511</v>
      </c>
    </row>
    <row r="1143" spans="1:1">
      <c r="A1143" s="8" t="s">
        <v>1512</v>
      </c>
    </row>
    <row r="1144" spans="1:1">
      <c r="A1144" s="8" t="s">
        <v>1513</v>
      </c>
    </row>
    <row r="1145" spans="1:1">
      <c r="A1145" s="8" t="s">
        <v>1515</v>
      </c>
    </row>
    <row r="1146" spans="1:1">
      <c r="A1146" s="8" t="s">
        <v>1516</v>
      </c>
    </row>
    <row r="1147" spans="1:1">
      <c r="A1147" s="8" t="s">
        <v>1517</v>
      </c>
    </row>
    <row r="1148" spans="1:1">
      <c r="A1148" s="2" t="s">
        <v>342</v>
      </c>
    </row>
    <row r="1149" spans="1:1">
      <c r="A1149" s="8" t="s">
        <v>1518</v>
      </c>
    </row>
    <row r="1150" spans="1:1">
      <c r="A1150" s="8" t="s">
        <v>1520</v>
      </c>
    </row>
    <row r="1151" spans="1:1">
      <c r="A1151" s="8" t="s">
        <v>1521</v>
      </c>
    </row>
    <row r="1152" spans="1:1">
      <c r="A1152" s="8" t="s">
        <v>1523</v>
      </c>
    </row>
    <row r="1153" spans="1:1">
      <c r="A1153" s="8" t="s">
        <v>1988</v>
      </c>
    </row>
    <row r="1154" spans="1:1">
      <c r="A1154" s="8" t="s">
        <v>544</v>
      </c>
    </row>
    <row r="1155" spans="1:1">
      <c r="A1155" s="2" t="s">
        <v>343</v>
      </c>
    </row>
    <row r="1156" spans="1:1">
      <c r="A1156" s="2" t="s">
        <v>345</v>
      </c>
    </row>
    <row r="1157" spans="1:1">
      <c r="A1157" s="2" t="s">
        <v>346</v>
      </c>
    </row>
    <row r="1158" spans="1:1">
      <c r="A1158" s="8" t="s">
        <v>1525</v>
      </c>
    </row>
    <row r="1159" spans="1:1">
      <c r="A1159" s="8" t="s">
        <v>1526</v>
      </c>
    </row>
    <row r="1160" spans="1:1">
      <c r="A1160" s="8" t="s">
        <v>1527</v>
      </c>
    </row>
    <row r="1161" spans="1:1">
      <c r="A1161" s="8" t="s">
        <v>1529</v>
      </c>
    </row>
    <row r="1162" spans="1:1">
      <c r="A1162" s="8" t="s">
        <v>1530</v>
      </c>
    </row>
    <row r="1163" spans="1:1">
      <c r="A1163" s="8" t="s">
        <v>1528</v>
      </c>
    </row>
    <row r="1164" spans="1:1">
      <c r="A1164" s="8" t="s">
        <v>1531</v>
      </c>
    </row>
    <row r="1165" spans="1:1">
      <c r="A1165" s="8" t="s">
        <v>1532</v>
      </c>
    </row>
    <row r="1166" spans="1:1">
      <c r="A1166" s="2" t="s">
        <v>347</v>
      </c>
    </row>
    <row r="1167" spans="1:1">
      <c r="A1167" s="8" t="s">
        <v>1533</v>
      </c>
    </row>
    <row r="1168" spans="1:1">
      <c r="A1168" s="2" t="s">
        <v>348</v>
      </c>
    </row>
    <row r="1169" spans="1:1">
      <c r="A1169" s="2" t="s">
        <v>349</v>
      </c>
    </row>
    <row r="1170" spans="1:1">
      <c r="A1170" s="8" t="s">
        <v>1534</v>
      </c>
    </row>
    <row r="1171" spans="1:1">
      <c r="A1171" s="8" t="s">
        <v>1535</v>
      </c>
    </row>
    <row r="1172" spans="1:1">
      <c r="A1172" s="8" t="s">
        <v>1536</v>
      </c>
    </row>
    <row r="1173" spans="1:1">
      <c r="A1173" s="8" t="s">
        <v>1538</v>
      </c>
    </row>
    <row r="1174" spans="1:1">
      <c r="A1174" s="8" t="s">
        <v>1540</v>
      </c>
    </row>
    <row r="1175" spans="1:1">
      <c r="A1175" s="8" t="s">
        <v>1542</v>
      </c>
    </row>
    <row r="1176" spans="1:1">
      <c r="A1176" s="8" t="s">
        <v>1543</v>
      </c>
    </row>
    <row r="1177" spans="1:1">
      <c r="A1177" s="2" t="s">
        <v>350</v>
      </c>
    </row>
    <row r="1178" spans="1:1">
      <c r="A1178" s="2" t="s">
        <v>351</v>
      </c>
    </row>
    <row r="1179" spans="1:1">
      <c r="A1179" s="8" t="s">
        <v>1545</v>
      </c>
    </row>
    <row r="1180" spans="1:1">
      <c r="A1180" s="8" t="s">
        <v>1546</v>
      </c>
    </row>
    <row r="1181" spans="1:1">
      <c r="A1181" s="8" t="s">
        <v>1547</v>
      </c>
    </row>
    <row r="1182" spans="1:1">
      <c r="A1182" s="2" t="s">
        <v>352</v>
      </c>
    </row>
    <row r="1183" spans="1:1">
      <c r="A1183" s="8" t="s">
        <v>1548</v>
      </c>
    </row>
    <row r="1184" spans="1:1">
      <c r="A1184" s="8" t="s">
        <v>1550</v>
      </c>
    </row>
    <row r="1185" spans="1:1">
      <c r="A1185" s="2" t="s">
        <v>353</v>
      </c>
    </row>
    <row r="1186" spans="1:1">
      <c r="A1186" s="8" t="s">
        <v>1551</v>
      </c>
    </row>
    <row r="1187" spans="1:1">
      <c r="A1187" s="8" t="s">
        <v>1552</v>
      </c>
    </row>
    <row r="1188" spans="1:1">
      <c r="A1188" s="8" t="s">
        <v>1553</v>
      </c>
    </row>
    <row r="1189" spans="1:1">
      <c r="A1189" s="8" t="s">
        <v>1554</v>
      </c>
    </row>
    <row r="1190" spans="1:1">
      <c r="A1190" s="2" t="s">
        <v>354</v>
      </c>
    </row>
    <row r="1191" spans="1:1">
      <c r="A1191" s="2" t="s">
        <v>356</v>
      </c>
    </row>
    <row r="1192" spans="1:1">
      <c r="A1192" s="2" t="s">
        <v>357</v>
      </c>
    </row>
    <row r="1193" spans="1:1">
      <c r="A1193" s="2" t="s">
        <v>358</v>
      </c>
    </row>
    <row r="1194" spans="1:1">
      <c r="A1194" s="2" t="s">
        <v>359</v>
      </c>
    </row>
    <row r="1195" spans="1:1">
      <c r="A1195" s="8" t="s">
        <v>1556</v>
      </c>
    </row>
    <row r="1196" spans="1:1">
      <c r="A1196" s="8" t="s">
        <v>1558</v>
      </c>
    </row>
    <row r="1197" spans="1:1">
      <c r="A1197" s="8" t="s">
        <v>1557</v>
      </c>
    </row>
    <row r="1198" spans="1:1">
      <c r="A1198" s="8" t="s">
        <v>1559</v>
      </c>
    </row>
    <row r="1199" spans="1:1">
      <c r="A1199" s="2" t="s">
        <v>360</v>
      </c>
    </row>
    <row r="1200" spans="1:1">
      <c r="A1200" s="8" t="s">
        <v>1560</v>
      </c>
    </row>
    <row r="1201" spans="1:1">
      <c r="A1201" s="8" t="s">
        <v>1561</v>
      </c>
    </row>
    <row r="1202" spans="1:1">
      <c r="A1202" s="8" t="s">
        <v>1562</v>
      </c>
    </row>
    <row r="1203" spans="1:1">
      <c r="A1203" s="8" t="s">
        <v>1564</v>
      </c>
    </row>
    <row r="1204" spans="1:1">
      <c r="A1204" s="2" t="s">
        <v>361</v>
      </c>
    </row>
    <row r="1205" spans="1:1">
      <c r="A1205" s="2" t="s">
        <v>362</v>
      </c>
    </row>
    <row r="1206" spans="1:1">
      <c r="A1206" s="2" t="s">
        <v>363</v>
      </c>
    </row>
    <row r="1207" spans="1:1">
      <c r="A1207" s="2" t="s">
        <v>365</v>
      </c>
    </row>
    <row r="1208" spans="1:1">
      <c r="A1208" s="2" t="s">
        <v>369</v>
      </c>
    </row>
    <row r="1209" spans="1:1">
      <c r="A1209" s="2" t="s">
        <v>371</v>
      </c>
    </row>
    <row r="1210" spans="1:1">
      <c r="A1210" s="2" t="s">
        <v>373</v>
      </c>
    </row>
    <row r="1211" spans="1:1">
      <c r="A1211" s="2" t="s">
        <v>367</v>
      </c>
    </row>
    <row r="1212" spans="1:1">
      <c r="A1212" s="2" t="s">
        <v>368</v>
      </c>
    </row>
    <row r="1213" spans="1:1">
      <c r="A1213" s="2" t="s">
        <v>376</v>
      </c>
    </row>
    <row r="1214" spans="1:1">
      <c r="A1214" s="2" t="s">
        <v>375</v>
      </c>
    </row>
    <row r="1215" spans="1:1">
      <c r="A1215" s="2" t="s">
        <v>378</v>
      </c>
    </row>
    <row r="1216" spans="1:1">
      <c r="A1216" s="8" t="s">
        <v>1565</v>
      </c>
    </row>
    <row r="1217" spans="1:1">
      <c r="A1217" s="8" t="s">
        <v>1567</v>
      </c>
    </row>
    <row r="1218" spans="1:1">
      <c r="A1218" s="2" t="s">
        <v>379</v>
      </c>
    </row>
    <row r="1219" spans="1:1">
      <c r="A1219" s="2" t="s">
        <v>381</v>
      </c>
    </row>
    <row r="1220" spans="1:1">
      <c r="A1220" s="8" t="s">
        <v>1568</v>
      </c>
    </row>
    <row r="1221" spans="1:1">
      <c r="A1221" s="8" t="s">
        <v>1569</v>
      </c>
    </row>
    <row r="1222" spans="1:1">
      <c r="A1222" s="8" t="s">
        <v>1570</v>
      </c>
    </row>
    <row r="1223" spans="1:1">
      <c r="A1223" s="8" t="s">
        <v>1571</v>
      </c>
    </row>
    <row r="1224" spans="1:1">
      <c r="A1224" s="8" t="s">
        <v>1572</v>
      </c>
    </row>
    <row r="1225" spans="1:1">
      <c r="A1225" s="8" t="s">
        <v>1574</v>
      </c>
    </row>
    <row r="1226" spans="1:1">
      <c r="A1226" s="2" t="s">
        <v>383</v>
      </c>
    </row>
    <row r="1227" spans="1:1">
      <c r="A1227" s="2" t="s">
        <v>385</v>
      </c>
    </row>
    <row r="1228" spans="1:1">
      <c r="A1228" s="2" t="s">
        <v>384</v>
      </c>
    </row>
    <row r="1229" spans="1:1">
      <c r="A1229" s="8" t="s">
        <v>1575</v>
      </c>
    </row>
    <row r="1230" spans="1:1">
      <c r="A1230" s="8" t="s">
        <v>1576</v>
      </c>
    </row>
    <row r="1231" spans="1:1">
      <c r="A1231" s="8" t="s">
        <v>1577</v>
      </c>
    </row>
    <row r="1232" spans="1:1">
      <c r="A1232" s="8" t="s">
        <v>1578</v>
      </c>
    </row>
    <row r="1233" spans="1:1">
      <c r="A1233" s="8" t="s">
        <v>1579</v>
      </c>
    </row>
    <row r="1234" spans="1:1">
      <c r="A1234" s="8" t="s">
        <v>1580</v>
      </c>
    </row>
    <row r="1235" spans="1:1">
      <c r="A1235" s="8" t="s">
        <v>1581</v>
      </c>
    </row>
    <row r="1236" spans="1:1">
      <c r="A1236" s="8" t="s">
        <v>1582</v>
      </c>
    </row>
    <row r="1237" spans="1:1">
      <c r="A1237" s="8" t="s">
        <v>1584</v>
      </c>
    </row>
    <row r="1238" spans="1:1">
      <c r="A1238" s="8" t="s">
        <v>1586</v>
      </c>
    </row>
    <row r="1239" spans="1:1">
      <c r="A1239" s="8" t="s">
        <v>1587</v>
      </c>
    </row>
    <row r="1240" spans="1:1">
      <c r="A1240" s="8" t="s">
        <v>1588</v>
      </c>
    </row>
    <row r="1241" spans="1:1">
      <c r="A1241" s="8" t="s">
        <v>1589</v>
      </c>
    </row>
    <row r="1242" spans="1:1">
      <c r="A1242" s="8" t="s">
        <v>1590</v>
      </c>
    </row>
    <row r="1243" spans="1:1">
      <c r="A1243" s="8" t="s">
        <v>1591</v>
      </c>
    </row>
    <row r="1244" spans="1:1">
      <c r="A1244" s="8" t="s">
        <v>1592</v>
      </c>
    </row>
    <row r="1245" spans="1:1">
      <c r="A1245" s="8" t="s">
        <v>1593</v>
      </c>
    </row>
    <row r="1246" spans="1:1">
      <c r="A1246" s="2" t="s">
        <v>386</v>
      </c>
    </row>
    <row r="1247" spans="1:1">
      <c r="A1247" s="8" t="s">
        <v>1594</v>
      </c>
    </row>
    <row r="1248" spans="1:1">
      <c r="A1248" s="8" t="s">
        <v>1595</v>
      </c>
    </row>
    <row r="1249" spans="1:1">
      <c r="A1249" s="8" t="s">
        <v>1596</v>
      </c>
    </row>
    <row r="1250" spans="1:1">
      <c r="A1250" s="8" t="s">
        <v>1597</v>
      </c>
    </row>
    <row r="1251" spans="1:1">
      <c r="A1251" s="8" t="s">
        <v>1598</v>
      </c>
    </row>
    <row r="1252" spans="1:1">
      <c r="A1252" s="2" t="s">
        <v>387</v>
      </c>
    </row>
    <row r="1253" spans="1:1">
      <c r="A1253" s="8" t="s">
        <v>1599</v>
      </c>
    </row>
    <row r="1254" spans="1:1">
      <c r="A1254" s="8" t="s">
        <v>1600</v>
      </c>
    </row>
    <row r="1255" spans="1:1">
      <c r="A1255" s="2" t="s">
        <v>388</v>
      </c>
    </row>
    <row r="1256" spans="1:1">
      <c r="A1256" s="2" t="s">
        <v>389</v>
      </c>
    </row>
    <row r="1257" spans="1:1">
      <c r="A1257" s="8" t="s">
        <v>1601</v>
      </c>
    </row>
    <row r="1258" spans="1:1">
      <c r="A1258" s="8" t="s">
        <v>1602</v>
      </c>
    </row>
    <row r="1259" spans="1:1">
      <c r="A1259" s="8" t="s">
        <v>1603</v>
      </c>
    </row>
    <row r="1260" spans="1:1">
      <c r="A1260" s="8" t="s">
        <v>1604</v>
      </c>
    </row>
    <row r="1261" spans="1:1">
      <c r="A1261" s="8" t="s">
        <v>1605</v>
      </c>
    </row>
    <row r="1262" spans="1:1">
      <c r="A1262" s="8" t="s">
        <v>1606</v>
      </c>
    </row>
    <row r="1263" spans="1:1">
      <c r="A1263" s="8" t="s">
        <v>1607</v>
      </c>
    </row>
    <row r="1264" spans="1:1">
      <c r="A1264" s="2" t="s">
        <v>390</v>
      </c>
    </row>
    <row r="1265" spans="1:1">
      <c r="A1265" s="8" t="s">
        <v>1608</v>
      </c>
    </row>
    <row r="1266" spans="1:1">
      <c r="A1266" s="8" t="s">
        <v>1609</v>
      </c>
    </row>
    <row r="1267" spans="1:1">
      <c r="A1267" s="8" t="s">
        <v>1610</v>
      </c>
    </row>
    <row r="1268" spans="1:1">
      <c r="A1268" s="2" t="s">
        <v>391</v>
      </c>
    </row>
    <row r="1269" spans="1:1">
      <c r="A1269" s="2" t="s">
        <v>392</v>
      </c>
    </row>
    <row r="1270" spans="1:1">
      <c r="A1270" s="2" t="s">
        <v>393</v>
      </c>
    </row>
    <row r="1271" spans="1:1">
      <c r="A1271" s="2" t="s">
        <v>394</v>
      </c>
    </row>
    <row r="1272" spans="1:1">
      <c r="A1272" s="2" t="s">
        <v>395</v>
      </c>
    </row>
    <row r="1273" spans="1:1">
      <c r="A1273" s="2" t="s">
        <v>397</v>
      </c>
    </row>
    <row r="1274" spans="1:1">
      <c r="A1274" s="8" t="s">
        <v>1611</v>
      </c>
    </row>
    <row r="1275" spans="1:1">
      <c r="A1275" s="8" t="s">
        <v>1612</v>
      </c>
    </row>
    <row r="1276" spans="1:1">
      <c r="A1276" s="8" t="s">
        <v>1613</v>
      </c>
    </row>
    <row r="1277" spans="1:1">
      <c r="A1277" s="8" t="s">
        <v>1615</v>
      </c>
    </row>
    <row r="1278" spans="1:1">
      <c r="A1278" s="8" t="s">
        <v>1616</v>
      </c>
    </row>
    <row r="1279" spans="1:1">
      <c r="A1279" s="8" t="s">
        <v>1617</v>
      </c>
    </row>
    <row r="1280" spans="1:1">
      <c r="A1280" s="8" t="s">
        <v>1618</v>
      </c>
    </row>
    <row r="1281" spans="1:1">
      <c r="A1281" s="2" t="s">
        <v>398</v>
      </c>
    </row>
    <row r="1282" spans="1:1">
      <c r="A1282" s="2" t="s">
        <v>399</v>
      </c>
    </row>
    <row r="1283" spans="1:1">
      <c r="A1283" s="8" t="s">
        <v>1619</v>
      </c>
    </row>
    <row r="1284" spans="1:1">
      <c r="A1284" s="2" t="s">
        <v>400</v>
      </c>
    </row>
    <row r="1285" spans="1:1">
      <c r="A1285" s="2" t="s">
        <v>402</v>
      </c>
    </row>
    <row r="1286" spans="1:1">
      <c r="A1286" s="8" t="s">
        <v>1620</v>
      </c>
    </row>
    <row r="1287" spans="1:1">
      <c r="A1287" s="2" t="s">
        <v>403</v>
      </c>
    </row>
    <row r="1288" spans="1:1">
      <c r="A1288" s="2" t="s">
        <v>405</v>
      </c>
    </row>
    <row r="1289" spans="1:1">
      <c r="A1289" s="8" t="s">
        <v>1621</v>
      </c>
    </row>
    <row r="1290" spans="1:1">
      <c r="A1290" s="8" t="s">
        <v>1623</v>
      </c>
    </row>
    <row r="1291" spans="1:1">
      <c r="A1291" s="8" t="s">
        <v>1625</v>
      </c>
    </row>
    <row r="1292" spans="1:1">
      <c r="A1292" s="8" t="s">
        <v>1626</v>
      </c>
    </row>
    <row r="1293" spans="1:1">
      <c r="A1293" s="8" t="s">
        <v>1627</v>
      </c>
    </row>
    <row r="1294" spans="1:1">
      <c r="A1294" s="8" t="s">
        <v>1628</v>
      </c>
    </row>
    <row r="1295" spans="1:1">
      <c r="A1295" s="8" t="s">
        <v>1629</v>
      </c>
    </row>
    <row r="1296" spans="1:1">
      <c r="A1296" s="2" t="s">
        <v>406</v>
      </c>
    </row>
    <row r="1297" spans="1:1">
      <c r="A1297" s="8" t="s">
        <v>1630</v>
      </c>
    </row>
    <row r="1298" spans="1:1">
      <c r="A1298" s="8" t="s">
        <v>1631</v>
      </c>
    </row>
    <row r="1299" spans="1:1">
      <c r="A1299" s="8" t="s">
        <v>1632</v>
      </c>
    </row>
    <row r="1300" spans="1:1">
      <c r="A1300" s="2" t="s">
        <v>407</v>
      </c>
    </row>
    <row r="1301" spans="1:1">
      <c r="A1301" s="2" t="s">
        <v>408</v>
      </c>
    </row>
    <row r="1302" spans="1:1">
      <c r="A1302" s="2" t="s">
        <v>410</v>
      </c>
    </row>
    <row r="1303" spans="1:1">
      <c r="A1303" s="8" t="s">
        <v>1633</v>
      </c>
    </row>
    <row r="1304" spans="1:1">
      <c r="A1304" s="8" t="s">
        <v>1634</v>
      </c>
    </row>
    <row r="1305" spans="1:1">
      <c r="A1305" s="8" t="s">
        <v>1635</v>
      </c>
    </row>
    <row r="1306" spans="1:1">
      <c r="A1306" s="2" t="s">
        <v>412</v>
      </c>
    </row>
    <row r="1307" spans="1:1">
      <c r="A1307" s="2" t="s">
        <v>411</v>
      </c>
    </row>
    <row r="1308" spans="1:1">
      <c r="A1308" s="8" t="s">
        <v>1636</v>
      </c>
    </row>
    <row r="1309" spans="1:1">
      <c r="A1309" s="8" t="s">
        <v>1637</v>
      </c>
    </row>
    <row r="1310" spans="1:1">
      <c r="A1310" s="2" t="s">
        <v>413</v>
      </c>
    </row>
    <row r="1311" spans="1:1">
      <c r="A1311" s="2" t="s">
        <v>414</v>
      </c>
    </row>
    <row r="1312" spans="1:1">
      <c r="A1312" s="8" t="s">
        <v>1638</v>
      </c>
    </row>
    <row r="1313" spans="1:1">
      <c r="A1313" s="8" t="s">
        <v>1639</v>
      </c>
    </row>
    <row r="1314" spans="1:1">
      <c r="A1314" s="8" t="s">
        <v>1640</v>
      </c>
    </row>
    <row r="1315" spans="1:1">
      <c r="A1315" s="8" t="s">
        <v>1641</v>
      </c>
    </row>
    <row r="1316" spans="1:1">
      <c r="A1316" s="8" t="s">
        <v>1989</v>
      </c>
    </row>
    <row r="1317" spans="1:1">
      <c r="A1317" s="8" t="s">
        <v>1642</v>
      </c>
    </row>
    <row r="1318" spans="1:1">
      <c r="A1318" s="8" t="s">
        <v>1643</v>
      </c>
    </row>
    <row r="1319" spans="1:1">
      <c r="A1319" s="2" t="s">
        <v>415</v>
      </c>
    </row>
    <row r="1320" spans="1:1">
      <c r="A1320" s="8" t="s">
        <v>1644</v>
      </c>
    </row>
    <row r="1321" spans="1:1">
      <c r="A1321" s="8" t="s">
        <v>1646</v>
      </c>
    </row>
    <row r="1322" spans="1:1">
      <c r="A1322" s="8" t="s">
        <v>1647</v>
      </c>
    </row>
    <row r="1323" spans="1:1">
      <c r="A1323" s="8" t="s">
        <v>1648</v>
      </c>
    </row>
    <row r="1324" spans="1:1">
      <c r="A1324" s="8" t="s">
        <v>1649</v>
      </c>
    </row>
    <row r="1325" spans="1:1">
      <c r="A1325" s="8" t="s">
        <v>1651</v>
      </c>
    </row>
    <row r="1326" spans="1:1">
      <c r="A1326" s="8" t="s">
        <v>1653</v>
      </c>
    </row>
    <row r="1327" spans="1:1">
      <c r="A1327" s="2" t="s">
        <v>417</v>
      </c>
    </row>
    <row r="1328" spans="1:1">
      <c r="A1328" s="2" t="s">
        <v>418</v>
      </c>
    </row>
    <row r="1329" spans="1:1">
      <c r="A1329" s="2" t="s">
        <v>419</v>
      </c>
    </row>
    <row r="1330" spans="1:1">
      <c r="A1330" s="2" t="s">
        <v>416</v>
      </c>
    </row>
    <row r="1331" spans="1:1">
      <c r="A1331" s="8" t="s">
        <v>1655</v>
      </c>
    </row>
    <row r="1332" spans="1:1">
      <c r="A1332" s="2" t="s">
        <v>420</v>
      </c>
    </row>
    <row r="1333" spans="1:1">
      <c r="A1333" s="2" t="s">
        <v>421</v>
      </c>
    </row>
    <row r="1334" spans="1:1">
      <c r="A1334" s="8" t="s">
        <v>1656</v>
      </c>
    </row>
    <row r="1335" spans="1:1">
      <c r="A1335" s="8" t="s">
        <v>1658</v>
      </c>
    </row>
    <row r="1336" spans="1:1">
      <c r="A1336" s="8" t="s">
        <v>1990</v>
      </c>
    </row>
    <row r="1337" spans="1:1">
      <c r="A1337" s="8" t="s">
        <v>1659</v>
      </c>
    </row>
    <row r="1338" spans="1:1">
      <c r="A1338" s="8" t="s">
        <v>1660</v>
      </c>
    </row>
    <row r="1339" spans="1:1">
      <c r="A1339" s="2" t="s">
        <v>422</v>
      </c>
    </row>
    <row r="1340" spans="1:1">
      <c r="A1340" s="8" t="s">
        <v>1661</v>
      </c>
    </row>
    <row r="1341" spans="1:1">
      <c r="A1341" s="2" t="s">
        <v>424</v>
      </c>
    </row>
    <row r="1342" spans="1:1">
      <c r="A1342" s="2" t="s">
        <v>425</v>
      </c>
    </row>
    <row r="1343" spans="1:1">
      <c r="A1343" s="2" t="s">
        <v>426</v>
      </c>
    </row>
    <row r="1344" spans="1:1">
      <c r="A1344" s="8" t="s">
        <v>1662</v>
      </c>
    </row>
    <row r="1345" spans="1:1">
      <c r="A1345" s="8" t="s">
        <v>1663</v>
      </c>
    </row>
    <row r="1346" spans="1:1">
      <c r="A1346" s="2" t="s">
        <v>427</v>
      </c>
    </row>
    <row r="1347" spans="1:1">
      <c r="A1347" s="8" t="s">
        <v>1664</v>
      </c>
    </row>
    <row r="1348" spans="1:1">
      <c r="A1348" s="8" t="s">
        <v>1665</v>
      </c>
    </row>
    <row r="1349" spans="1:1">
      <c r="A1349" s="2" t="s">
        <v>428</v>
      </c>
    </row>
    <row r="1350" spans="1:1">
      <c r="A1350" s="8" t="s">
        <v>1667</v>
      </c>
    </row>
    <row r="1351" spans="1:1">
      <c r="A1351" s="8" t="s">
        <v>1668</v>
      </c>
    </row>
    <row r="1352" spans="1:1">
      <c r="A1352" s="8" t="s">
        <v>1671</v>
      </c>
    </row>
    <row r="1353" spans="1:1">
      <c r="A1353" s="8" t="s">
        <v>1670</v>
      </c>
    </row>
    <row r="1354" spans="1:1">
      <c r="A1354" s="2" t="s">
        <v>430</v>
      </c>
    </row>
    <row r="1355" spans="1:1">
      <c r="A1355" s="8" t="s">
        <v>1672</v>
      </c>
    </row>
    <row r="1356" spans="1:1">
      <c r="A1356" s="2" t="s">
        <v>431</v>
      </c>
    </row>
    <row r="1357" spans="1:1">
      <c r="A1357" s="8" t="s">
        <v>1673</v>
      </c>
    </row>
    <row r="1358" spans="1:1">
      <c r="A1358" s="8" t="s">
        <v>1675</v>
      </c>
    </row>
    <row r="1359" spans="1:1">
      <c r="A1359" s="8" t="s">
        <v>1674</v>
      </c>
    </row>
    <row r="1360" spans="1:1">
      <c r="A1360" s="8" t="s">
        <v>1676</v>
      </c>
    </row>
    <row r="1361" spans="1:1">
      <c r="A1361" s="8" t="s">
        <v>1677</v>
      </c>
    </row>
    <row r="1362" spans="1:1">
      <c r="A1362" s="8" t="s">
        <v>1679</v>
      </c>
    </row>
    <row r="1363" spans="1:1">
      <c r="A1363" s="2" t="s">
        <v>432</v>
      </c>
    </row>
    <row r="1364" spans="1:1">
      <c r="A1364" s="2" t="s">
        <v>433</v>
      </c>
    </row>
    <row r="1365" spans="1:1">
      <c r="A1365" s="8" t="s">
        <v>1681</v>
      </c>
    </row>
    <row r="1366" spans="1:1">
      <c r="A1366" s="8" t="s">
        <v>1991</v>
      </c>
    </row>
    <row r="1367" spans="1:1">
      <c r="A1367" s="8" t="s">
        <v>1682</v>
      </c>
    </row>
    <row r="1368" spans="1:1">
      <c r="A1368" s="8" t="s">
        <v>1684</v>
      </c>
    </row>
    <row r="1369" spans="1:1">
      <c r="A1369" s="8" t="s">
        <v>1686</v>
      </c>
    </row>
    <row r="1370" spans="1:1">
      <c r="A1370" s="2" t="s">
        <v>435</v>
      </c>
    </row>
    <row r="1371" spans="1:1">
      <c r="A1371" s="8" t="s">
        <v>1687</v>
      </c>
    </row>
    <row r="1372" spans="1:1">
      <c r="A1372" s="2" t="s">
        <v>437</v>
      </c>
    </row>
    <row r="1373" spans="1:1">
      <c r="A1373" s="8" t="s">
        <v>1688</v>
      </c>
    </row>
    <row r="1374" spans="1:1">
      <c r="A1374" s="8" t="s">
        <v>1992</v>
      </c>
    </row>
    <row r="1375" spans="1:1">
      <c r="A1375" s="8" t="s">
        <v>1994</v>
      </c>
    </row>
    <row r="1376" spans="1:1">
      <c r="A1376" s="2" t="s">
        <v>438</v>
      </c>
    </row>
    <row r="1377" spans="1:1">
      <c r="A1377" s="2" t="s">
        <v>439</v>
      </c>
    </row>
    <row r="1378" spans="1:1">
      <c r="A1378" s="8" t="s">
        <v>1690</v>
      </c>
    </row>
    <row r="1379" spans="1:1">
      <c r="A1379" s="8" t="s">
        <v>1995</v>
      </c>
    </row>
    <row r="1380" spans="1:1">
      <c r="A1380" s="8" t="s">
        <v>1996</v>
      </c>
    </row>
    <row r="1381" spans="1:1">
      <c r="A1381" s="8" t="s">
        <v>1691</v>
      </c>
    </row>
    <row r="1382" spans="1:1">
      <c r="A1382" s="8" t="s">
        <v>1692</v>
      </c>
    </row>
    <row r="1383" spans="1:1">
      <c r="A1383" s="2" t="s">
        <v>441</v>
      </c>
    </row>
    <row r="1384" spans="1:1">
      <c r="A1384" s="8" t="s">
        <v>1693</v>
      </c>
    </row>
    <row r="1385" spans="1:1">
      <c r="A1385" s="8" t="s">
        <v>1998</v>
      </c>
    </row>
    <row r="1386" spans="1:1">
      <c r="A1386" s="2" t="s">
        <v>443</v>
      </c>
    </row>
    <row r="1387" spans="1:1">
      <c r="A1387" s="8" t="s">
        <v>1999</v>
      </c>
    </row>
    <row r="1388" spans="1:1">
      <c r="A1388" s="8" t="s">
        <v>1695</v>
      </c>
    </row>
    <row r="1389" spans="1:1">
      <c r="A1389" s="8" t="s">
        <v>1697</v>
      </c>
    </row>
    <row r="1390" spans="1:1">
      <c r="A1390" s="8" t="s">
        <v>1699</v>
      </c>
    </row>
    <row r="1391" spans="1:1">
      <c r="A1391" s="8" t="s">
        <v>1810</v>
      </c>
    </row>
    <row r="1392" spans="1:1">
      <c r="A1392" s="2" t="s">
        <v>444</v>
      </c>
    </row>
    <row r="1393" spans="1:1">
      <c r="A1393" s="8" t="s">
        <v>2000</v>
      </c>
    </row>
    <row r="1394" spans="1:1">
      <c r="A1394" s="8" t="s">
        <v>545</v>
      </c>
    </row>
    <row r="1395" spans="1:1">
      <c r="A1395" s="8" t="s">
        <v>1822</v>
      </c>
    </row>
    <row r="1396" spans="1:1">
      <c r="A1396" s="2" t="s">
        <v>14</v>
      </c>
    </row>
    <row r="1397" spans="1:1">
      <c r="A1397" s="2" t="s">
        <v>16</v>
      </c>
    </row>
    <row r="1398" spans="1:1">
      <c r="A1398" s="2" t="s">
        <v>18</v>
      </c>
    </row>
    <row r="1399" spans="1:1">
      <c r="A1399" s="8" t="s">
        <v>1700</v>
      </c>
    </row>
    <row r="1400" spans="1:1">
      <c r="A1400" s="2" t="s">
        <v>445</v>
      </c>
    </row>
    <row r="1401" spans="1:1">
      <c r="A1401" s="8" t="s">
        <v>1702</v>
      </c>
    </row>
    <row r="1402" spans="1:1">
      <c r="A1402" s="8" t="s">
        <v>2001</v>
      </c>
    </row>
    <row r="1403" spans="1:1">
      <c r="A1403" s="8" t="s">
        <v>1704</v>
      </c>
    </row>
    <row r="1404" spans="1:1">
      <c r="A1404" s="8" t="s">
        <v>546</v>
      </c>
    </row>
    <row r="1405" spans="1:1">
      <c r="A1405" s="8" t="s">
        <v>1705</v>
      </c>
    </row>
    <row r="1406" spans="1:1">
      <c r="A1406" s="8" t="s">
        <v>2002</v>
      </c>
    </row>
    <row r="1407" spans="1:1">
      <c r="A1407" s="8" t="s">
        <v>1706</v>
      </c>
    </row>
    <row r="1408" spans="1:1">
      <c r="A1408" s="8" t="s">
        <v>2003</v>
      </c>
    </row>
    <row r="1409" spans="1:1">
      <c r="A1409" s="8" t="s">
        <v>1707</v>
      </c>
    </row>
    <row r="1410" spans="1:1">
      <c r="A1410" s="8" t="s">
        <v>2004</v>
      </c>
    </row>
    <row r="1411" spans="1:1">
      <c r="A1411" s="8" t="s">
        <v>1708</v>
      </c>
    </row>
    <row r="1412" spans="1:1">
      <c r="A1412" s="8" t="s">
        <v>1709</v>
      </c>
    </row>
    <row r="1413" spans="1:1">
      <c r="A1413" s="8" t="s">
        <v>1710</v>
      </c>
    </row>
    <row r="1414" spans="1:1">
      <c r="A1414" s="8" t="s">
        <v>1711</v>
      </c>
    </row>
    <row r="1415" spans="1:1">
      <c r="A1415" s="8" t="s">
        <v>2005</v>
      </c>
    </row>
    <row r="1416" spans="1:1">
      <c r="A1416" s="8" t="s">
        <v>1712</v>
      </c>
    </row>
    <row r="1417" spans="1:1">
      <c r="A1417" s="8" t="s">
        <v>1713</v>
      </c>
    </row>
    <row r="1418" spans="1:1">
      <c r="A1418" s="8" t="s">
        <v>2006</v>
      </c>
    </row>
    <row r="1419" spans="1:1">
      <c r="A1419" s="8" t="s">
        <v>547</v>
      </c>
    </row>
    <row r="1420" spans="1:1">
      <c r="A1420" s="8" t="s">
        <v>1823</v>
      </c>
    </row>
    <row r="1421" spans="1:1">
      <c r="A1421" s="8" t="s">
        <v>1715</v>
      </c>
    </row>
    <row r="1422" spans="1:1">
      <c r="A1422" s="8" t="s">
        <v>523</v>
      </c>
    </row>
    <row r="1423" spans="1:1">
      <c r="A1423" s="8" t="s">
        <v>1824</v>
      </c>
    </row>
    <row r="1424" spans="1:1">
      <c r="A1424" s="8" t="s">
        <v>549</v>
      </c>
    </row>
    <row r="1425" spans="1:1">
      <c r="A1425" s="8" t="s">
        <v>1716</v>
      </c>
    </row>
    <row r="1426" spans="1:1">
      <c r="A1426" s="2" t="s">
        <v>446</v>
      </c>
    </row>
    <row r="1427" spans="1:1">
      <c r="A1427" s="2" t="s">
        <v>447</v>
      </c>
    </row>
    <row r="1428" spans="1:1">
      <c r="A1428" s="2" t="s">
        <v>19</v>
      </c>
    </row>
    <row r="1429" spans="1:1">
      <c r="A1429" s="8" t="s">
        <v>1717</v>
      </c>
    </row>
    <row r="1430" spans="1:1">
      <c r="A1430" s="2" t="s">
        <v>510</v>
      </c>
    </row>
    <row r="1431" spans="1:1">
      <c r="A1431" s="2" t="s">
        <v>449</v>
      </c>
    </row>
    <row r="1432" spans="1:1">
      <c r="A1432" s="8" t="s">
        <v>1825</v>
      </c>
    </row>
    <row r="1433" spans="1:1">
      <c r="A1433" s="8" t="s">
        <v>1826</v>
      </c>
    </row>
    <row r="1434" spans="1:1">
      <c r="A1434" s="8" t="s">
        <v>1718</v>
      </c>
    </row>
    <row r="1435" spans="1:1">
      <c r="A1435" s="8" t="s">
        <v>1719</v>
      </c>
    </row>
    <row r="1436" spans="1:1">
      <c r="A1436" s="8" t="s">
        <v>551</v>
      </c>
    </row>
    <row r="1437" spans="1:1">
      <c r="A1437" s="2" t="s">
        <v>511</v>
      </c>
    </row>
    <row r="1438" spans="1:1">
      <c r="A1438" s="8" t="s">
        <v>1827</v>
      </c>
    </row>
    <row r="1439" spans="1:1">
      <c r="A1439" s="2" t="s">
        <v>21</v>
      </c>
    </row>
    <row r="1440" spans="1:1">
      <c r="A1440" s="2" t="s">
        <v>22</v>
      </c>
    </row>
    <row r="1441" spans="1:1">
      <c r="A1441" s="2" t="s">
        <v>23</v>
      </c>
    </row>
    <row r="1442" spans="1:1">
      <c r="A1442" s="2" t="s">
        <v>500</v>
      </c>
    </row>
    <row r="1443" spans="1:1">
      <c r="A1443" s="8" t="s">
        <v>1720</v>
      </c>
    </row>
    <row r="1444" spans="1:1">
      <c r="A1444" s="8" t="s">
        <v>1722</v>
      </c>
    </row>
    <row r="1445" spans="1:1">
      <c r="A1445" s="2" t="s">
        <v>450</v>
      </c>
    </row>
    <row r="1446" spans="1:1">
      <c r="A1446" s="8" t="s">
        <v>1724</v>
      </c>
    </row>
    <row r="1447" spans="1:1">
      <c r="A1447" s="2" t="s">
        <v>451</v>
      </c>
    </row>
    <row r="1448" spans="1:1">
      <c r="A1448" s="8" t="s">
        <v>1726</v>
      </c>
    </row>
    <row r="1449" spans="1:1">
      <c r="A1449" s="8" t="s">
        <v>2008</v>
      </c>
    </row>
    <row r="1450" spans="1:1">
      <c r="A1450" s="2" t="s">
        <v>452</v>
      </c>
    </row>
    <row r="1451" spans="1:1">
      <c r="A1451" s="2" t="s">
        <v>453</v>
      </c>
    </row>
    <row r="1452" spans="1:1">
      <c r="A1452" s="2" t="s">
        <v>454</v>
      </c>
    </row>
    <row r="1453" spans="1:1">
      <c r="A1453" s="8" t="s">
        <v>1728</v>
      </c>
    </row>
    <row r="1454" spans="1:1">
      <c r="A1454" s="8" t="s">
        <v>553</v>
      </c>
    </row>
    <row r="1455" spans="1:1">
      <c r="A1455" s="8" t="s">
        <v>555</v>
      </c>
    </row>
    <row r="1456" spans="1:1">
      <c r="A1456" s="8" t="s">
        <v>1729</v>
      </c>
    </row>
    <row r="1457" spans="1:1">
      <c r="A1457" s="2" t="s">
        <v>455</v>
      </c>
    </row>
    <row r="1458" spans="1:1">
      <c r="A1458" s="8" t="s">
        <v>556</v>
      </c>
    </row>
    <row r="1459" spans="1:1">
      <c r="A1459" s="8" t="s">
        <v>2009</v>
      </c>
    </row>
    <row r="1460" spans="1:1">
      <c r="A1460" s="2" t="s">
        <v>457</v>
      </c>
    </row>
    <row r="1461" spans="1:1">
      <c r="A1461" s="8" t="s">
        <v>1730</v>
      </c>
    </row>
    <row r="1462" spans="1:1">
      <c r="A1462" s="2" t="s">
        <v>459</v>
      </c>
    </row>
    <row r="1463" spans="1:1">
      <c r="A1463" s="8" t="s">
        <v>1732</v>
      </c>
    </row>
    <row r="1464" spans="1:1">
      <c r="A1464" s="8" t="s">
        <v>1733</v>
      </c>
    </row>
    <row r="1465" spans="1:1">
      <c r="A1465" s="8" t="s">
        <v>2010</v>
      </c>
    </row>
    <row r="1466" spans="1:1">
      <c r="A1466" s="8" t="s">
        <v>2011</v>
      </c>
    </row>
    <row r="1467" spans="1:1">
      <c r="A1467" s="8" t="s">
        <v>1734</v>
      </c>
    </row>
    <row r="1468" spans="1:1">
      <c r="A1468" s="2" t="s">
        <v>461</v>
      </c>
    </row>
    <row r="1469" spans="1:1">
      <c r="A1469" s="8" t="s">
        <v>2012</v>
      </c>
    </row>
    <row r="1470" spans="1:1">
      <c r="A1470" s="8" t="s">
        <v>1735</v>
      </c>
    </row>
    <row r="1471" spans="1:1">
      <c r="A1471" s="2" t="s">
        <v>462</v>
      </c>
    </row>
    <row r="1472" spans="1:1">
      <c r="A1472" s="8" t="s">
        <v>2013</v>
      </c>
    </row>
    <row r="1473" spans="1:1">
      <c r="A1473" s="8" t="s">
        <v>557</v>
      </c>
    </row>
    <row r="1474" spans="1:1">
      <c r="A1474" s="8" t="s">
        <v>559</v>
      </c>
    </row>
    <row r="1475" spans="1:1">
      <c r="A1475" s="2" t="s">
        <v>463</v>
      </c>
    </row>
    <row r="1476" spans="1:1">
      <c r="A1476" s="2" t="s">
        <v>465</v>
      </c>
    </row>
    <row r="1477" spans="1:1">
      <c r="A1477" s="8" t="s">
        <v>524</v>
      </c>
    </row>
    <row r="1478" spans="1:1">
      <c r="A1478" s="8" t="s">
        <v>525</v>
      </c>
    </row>
    <row r="1479" spans="1:1">
      <c r="A1479" s="8" t="s">
        <v>560</v>
      </c>
    </row>
    <row r="1480" spans="1:1">
      <c r="A1480" s="8" t="s">
        <v>2015</v>
      </c>
    </row>
    <row r="1481" spans="1:1">
      <c r="A1481" s="2" t="s">
        <v>25</v>
      </c>
    </row>
    <row r="1482" spans="1:1">
      <c r="A1482" s="8" t="s">
        <v>2016</v>
      </c>
    </row>
    <row r="1483" spans="1:1">
      <c r="A1483" s="8" t="s">
        <v>561</v>
      </c>
    </row>
    <row r="1484" spans="1:1">
      <c r="A1484" s="8" t="s">
        <v>1828</v>
      </c>
    </row>
    <row r="1485" spans="1:1">
      <c r="A1485" s="8" t="s">
        <v>562</v>
      </c>
    </row>
    <row r="1486" spans="1:1">
      <c r="A1486" s="2" t="s">
        <v>27</v>
      </c>
    </row>
    <row r="1487" spans="1:1">
      <c r="A1487" s="8" t="s">
        <v>1830</v>
      </c>
    </row>
    <row r="1488" spans="1:1">
      <c r="A1488" s="8" t="s">
        <v>1737</v>
      </c>
    </row>
    <row r="1489" spans="1:1">
      <c r="A1489" s="2" t="s">
        <v>466</v>
      </c>
    </row>
    <row r="1490" spans="1:1">
      <c r="A1490" s="8" t="s">
        <v>2017</v>
      </c>
    </row>
    <row r="1491" spans="1:1">
      <c r="A1491" s="8" t="s">
        <v>1738</v>
      </c>
    </row>
    <row r="1492" spans="1:1">
      <c r="A1492" s="8" t="s">
        <v>1739</v>
      </c>
    </row>
    <row r="1493" spans="1:1">
      <c r="A1493" s="2" t="s">
        <v>467</v>
      </c>
    </row>
    <row r="1494" spans="1:1">
      <c r="A1494" s="8" t="s">
        <v>1741</v>
      </c>
    </row>
    <row r="1495" spans="1:1">
      <c r="A1495" s="8" t="s">
        <v>2018</v>
      </c>
    </row>
    <row r="1496" spans="1:1">
      <c r="A1496" s="2" t="s">
        <v>468</v>
      </c>
    </row>
    <row r="1497" spans="1:1">
      <c r="A1497" s="8" t="s">
        <v>2020</v>
      </c>
    </row>
    <row r="1498" spans="1:1">
      <c r="A1498" s="2" t="s">
        <v>470</v>
      </c>
    </row>
    <row r="1499" spans="1:1">
      <c r="A1499" s="2" t="s">
        <v>472</v>
      </c>
    </row>
    <row r="1500" spans="1:1">
      <c r="A1500" s="8" t="s">
        <v>1742</v>
      </c>
    </row>
    <row r="1501" spans="1:1">
      <c r="A1501" s="8" t="s">
        <v>1743</v>
      </c>
    </row>
    <row r="1502" spans="1:1">
      <c r="A1502" s="8" t="s">
        <v>1744</v>
      </c>
    </row>
    <row r="1503" spans="1:1">
      <c r="A1503" s="8" t="s">
        <v>563</v>
      </c>
    </row>
    <row r="1504" spans="1:1">
      <c r="A1504" s="8" t="s">
        <v>2021</v>
      </c>
    </row>
    <row r="1505" spans="1:1">
      <c r="A1505" s="8" t="s">
        <v>2022</v>
      </c>
    </row>
    <row r="1506" spans="1:1">
      <c r="A1506" s="8" t="s">
        <v>2023</v>
      </c>
    </row>
    <row r="1507" spans="1:1">
      <c r="A1507" s="8" t="s">
        <v>1745</v>
      </c>
    </row>
    <row r="1508" spans="1:1">
      <c r="A1508" s="2" t="s">
        <v>512</v>
      </c>
    </row>
    <row r="1509" spans="1:1">
      <c r="A1509" s="8" t="s">
        <v>564</v>
      </c>
    </row>
    <row r="1510" spans="1:1">
      <c r="A1510" s="8" t="s">
        <v>1746</v>
      </c>
    </row>
    <row r="1511" spans="1:1">
      <c r="A1511" s="2" t="s">
        <v>513</v>
      </c>
    </row>
    <row r="1512" spans="1:1">
      <c r="A1512" s="8" t="s">
        <v>1747</v>
      </c>
    </row>
    <row r="1513" spans="1:1">
      <c r="A1513" s="2" t="s">
        <v>29</v>
      </c>
    </row>
    <row r="1514" spans="1:1">
      <c r="A1514" s="8" t="s">
        <v>1748</v>
      </c>
    </row>
    <row r="1515" spans="1:1">
      <c r="A1515" s="8" t="s">
        <v>1750</v>
      </c>
    </row>
    <row r="1516" spans="1:1">
      <c r="A1516" s="8" t="s">
        <v>565</v>
      </c>
    </row>
    <row r="1517" spans="1:1">
      <c r="A1517" s="8" t="s">
        <v>1751</v>
      </c>
    </row>
    <row r="1518" spans="1:1">
      <c r="A1518" s="2" t="s">
        <v>473</v>
      </c>
    </row>
    <row r="1519" spans="1:1">
      <c r="A1519" s="8" t="s">
        <v>1752</v>
      </c>
    </row>
    <row r="1520" spans="1:1">
      <c r="A1520" s="8" t="s">
        <v>1754</v>
      </c>
    </row>
    <row r="1521" spans="1:1">
      <c r="A1521" s="8" t="s">
        <v>2024</v>
      </c>
    </row>
    <row r="1522" spans="1:1">
      <c r="A1522" s="2" t="s">
        <v>474</v>
      </c>
    </row>
    <row r="1523" spans="1:1">
      <c r="A1523" s="8" t="s">
        <v>1755</v>
      </c>
    </row>
    <row r="1524" spans="1:1">
      <c r="A1524" s="8" t="s">
        <v>1756</v>
      </c>
    </row>
    <row r="1525" spans="1:1">
      <c r="A1525" s="8" t="s">
        <v>1757</v>
      </c>
    </row>
    <row r="1526" spans="1:1">
      <c r="A1526" s="2" t="s">
        <v>476</v>
      </c>
    </row>
    <row r="1527" spans="1:1">
      <c r="A1527" s="2" t="s">
        <v>477</v>
      </c>
    </row>
    <row r="1528" spans="1:1">
      <c r="A1528" s="2" t="s">
        <v>478</v>
      </c>
    </row>
    <row r="1529" spans="1:1">
      <c r="A1529" s="8" t="s">
        <v>1759</v>
      </c>
    </row>
    <row r="1530" spans="1:1">
      <c r="A1530" s="8" t="s">
        <v>1761</v>
      </c>
    </row>
    <row r="1531" spans="1:1">
      <c r="A1531" s="2" t="s">
        <v>480</v>
      </c>
    </row>
    <row r="1532" spans="1:1">
      <c r="A1532" s="8" t="s">
        <v>2025</v>
      </c>
    </row>
    <row r="1533" spans="1:1">
      <c r="A1533" s="8" t="s">
        <v>1762</v>
      </c>
    </row>
    <row r="1534" spans="1:1">
      <c r="A1534" s="8" t="s">
        <v>1763</v>
      </c>
    </row>
    <row r="1535" spans="1:1">
      <c r="A1535" s="2" t="s">
        <v>514</v>
      </c>
    </row>
    <row r="1536" spans="1:1">
      <c r="A1536" s="8" t="s">
        <v>1765</v>
      </c>
    </row>
    <row r="1537" spans="1:1">
      <c r="A1537" s="8" t="s">
        <v>1766</v>
      </c>
    </row>
    <row r="1538" spans="1:1">
      <c r="A1538" s="8" t="s">
        <v>2026</v>
      </c>
    </row>
    <row r="1539" spans="1:1">
      <c r="A1539" s="8" t="s">
        <v>566</v>
      </c>
    </row>
    <row r="1540" spans="1:1">
      <c r="A1540" s="2" t="s">
        <v>482</v>
      </c>
    </row>
    <row r="1541" spans="1:1">
      <c r="A1541" s="8" t="s">
        <v>2027</v>
      </c>
    </row>
    <row r="1542" spans="1:1">
      <c r="A1542" s="8" t="s">
        <v>2028</v>
      </c>
    </row>
    <row r="1543" spans="1:1">
      <c r="A1543" s="8" t="s">
        <v>2030</v>
      </c>
    </row>
    <row r="1544" spans="1:1">
      <c r="A1544" s="8" t="s">
        <v>2031</v>
      </c>
    </row>
    <row r="1545" spans="1:1">
      <c r="A1545" s="8" t="s">
        <v>567</v>
      </c>
    </row>
    <row r="1546" spans="1:1">
      <c r="A1546" s="8" t="s">
        <v>1768</v>
      </c>
    </row>
    <row r="1547" spans="1:1">
      <c r="A1547" s="8" t="s">
        <v>1770</v>
      </c>
    </row>
    <row r="1548" spans="1:1">
      <c r="A1548" s="8" t="s">
        <v>1771</v>
      </c>
    </row>
    <row r="1549" spans="1:1">
      <c r="A1549" s="8" t="s">
        <v>568</v>
      </c>
    </row>
    <row r="1550" spans="1:1">
      <c r="A1550" s="8" t="s">
        <v>2032</v>
      </c>
    </row>
    <row r="1551" spans="1:1">
      <c r="A1551" s="2" t="s">
        <v>484</v>
      </c>
    </row>
    <row r="1552" spans="1:1">
      <c r="A1552" s="8" t="s">
        <v>1772</v>
      </c>
    </row>
    <row r="1553" spans="1:1">
      <c r="A1553" s="8" t="s">
        <v>2033</v>
      </c>
    </row>
    <row r="1554" spans="1:1">
      <c r="A1554" s="2" t="s">
        <v>515</v>
      </c>
    </row>
    <row r="1555" spans="1:1">
      <c r="A1555" s="8" t="s">
        <v>569</v>
      </c>
    </row>
    <row r="1556" spans="1:1">
      <c r="A1556" s="2" t="s">
        <v>30</v>
      </c>
    </row>
    <row r="1557" spans="1:1">
      <c r="A1557" s="8" t="s">
        <v>2034</v>
      </c>
    </row>
    <row r="1558" spans="1:1">
      <c r="A1558" s="8" t="s">
        <v>2035</v>
      </c>
    </row>
    <row r="1559" spans="1:1">
      <c r="A1559" s="8" t="s">
        <v>571</v>
      </c>
    </row>
    <row r="1560" spans="1:1">
      <c r="A1560" s="8" t="s">
        <v>1831</v>
      </c>
    </row>
    <row r="1561" spans="1:1">
      <c r="A1561" s="8" t="s">
        <v>2036</v>
      </c>
    </row>
    <row r="1562" spans="1:1">
      <c r="A1562" s="8" t="s">
        <v>1774</v>
      </c>
    </row>
    <row r="1563" spans="1:1">
      <c r="A1563" s="8" t="s">
        <v>1776</v>
      </c>
    </row>
    <row r="1564" spans="1:1">
      <c r="A1564" s="8" t="s">
        <v>1777</v>
      </c>
    </row>
    <row r="1565" spans="1:1">
      <c r="A1565" s="8" t="s">
        <v>1778</v>
      </c>
    </row>
    <row r="1566" spans="1:1">
      <c r="A1566" s="8" t="s">
        <v>1779</v>
      </c>
    </row>
    <row r="1567" spans="1:1">
      <c r="A1567" s="2" t="s">
        <v>31</v>
      </c>
    </row>
    <row r="1568" spans="1:1">
      <c r="A1568" s="2" t="s">
        <v>516</v>
      </c>
    </row>
    <row r="1569" spans="1:1">
      <c r="A1569" s="8" t="s">
        <v>1781</v>
      </c>
    </row>
    <row r="1570" spans="1:1">
      <c r="A1570" s="2" t="s">
        <v>485</v>
      </c>
    </row>
    <row r="1571" spans="1:1">
      <c r="A1571" s="2" t="s">
        <v>486</v>
      </c>
    </row>
    <row r="1572" spans="1:1">
      <c r="A1572" s="2" t="s">
        <v>487</v>
      </c>
    </row>
    <row r="1573" spans="1:1">
      <c r="A1573" s="8" t="s">
        <v>1783</v>
      </c>
    </row>
    <row r="1574" spans="1:1">
      <c r="A1574" s="8" t="s">
        <v>1785</v>
      </c>
    </row>
    <row r="1575" spans="1:1">
      <c r="A1575" s="8" t="s">
        <v>1786</v>
      </c>
    </row>
    <row r="1576" spans="1:1">
      <c r="A1576" s="8" t="s">
        <v>2037</v>
      </c>
    </row>
    <row r="1577" spans="1:1">
      <c r="A1577" s="2" t="s">
        <v>488</v>
      </c>
    </row>
    <row r="1578" spans="1:1">
      <c r="A1578" s="8" t="s">
        <v>1787</v>
      </c>
    </row>
    <row r="1579" spans="1:1">
      <c r="A1579" s="2" t="s">
        <v>489</v>
      </c>
    </row>
    <row r="1580" spans="1:1">
      <c r="A1580" s="8" t="s">
        <v>1789</v>
      </c>
    </row>
    <row r="1581" spans="1:1">
      <c r="A1581" s="8" t="s">
        <v>1790</v>
      </c>
    </row>
    <row r="1582" spans="1:1">
      <c r="A1582" s="8" t="s">
        <v>1791</v>
      </c>
    </row>
    <row r="1583" spans="1:1">
      <c r="A1583" s="8" t="s">
        <v>1793</v>
      </c>
    </row>
    <row r="1584" spans="1:1">
      <c r="A1584" s="2" t="s">
        <v>490</v>
      </c>
    </row>
    <row r="1585" spans="1:1">
      <c r="A1585" s="2" t="s">
        <v>491</v>
      </c>
    </row>
    <row r="1586" spans="1:1">
      <c r="A1586" s="8" t="s">
        <v>1794</v>
      </c>
    </row>
    <row r="1587" spans="1:1">
      <c r="A1587" s="8" t="s">
        <v>2038</v>
      </c>
    </row>
    <row r="1588" spans="1:1">
      <c r="A1588" s="2" t="s">
        <v>517</v>
      </c>
    </row>
    <row r="1589" spans="1:1">
      <c r="A1589" s="8" t="s">
        <v>1795</v>
      </c>
    </row>
    <row r="1590" spans="1:1">
      <c r="A1590" s="8" t="s">
        <v>1796</v>
      </c>
    </row>
    <row r="1591" spans="1:1">
      <c r="A1591" s="8" t="s">
        <v>1797</v>
      </c>
    </row>
    <row r="1592" spans="1:1">
      <c r="A1592" s="8" t="s">
        <v>2040</v>
      </c>
    </row>
    <row r="1593" spans="1:1">
      <c r="A1593" s="8" t="s">
        <v>1798</v>
      </c>
    </row>
    <row r="1594" spans="1:1">
      <c r="A1594" s="8" t="s">
        <v>1799</v>
      </c>
    </row>
    <row r="1595" spans="1:1">
      <c r="A1595" s="8" t="s">
        <v>1800</v>
      </c>
    </row>
    <row r="1596" spans="1:1">
      <c r="A1596" s="8" t="s">
        <v>1801</v>
      </c>
    </row>
    <row r="1597" spans="1:1">
      <c r="A1597" s="8" t="s">
        <v>2041</v>
      </c>
    </row>
    <row r="1598" spans="1:1">
      <c r="A1598" s="8" t="s">
        <v>1802</v>
      </c>
    </row>
    <row r="1599" spans="1:1">
      <c r="A1599" s="2" t="s">
        <v>492</v>
      </c>
    </row>
    <row r="1600" spans="1:1">
      <c r="A1600" s="2" t="s">
        <v>493</v>
      </c>
    </row>
    <row r="1601" spans="1:1">
      <c r="A1601" s="8" t="s">
        <v>2042</v>
      </c>
    </row>
    <row r="1602" spans="1:1">
      <c r="A1602" s="8" t="s">
        <v>1803</v>
      </c>
    </row>
    <row r="1603" spans="1:1">
      <c r="A1603" s="8" t="s">
        <v>2043</v>
      </c>
    </row>
    <row r="1604" spans="1:1">
      <c r="A1604" s="8" t="s">
        <v>1811</v>
      </c>
    </row>
    <row r="1605" spans="1:1">
      <c r="A1605" s="8" t="s">
        <v>2044</v>
      </c>
    </row>
    <row r="1606" spans="1:1">
      <c r="A1606" s="8" t="s">
        <v>2045</v>
      </c>
    </row>
    <row r="1607" spans="1:1">
      <c r="A1607" s="8" t="s">
        <v>2046</v>
      </c>
    </row>
    <row r="1608" spans="1:1">
      <c r="A1608" s="8" t="s">
        <v>1804</v>
      </c>
    </row>
    <row r="1609" spans="1:1">
      <c r="A1609" s="8" t="s">
        <v>2047</v>
      </c>
    </row>
    <row r="1610" spans="1:1">
      <c r="A1610" s="8" t="s">
        <v>1805</v>
      </c>
    </row>
    <row r="1611" spans="1:1">
      <c r="A1611" s="8" t="s">
        <v>1806</v>
      </c>
    </row>
    <row r="1612" spans="1:1">
      <c r="A1612" s="8" t="s">
        <v>2048</v>
      </c>
    </row>
    <row r="1613" spans="1:1">
      <c r="A1613" s="2" t="s">
        <v>494</v>
      </c>
    </row>
    <row r="1614" spans="1:1">
      <c r="A1614" s="8" t="s">
        <v>572</v>
      </c>
    </row>
    <row r="1615" spans="1:1">
      <c r="A1615" s="2" t="s">
        <v>32</v>
      </c>
    </row>
    <row r="1616" spans="1:1">
      <c r="A1616" s="2" t="s">
        <v>33</v>
      </c>
    </row>
    <row r="1617" spans="1:1">
      <c r="A1617" s="8" t="s">
        <v>573</v>
      </c>
    </row>
    <row r="1618" spans="1:1">
      <c r="A1618" s="8" t="s">
        <v>1833</v>
      </c>
    </row>
    <row r="1619" spans="1:1">
      <c r="A1619" s="8" t="s">
        <v>574</v>
      </c>
    </row>
    <row r="1620" spans="1:1">
      <c r="A1620" s="2" t="s">
        <v>501</v>
      </c>
    </row>
    <row r="1621" spans="1:1">
      <c r="A1621" s="8" t="s">
        <v>575</v>
      </c>
    </row>
    <row r="1622" spans="1:1">
      <c r="A1622" s="8" t="s">
        <v>577</v>
      </c>
    </row>
    <row r="1623" spans="1:1">
      <c r="A1623" s="2" t="s">
        <v>35</v>
      </c>
    </row>
    <row r="1624" spans="1:1">
      <c r="A1624" s="8" t="s">
        <v>578</v>
      </c>
    </row>
    <row r="1625" spans="1:1">
      <c r="A1625" s="8" t="s">
        <v>579</v>
      </c>
    </row>
    <row r="1626" spans="1:1">
      <c r="A1626" s="8" t="s">
        <v>1812</v>
      </c>
    </row>
    <row r="1627" spans="1:1">
      <c r="A1627" s="2" t="s">
        <v>36</v>
      </c>
    </row>
    <row r="1628" spans="1:1">
      <c r="A1628" s="2" t="s">
        <v>502</v>
      </c>
    </row>
    <row r="1629" spans="1:1">
      <c r="A1629" s="8" t="s">
        <v>526</v>
      </c>
    </row>
    <row r="1630" spans="1:1">
      <c r="A1630" s="8" t="s">
        <v>581</v>
      </c>
    </row>
    <row r="1631" spans="1:1">
      <c r="A1631" s="8" t="s">
        <v>582</v>
      </c>
    </row>
    <row r="1632" spans="1:1">
      <c r="A1632" s="2" t="s">
        <v>6</v>
      </c>
    </row>
    <row r="1633" spans="1:1">
      <c r="A1633" s="8" t="s">
        <v>1813</v>
      </c>
    </row>
    <row r="1634" spans="1:1">
      <c r="A1634" s="8" t="s">
        <v>583</v>
      </c>
    </row>
    <row r="1635" spans="1:1">
      <c r="A1635" s="2" t="s">
        <v>38</v>
      </c>
    </row>
    <row r="1636" spans="1:1">
      <c r="A1636" s="8" t="s">
        <v>1834</v>
      </c>
    </row>
    <row r="1637" spans="1:1">
      <c r="A1637" s="2" t="s">
        <v>40</v>
      </c>
    </row>
    <row r="1638" spans="1:1">
      <c r="A1638" s="8" t="s">
        <v>584</v>
      </c>
    </row>
    <row r="1639" spans="1:1">
      <c r="A1639" s="8" t="s">
        <v>585</v>
      </c>
    </row>
    <row r="1640" spans="1:1">
      <c r="A1640" s="8" t="s">
        <v>586</v>
      </c>
    </row>
    <row r="1641" spans="1:1">
      <c r="A1641" s="8" t="s">
        <v>587</v>
      </c>
    </row>
    <row r="1642" spans="1:1">
      <c r="A1642" s="8" t="s">
        <v>588</v>
      </c>
    </row>
    <row r="1643" spans="1:1">
      <c r="A1643" s="2" t="s">
        <v>41</v>
      </c>
    </row>
    <row r="1644" spans="1:1">
      <c r="A1644" s="8" t="s">
        <v>1835</v>
      </c>
    </row>
    <row r="1645" spans="1:1">
      <c r="A1645" s="8" t="s">
        <v>589</v>
      </c>
    </row>
    <row r="1646" spans="1:1">
      <c r="A1646" s="8" t="s">
        <v>527</v>
      </c>
    </row>
    <row r="1647" spans="1:1">
      <c r="A1647" s="8" t="s">
        <v>1836</v>
      </c>
    </row>
    <row r="1648" spans="1:1">
      <c r="A1648" s="8" t="s">
        <v>590</v>
      </c>
    </row>
    <row r="1649" spans="1:1">
      <c r="A1649" s="8" t="s">
        <v>528</v>
      </c>
    </row>
    <row r="1650" spans="1:1">
      <c r="A1650" s="8" t="s">
        <v>1837</v>
      </c>
    </row>
    <row r="1651" spans="1:1">
      <c r="A1651" s="8" t="s">
        <v>591</v>
      </c>
    </row>
    <row r="1652" spans="1:1">
      <c r="A1652" s="8" t="s">
        <v>59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Ts</vt:lpstr>
      <vt:lpstr>Sheet3</vt:lpstr>
    </vt:vector>
  </TitlesOfParts>
  <Company>XTB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01-12T13:15:51Z</dcterms:created>
  <dcterms:modified xsi:type="dcterms:W3CDTF">2015-12-02T01:19:46Z</dcterms:modified>
</cp:coreProperties>
</file>